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cience World\Biofilm Researches\Biofilm research folders\eDNA and Gene expression research\Scientific Reports\"/>
    </mc:Choice>
  </mc:AlternateContent>
  <bookViews>
    <workbookView xWindow="0" yWindow="0" windowWidth="20490" windowHeight="7755"/>
  </bookViews>
  <sheets>
    <sheet name="Sheet1" sheetId="1" r:id="rId1"/>
    <sheet name="Fig 1A" sheetId="2" r:id="rId2"/>
    <sheet name="Fig 1B" sheetId="3" r:id="rId3"/>
    <sheet name="Fig 1C" sheetId="4" r:id="rId4"/>
    <sheet name="Fig 1D" sheetId="5" r:id="rId5"/>
    <sheet name="Fig 2A -biofilm" sheetId="6" r:id="rId6"/>
    <sheet name="Fig 2A -planktonic" sheetId="7" r:id="rId7"/>
    <sheet name="Fig 2B -biofilm" sheetId="8" r:id="rId8"/>
    <sheet name="Fig 2B - planktonic" sheetId="9" r:id="rId9"/>
    <sheet name="Fig 2C - biofilm" sheetId="10" r:id="rId10"/>
    <sheet name="Fig 2C - planktonic" sheetId="11" r:id="rId11"/>
    <sheet name="Fig 2D - biofilm" sheetId="12" r:id="rId12"/>
    <sheet name="Fig 2D -planktonic" sheetId="19" r:id="rId13"/>
    <sheet name="Fig 4A" sheetId="15" r:id="rId14"/>
    <sheet name="Fig 4B" sheetId="16" r:id="rId15"/>
    <sheet name="Fig 4C" sheetId="17" r:id="rId16"/>
    <sheet name="Fig 4D" sheetId="18" r:id="rId1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" i="18" l="1"/>
  <c r="S7" i="18"/>
  <c r="S8" i="18"/>
  <c r="S9" i="18"/>
  <c r="S10" i="18"/>
  <c r="S11" i="18"/>
  <c r="S12" i="18"/>
  <c r="S13" i="18"/>
  <c r="S14" i="18"/>
  <c r="S15" i="18"/>
  <c r="S16" i="18"/>
  <c r="S17" i="18"/>
  <c r="S18" i="18"/>
  <c r="S19" i="18"/>
  <c r="S20" i="18"/>
  <c r="S21" i="18"/>
  <c r="S22" i="18"/>
  <c r="S23" i="18"/>
  <c r="S24" i="18"/>
  <c r="S25" i="18"/>
  <c r="S26" i="18"/>
  <c r="S27" i="18"/>
  <c r="S28" i="18"/>
  <c r="S29" i="18"/>
  <c r="S30" i="18"/>
  <c r="S31" i="18"/>
  <c r="S32" i="18"/>
  <c r="S33" i="18"/>
  <c r="S34" i="18"/>
  <c r="S35" i="18"/>
  <c r="S36" i="18"/>
  <c r="S37" i="18"/>
  <c r="S38" i="18"/>
  <c r="S39" i="18"/>
  <c r="S40" i="18"/>
  <c r="S41" i="18"/>
  <c r="S42" i="18"/>
  <c r="S43" i="18"/>
  <c r="S44" i="18"/>
  <c r="S45" i="18"/>
  <c r="S46" i="18"/>
  <c r="S47" i="18"/>
  <c r="S48" i="18"/>
  <c r="S49" i="18"/>
  <c r="S50" i="18"/>
  <c r="S51" i="18"/>
  <c r="S52" i="18"/>
  <c r="S53" i="18"/>
  <c r="S54" i="18"/>
  <c r="S55" i="18"/>
  <c r="S56" i="18"/>
  <c r="S57" i="18"/>
  <c r="S58" i="18"/>
  <c r="S59" i="18"/>
  <c r="S60" i="18"/>
  <c r="S61" i="18"/>
  <c r="S62" i="18"/>
  <c r="S63" i="18"/>
  <c r="S64" i="18"/>
  <c r="S65" i="18"/>
  <c r="S66" i="18"/>
  <c r="S67" i="18"/>
  <c r="S68" i="18"/>
  <c r="S69" i="18"/>
  <c r="S5" i="18"/>
  <c r="Z6" i="18"/>
  <c r="Z7" i="18"/>
  <c r="Z8" i="18"/>
  <c r="Z9" i="18"/>
  <c r="Z10" i="18"/>
  <c r="Z11" i="18"/>
  <c r="Z12" i="18"/>
  <c r="Z13" i="18"/>
  <c r="Z14" i="18"/>
  <c r="Z15" i="18"/>
  <c r="Z16" i="18"/>
  <c r="Z17" i="18"/>
  <c r="Z18" i="18"/>
  <c r="Z19" i="18"/>
  <c r="Z20" i="18"/>
  <c r="Z21" i="18"/>
  <c r="Z22" i="18"/>
  <c r="Z23" i="18"/>
  <c r="Z24" i="18"/>
  <c r="Z25" i="18"/>
  <c r="Z26" i="18"/>
  <c r="Z27" i="18"/>
  <c r="Z28" i="18"/>
  <c r="Z29" i="18"/>
  <c r="Z30" i="18"/>
  <c r="Z31" i="18"/>
  <c r="Z32" i="18"/>
  <c r="Z33" i="18"/>
  <c r="Z34" i="18"/>
  <c r="Z35" i="18"/>
  <c r="Z36" i="18"/>
  <c r="Z37" i="18"/>
  <c r="Z38" i="18"/>
  <c r="Z39" i="18"/>
  <c r="Z40" i="18"/>
  <c r="Z41" i="18"/>
  <c r="Z42" i="18"/>
  <c r="Z43" i="18"/>
  <c r="Z44" i="18"/>
  <c r="Z45" i="18"/>
  <c r="Z46" i="18"/>
  <c r="Z47" i="18"/>
  <c r="Z48" i="18"/>
  <c r="Z49" i="18"/>
  <c r="Z50" i="18"/>
  <c r="Z51" i="18"/>
  <c r="Z52" i="18"/>
  <c r="Z53" i="18"/>
  <c r="Z54" i="18"/>
  <c r="Z55" i="18"/>
  <c r="Z56" i="18"/>
  <c r="Z57" i="18"/>
  <c r="Z58" i="18"/>
  <c r="Z59" i="18"/>
  <c r="Z60" i="18"/>
  <c r="Z61" i="18"/>
  <c r="Z62" i="18"/>
  <c r="Z63" i="18"/>
  <c r="Z64" i="18"/>
  <c r="Z65" i="18"/>
  <c r="Z66" i="18"/>
  <c r="Z67" i="18"/>
  <c r="Z68" i="18"/>
  <c r="Z69" i="18"/>
  <c r="Z5" i="18"/>
  <c r="K6" i="18"/>
  <c r="K7" i="18"/>
  <c r="K8" i="18"/>
  <c r="K9" i="18"/>
  <c r="K10" i="18"/>
  <c r="K11" i="18"/>
  <c r="K12" i="18"/>
  <c r="K13" i="18"/>
  <c r="K14" i="18"/>
  <c r="K15" i="18"/>
  <c r="K16" i="18"/>
  <c r="K17" i="18"/>
  <c r="K18" i="18"/>
  <c r="K19" i="18"/>
  <c r="K20" i="18"/>
  <c r="K21" i="18"/>
  <c r="K22" i="18"/>
  <c r="K23" i="18"/>
  <c r="K24" i="18"/>
  <c r="K25" i="18"/>
  <c r="K26" i="18"/>
  <c r="K27" i="18"/>
  <c r="K28" i="18"/>
  <c r="K29" i="18"/>
  <c r="K30" i="18"/>
  <c r="K31" i="18"/>
  <c r="K32" i="18"/>
  <c r="K33" i="18"/>
  <c r="K34" i="18"/>
  <c r="K35" i="18"/>
  <c r="K36" i="18"/>
  <c r="K37" i="18"/>
  <c r="K38" i="18"/>
  <c r="K39" i="18"/>
  <c r="K40" i="18"/>
  <c r="K41" i="18"/>
  <c r="K42" i="18"/>
  <c r="K43" i="18"/>
  <c r="K44" i="18"/>
  <c r="K45" i="18"/>
  <c r="K46" i="18"/>
  <c r="K47" i="18"/>
  <c r="K48" i="18"/>
  <c r="K49" i="18"/>
  <c r="K50" i="18"/>
  <c r="K51" i="18"/>
  <c r="K52" i="18"/>
  <c r="K53" i="18"/>
  <c r="K54" i="18"/>
  <c r="K55" i="18"/>
  <c r="K56" i="18"/>
  <c r="K57" i="18"/>
  <c r="K58" i="18"/>
  <c r="K59" i="18"/>
  <c r="K60" i="18"/>
  <c r="K61" i="18"/>
  <c r="K62" i="18"/>
  <c r="K63" i="18"/>
  <c r="K64" i="18"/>
  <c r="K65" i="18"/>
  <c r="K66" i="18"/>
  <c r="K67" i="18"/>
  <c r="K68" i="18"/>
  <c r="K69" i="18"/>
  <c r="K5" i="18"/>
  <c r="D6" i="18"/>
  <c r="D7" i="18"/>
  <c r="D8" i="18"/>
  <c r="D9" i="18"/>
  <c r="D10" i="18"/>
  <c r="D11" i="18"/>
  <c r="D12" i="18"/>
  <c r="D13" i="18"/>
  <c r="D14" i="18"/>
  <c r="D15" i="18"/>
  <c r="D16" i="18"/>
  <c r="D17" i="18"/>
  <c r="D18" i="18"/>
  <c r="D19" i="18"/>
  <c r="D20" i="18"/>
  <c r="D21" i="18"/>
  <c r="D22" i="18"/>
  <c r="D23" i="18"/>
  <c r="D24" i="18"/>
  <c r="D25" i="18"/>
  <c r="D26" i="18"/>
  <c r="D27" i="18"/>
  <c r="D28" i="18"/>
  <c r="D29" i="18"/>
  <c r="D30" i="18"/>
  <c r="D31" i="18"/>
  <c r="D32" i="18"/>
  <c r="D33" i="18"/>
  <c r="D34" i="18"/>
  <c r="D35" i="18"/>
  <c r="D36" i="18"/>
  <c r="D37" i="18"/>
  <c r="D38" i="18"/>
  <c r="D39" i="18"/>
  <c r="D40" i="18"/>
  <c r="D41" i="18"/>
  <c r="D42" i="18"/>
  <c r="D43" i="18"/>
  <c r="D44" i="18"/>
  <c r="D45" i="18"/>
  <c r="D46" i="18"/>
  <c r="D47" i="18"/>
  <c r="D48" i="18"/>
  <c r="D49" i="18"/>
  <c r="D50" i="18"/>
  <c r="D51" i="18"/>
  <c r="D52" i="18"/>
  <c r="D53" i="18"/>
  <c r="D54" i="18"/>
  <c r="D55" i="18"/>
  <c r="D56" i="18"/>
  <c r="D57" i="18"/>
  <c r="D58" i="18"/>
  <c r="D59" i="18"/>
  <c r="D60" i="18"/>
  <c r="D61" i="18"/>
  <c r="D62" i="18"/>
  <c r="D63" i="18"/>
  <c r="D64" i="18"/>
  <c r="D65" i="18"/>
  <c r="D66" i="18"/>
  <c r="D67" i="18"/>
  <c r="D68" i="18"/>
  <c r="D69" i="18"/>
  <c r="D5" i="18"/>
  <c r="S7" i="17"/>
  <c r="S8" i="17"/>
  <c r="S9" i="17"/>
  <c r="S10" i="17"/>
  <c r="S11" i="17"/>
  <c r="S12" i="17"/>
  <c r="S13" i="17"/>
  <c r="S14" i="17"/>
  <c r="S15" i="17"/>
  <c r="S16" i="17"/>
  <c r="S17" i="17"/>
  <c r="S18" i="17"/>
  <c r="S19" i="17"/>
  <c r="S20" i="17"/>
  <c r="S21" i="17"/>
  <c r="S22" i="17"/>
  <c r="S23" i="17"/>
  <c r="S24" i="17"/>
  <c r="S25" i="17"/>
  <c r="S26" i="17"/>
  <c r="S27" i="17"/>
  <c r="S28" i="17"/>
  <c r="S29" i="17"/>
  <c r="S30" i="17"/>
  <c r="S31" i="17"/>
  <c r="S32" i="17"/>
  <c r="S33" i="17"/>
  <c r="S34" i="17"/>
  <c r="S35" i="17"/>
  <c r="S36" i="17"/>
  <c r="S37" i="17"/>
  <c r="S38" i="17"/>
  <c r="S39" i="17"/>
  <c r="S40" i="17"/>
  <c r="S41" i="17"/>
  <c r="S42" i="17"/>
  <c r="S43" i="17"/>
  <c r="S44" i="17"/>
  <c r="S45" i="17"/>
  <c r="S46" i="17"/>
  <c r="S47" i="17"/>
  <c r="S48" i="17"/>
  <c r="S49" i="17"/>
  <c r="S50" i="17"/>
  <c r="S51" i="17"/>
  <c r="S52" i="17"/>
  <c r="S53" i="17"/>
  <c r="S54" i="17"/>
  <c r="S55" i="17"/>
  <c r="S56" i="17"/>
  <c r="S57" i="17"/>
  <c r="S58" i="17"/>
  <c r="S59" i="17"/>
  <c r="S60" i="17"/>
  <c r="S61" i="17"/>
  <c r="S62" i="17"/>
  <c r="S63" i="17"/>
  <c r="S64" i="17"/>
  <c r="S65" i="17"/>
  <c r="S66" i="17"/>
  <c r="S67" i="17"/>
  <c r="S68" i="17"/>
  <c r="S69" i="17"/>
  <c r="S70" i="17"/>
  <c r="S6" i="17"/>
  <c r="Z7" i="17"/>
  <c r="Z8" i="17"/>
  <c r="Z9" i="17"/>
  <c r="Z10" i="17"/>
  <c r="Z11" i="17"/>
  <c r="Z12" i="17"/>
  <c r="Z13" i="17"/>
  <c r="Z14" i="17"/>
  <c r="Z15" i="17"/>
  <c r="Z16" i="17"/>
  <c r="Z17" i="17"/>
  <c r="Z18" i="17"/>
  <c r="Z19" i="17"/>
  <c r="Z20" i="17"/>
  <c r="Z21" i="17"/>
  <c r="Z22" i="17"/>
  <c r="Z23" i="17"/>
  <c r="Z24" i="17"/>
  <c r="Z25" i="17"/>
  <c r="Z26" i="17"/>
  <c r="Z27" i="17"/>
  <c r="Z28" i="17"/>
  <c r="Z29" i="17"/>
  <c r="Z30" i="17"/>
  <c r="Z31" i="17"/>
  <c r="Z32" i="17"/>
  <c r="Z33" i="17"/>
  <c r="Z34" i="17"/>
  <c r="Z35" i="17"/>
  <c r="Z36" i="17"/>
  <c r="Z37" i="17"/>
  <c r="Z38" i="17"/>
  <c r="Z39" i="17"/>
  <c r="Z40" i="17"/>
  <c r="Z41" i="17"/>
  <c r="Z42" i="17"/>
  <c r="Z43" i="17"/>
  <c r="Z44" i="17"/>
  <c r="Z45" i="17"/>
  <c r="Z46" i="17"/>
  <c r="Z47" i="17"/>
  <c r="Z48" i="17"/>
  <c r="Z49" i="17"/>
  <c r="Z50" i="17"/>
  <c r="Z51" i="17"/>
  <c r="Z52" i="17"/>
  <c r="Z53" i="17"/>
  <c r="Z54" i="17"/>
  <c r="Z55" i="17"/>
  <c r="Z56" i="17"/>
  <c r="Z57" i="17"/>
  <c r="Z58" i="17"/>
  <c r="Z59" i="17"/>
  <c r="Z60" i="17"/>
  <c r="Z61" i="17"/>
  <c r="Z62" i="17"/>
  <c r="Z63" i="17"/>
  <c r="Z64" i="17"/>
  <c r="Z65" i="17"/>
  <c r="Z66" i="17"/>
  <c r="Z67" i="17"/>
  <c r="Z68" i="17"/>
  <c r="Z69" i="17"/>
  <c r="Z70" i="17"/>
  <c r="Z6" i="17"/>
  <c r="K7" i="17"/>
  <c r="K8" i="17"/>
  <c r="K9" i="17"/>
  <c r="K10" i="17"/>
  <c r="K11" i="17"/>
  <c r="K12" i="17"/>
  <c r="K13" i="17"/>
  <c r="K14" i="17"/>
  <c r="K15" i="17"/>
  <c r="K16" i="17"/>
  <c r="K17" i="17"/>
  <c r="K18" i="17"/>
  <c r="K19" i="17"/>
  <c r="K20" i="17"/>
  <c r="K21" i="17"/>
  <c r="K22" i="17"/>
  <c r="K23" i="17"/>
  <c r="K24" i="17"/>
  <c r="K25" i="17"/>
  <c r="K26" i="17"/>
  <c r="K27" i="17"/>
  <c r="K28" i="17"/>
  <c r="K29" i="17"/>
  <c r="K30" i="17"/>
  <c r="K31" i="17"/>
  <c r="K32" i="17"/>
  <c r="K33" i="17"/>
  <c r="K34" i="17"/>
  <c r="K35" i="17"/>
  <c r="K36" i="17"/>
  <c r="K37" i="17"/>
  <c r="K38" i="17"/>
  <c r="K39" i="17"/>
  <c r="K40" i="17"/>
  <c r="K41" i="17"/>
  <c r="K42" i="17"/>
  <c r="K43" i="17"/>
  <c r="K44" i="17"/>
  <c r="K45" i="17"/>
  <c r="K46" i="17"/>
  <c r="K47" i="17"/>
  <c r="K48" i="17"/>
  <c r="K49" i="17"/>
  <c r="K50" i="17"/>
  <c r="K51" i="17"/>
  <c r="K52" i="17"/>
  <c r="K53" i="17"/>
  <c r="K54" i="17"/>
  <c r="K55" i="17"/>
  <c r="K56" i="17"/>
  <c r="K57" i="17"/>
  <c r="K58" i="17"/>
  <c r="K59" i="17"/>
  <c r="K60" i="17"/>
  <c r="K61" i="17"/>
  <c r="K62" i="17"/>
  <c r="K63" i="17"/>
  <c r="K64" i="17"/>
  <c r="K65" i="17"/>
  <c r="K66" i="17"/>
  <c r="K67" i="17"/>
  <c r="K68" i="17"/>
  <c r="K69" i="17"/>
  <c r="K70" i="17"/>
  <c r="K6" i="17"/>
  <c r="D7" i="17"/>
  <c r="D8" i="17"/>
  <c r="D9" i="17"/>
  <c r="D10" i="17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25" i="17"/>
  <c r="D26" i="17"/>
  <c r="D27" i="17"/>
  <c r="D28" i="17"/>
  <c r="D29" i="17"/>
  <c r="D30" i="17"/>
  <c r="D31" i="17"/>
  <c r="D32" i="17"/>
  <c r="D33" i="17"/>
  <c r="D34" i="17"/>
  <c r="D35" i="17"/>
  <c r="D36" i="17"/>
  <c r="D37" i="17"/>
  <c r="D38" i="17"/>
  <c r="D39" i="17"/>
  <c r="D40" i="17"/>
  <c r="D41" i="17"/>
  <c r="D42" i="17"/>
  <c r="D43" i="17"/>
  <c r="D44" i="17"/>
  <c r="D45" i="17"/>
  <c r="D46" i="17"/>
  <c r="D47" i="17"/>
  <c r="D48" i="17"/>
  <c r="D49" i="17"/>
  <c r="D50" i="17"/>
  <c r="D51" i="17"/>
  <c r="D52" i="17"/>
  <c r="D53" i="17"/>
  <c r="D54" i="17"/>
  <c r="D55" i="17"/>
  <c r="D56" i="17"/>
  <c r="D57" i="17"/>
  <c r="D58" i="17"/>
  <c r="D59" i="17"/>
  <c r="D60" i="17"/>
  <c r="D61" i="17"/>
  <c r="D62" i="17"/>
  <c r="D63" i="17"/>
  <c r="D64" i="17"/>
  <c r="D65" i="17"/>
  <c r="D66" i="17"/>
  <c r="D67" i="17"/>
  <c r="D68" i="17"/>
  <c r="D69" i="17"/>
  <c r="D70" i="17"/>
  <c r="D6" i="17"/>
  <c r="K7" i="16"/>
  <c r="K8" i="16"/>
  <c r="K9" i="16"/>
  <c r="K10" i="16"/>
  <c r="K11" i="16"/>
  <c r="K12" i="16"/>
  <c r="K13" i="16"/>
  <c r="K14" i="16"/>
  <c r="K15" i="16"/>
  <c r="K16" i="16"/>
  <c r="K17" i="16"/>
  <c r="K18" i="16"/>
  <c r="K19" i="16"/>
  <c r="K20" i="16"/>
  <c r="K21" i="16"/>
  <c r="K22" i="16"/>
  <c r="K23" i="16"/>
  <c r="K24" i="16"/>
  <c r="K25" i="16"/>
  <c r="K26" i="16"/>
  <c r="K27" i="16"/>
  <c r="K28" i="16"/>
  <c r="K29" i="16"/>
  <c r="K30" i="16"/>
  <c r="K31" i="16"/>
  <c r="K32" i="16"/>
  <c r="K33" i="16"/>
  <c r="K34" i="16"/>
  <c r="K35" i="16"/>
  <c r="K36" i="16"/>
  <c r="K37" i="16"/>
  <c r="K38" i="16"/>
  <c r="K39" i="16"/>
  <c r="K40" i="16"/>
  <c r="K41" i="16"/>
  <c r="K42" i="16"/>
  <c r="K43" i="16"/>
  <c r="K44" i="16"/>
  <c r="K45" i="16"/>
  <c r="K46" i="16"/>
  <c r="K47" i="16"/>
  <c r="K48" i="16"/>
  <c r="K49" i="16"/>
  <c r="K50" i="16"/>
  <c r="K51" i="16"/>
  <c r="K52" i="16"/>
  <c r="K53" i="16"/>
  <c r="K54" i="16"/>
  <c r="K55" i="16"/>
  <c r="K56" i="16"/>
  <c r="K57" i="16"/>
  <c r="K58" i="16"/>
  <c r="K59" i="16"/>
  <c r="K60" i="16"/>
  <c r="K61" i="16"/>
  <c r="K62" i="16"/>
  <c r="K63" i="16"/>
  <c r="K71" i="16" s="1"/>
  <c r="K64" i="16"/>
  <c r="K65" i="16"/>
  <c r="K66" i="16"/>
  <c r="K67" i="16"/>
  <c r="K68" i="16"/>
  <c r="K69" i="16"/>
  <c r="K70" i="16"/>
  <c r="K6" i="16"/>
  <c r="D71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D27" i="16"/>
  <c r="D28" i="16"/>
  <c r="D29" i="16"/>
  <c r="D30" i="16"/>
  <c r="D31" i="16"/>
  <c r="D32" i="16"/>
  <c r="D33" i="16"/>
  <c r="D34" i="16"/>
  <c r="D35" i="16"/>
  <c r="D36" i="16"/>
  <c r="D37" i="16"/>
  <c r="D38" i="16"/>
  <c r="D39" i="16"/>
  <c r="D40" i="16"/>
  <c r="D41" i="16"/>
  <c r="D42" i="16"/>
  <c r="D43" i="16"/>
  <c r="D44" i="16"/>
  <c r="D45" i="16"/>
  <c r="D46" i="16"/>
  <c r="D47" i="16"/>
  <c r="D48" i="16"/>
  <c r="D49" i="16"/>
  <c r="D50" i="16"/>
  <c r="D51" i="16"/>
  <c r="D52" i="16"/>
  <c r="D53" i="16"/>
  <c r="D54" i="16"/>
  <c r="D55" i="16"/>
  <c r="D56" i="16"/>
  <c r="D57" i="16"/>
  <c r="D58" i="16"/>
  <c r="D59" i="16"/>
  <c r="D60" i="16"/>
  <c r="D61" i="16"/>
  <c r="D62" i="16"/>
  <c r="D63" i="16"/>
  <c r="D64" i="16"/>
  <c r="D65" i="16"/>
  <c r="D66" i="16"/>
  <c r="D67" i="16"/>
  <c r="D68" i="16"/>
  <c r="D69" i="16"/>
  <c r="D70" i="16"/>
  <c r="D6" i="16"/>
  <c r="Z7" i="16"/>
  <c r="Z8" i="16"/>
  <c r="Z9" i="16"/>
  <c r="Z10" i="16"/>
  <c r="Z11" i="16"/>
  <c r="Z12" i="16"/>
  <c r="Z13" i="16"/>
  <c r="Z14" i="16"/>
  <c r="Z15" i="16"/>
  <c r="Z16" i="16"/>
  <c r="Z17" i="16"/>
  <c r="Z18" i="16"/>
  <c r="Z19" i="16"/>
  <c r="Z20" i="16"/>
  <c r="Z21" i="16"/>
  <c r="Z22" i="16"/>
  <c r="Z23" i="16"/>
  <c r="Z24" i="16"/>
  <c r="Z25" i="16"/>
  <c r="Z26" i="16"/>
  <c r="Z27" i="16"/>
  <c r="Z28" i="16"/>
  <c r="Z29" i="16"/>
  <c r="Z30" i="16"/>
  <c r="Z31" i="16"/>
  <c r="Z32" i="16"/>
  <c r="Z33" i="16"/>
  <c r="Z34" i="16"/>
  <c r="Z35" i="16"/>
  <c r="Z36" i="16"/>
  <c r="Z37" i="16"/>
  <c r="Z38" i="16"/>
  <c r="Z39" i="16"/>
  <c r="Z40" i="16"/>
  <c r="Z41" i="16"/>
  <c r="Z42" i="16"/>
  <c r="Z43" i="16"/>
  <c r="Z44" i="16"/>
  <c r="Z45" i="16"/>
  <c r="Z46" i="16"/>
  <c r="Z47" i="16"/>
  <c r="Z48" i="16"/>
  <c r="Z49" i="16"/>
  <c r="Z50" i="16"/>
  <c r="Z51" i="16"/>
  <c r="Z52" i="16"/>
  <c r="Z53" i="16"/>
  <c r="Z54" i="16"/>
  <c r="Z55" i="16"/>
  <c r="Z56" i="16"/>
  <c r="Z57" i="16"/>
  <c r="Z58" i="16"/>
  <c r="Z59" i="16"/>
  <c r="Z60" i="16"/>
  <c r="Z61" i="16"/>
  <c r="Z62" i="16"/>
  <c r="Z63" i="16"/>
  <c r="Z64" i="16"/>
  <c r="Z65" i="16"/>
  <c r="Z66" i="16"/>
  <c r="Z67" i="16"/>
  <c r="Z68" i="16"/>
  <c r="Z69" i="16"/>
  <c r="Z70" i="16"/>
  <c r="Z6" i="16"/>
  <c r="S7" i="16"/>
  <c r="S8" i="16"/>
  <c r="S9" i="16"/>
  <c r="S10" i="16"/>
  <c r="S71" i="16" s="1"/>
  <c r="S11" i="16"/>
  <c r="S12" i="16"/>
  <c r="S13" i="16"/>
  <c r="S14" i="16"/>
  <c r="S15" i="16"/>
  <c r="S16" i="16"/>
  <c r="S17" i="16"/>
  <c r="S18" i="16"/>
  <c r="S19" i="16"/>
  <c r="S20" i="16"/>
  <c r="S21" i="16"/>
  <c r="S22" i="16"/>
  <c r="S23" i="16"/>
  <c r="S24" i="16"/>
  <c r="S25" i="16"/>
  <c r="S26" i="16"/>
  <c r="S27" i="16"/>
  <c r="S28" i="16"/>
  <c r="S29" i="16"/>
  <c r="S30" i="16"/>
  <c r="S31" i="16"/>
  <c r="S32" i="16"/>
  <c r="S33" i="16"/>
  <c r="S34" i="16"/>
  <c r="S35" i="16"/>
  <c r="S36" i="16"/>
  <c r="S37" i="16"/>
  <c r="S38" i="16"/>
  <c r="S39" i="16"/>
  <c r="S40" i="16"/>
  <c r="S41" i="16"/>
  <c r="S42" i="16"/>
  <c r="S43" i="16"/>
  <c r="S44" i="16"/>
  <c r="S45" i="16"/>
  <c r="S46" i="16"/>
  <c r="S47" i="16"/>
  <c r="S48" i="16"/>
  <c r="S49" i="16"/>
  <c r="S50" i="16"/>
  <c r="S51" i="16"/>
  <c r="S52" i="16"/>
  <c r="S53" i="16"/>
  <c r="S54" i="16"/>
  <c r="S55" i="16"/>
  <c r="S56" i="16"/>
  <c r="S57" i="16"/>
  <c r="S58" i="16"/>
  <c r="S59" i="16"/>
  <c r="S60" i="16"/>
  <c r="S61" i="16"/>
  <c r="S62" i="16"/>
  <c r="S63" i="16"/>
  <c r="S64" i="16"/>
  <c r="S65" i="16"/>
  <c r="S66" i="16"/>
  <c r="S67" i="16"/>
  <c r="S68" i="16"/>
  <c r="S69" i="16"/>
  <c r="S70" i="16"/>
  <c r="S6" i="16"/>
  <c r="Z7" i="15"/>
  <c r="Z8" i="15"/>
  <c r="Z9" i="15"/>
  <c r="Z10" i="15"/>
  <c r="Z11" i="15"/>
  <c r="Z12" i="15"/>
  <c r="Z13" i="15"/>
  <c r="Z14" i="15"/>
  <c r="Z15" i="15"/>
  <c r="Z16" i="15"/>
  <c r="Z17" i="15"/>
  <c r="Z18" i="15"/>
  <c r="Z19" i="15"/>
  <c r="Z20" i="15"/>
  <c r="Z21" i="15"/>
  <c r="Z22" i="15"/>
  <c r="Z23" i="15"/>
  <c r="Z24" i="15"/>
  <c r="Z25" i="15"/>
  <c r="Z26" i="15"/>
  <c r="Z27" i="15"/>
  <c r="Z28" i="15"/>
  <c r="Z29" i="15"/>
  <c r="Z30" i="15"/>
  <c r="Z31" i="15"/>
  <c r="Z32" i="15"/>
  <c r="Z33" i="15"/>
  <c r="Z34" i="15"/>
  <c r="Z35" i="15"/>
  <c r="Z36" i="15"/>
  <c r="Z37" i="15"/>
  <c r="Z38" i="15"/>
  <c r="Z39" i="15"/>
  <c r="Z40" i="15"/>
  <c r="Z41" i="15"/>
  <c r="Z42" i="15"/>
  <c r="Z43" i="15"/>
  <c r="Z44" i="15"/>
  <c r="Z45" i="15"/>
  <c r="Z46" i="15"/>
  <c r="Z47" i="15"/>
  <c r="Z48" i="15"/>
  <c r="Z49" i="15"/>
  <c r="Z50" i="15"/>
  <c r="Z51" i="15"/>
  <c r="Z52" i="15"/>
  <c r="Z53" i="15"/>
  <c r="Z54" i="15"/>
  <c r="Z55" i="15"/>
  <c r="Z56" i="15"/>
  <c r="Z57" i="15"/>
  <c r="Z58" i="15"/>
  <c r="Z59" i="15"/>
  <c r="Z60" i="15"/>
  <c r="Z61" i="15"/>
  <c r="Z62" i="15"/>
  <c r="Z63" i="15"/>
  <c r="Z64" i="15"/>
  <c r="Z65" i="15"/>
  <c r="Z66" i="15"/>
  <c r="Z67" i="15"/>
  <c r="Z68" i="15"/>
  <c r="Z69" i="15"/>
  <c r="Z70" i="15"/>
  <c r="Z6" i="15"/>
  <c r="S7" i="15"/>
  <c r="S8" i="15"/>
  <c r="S9" i="15"/>
  <c r="S10" i="15"/>
  <c r="S11" i="15"/>
  <c r="S12" i="15"/>
  <c r="S13" i="15"/>
  <c r="S14" i="15"/>
  <c r="S15" i="15"/>
  <c r="S16" i="15"/>
  <c r="S17" i="15"/>
  <c r="S18" i="15"/>
  <c r="S19" i="15"/>
  <c r="S20" i="15"/>
  <c r="S21" i="15"/>
  <c r="S22" i="15"/>
  <c r="S23" i="15"/>
  <c r="S24" i="15"/>
  <c r="S25" i="15"/>
  <c r="S26" i="15"/>
  <c r="S27" i="15"/>
  <c r="S28" i="15"/>
  <c r="S29" i="15"/>
  <c r="S30" i="15"/>
  <c r="S31" i="15"/>
  <c r="S32" i="15"/>
  <c r="S33" i="15"/>
  <c r="S34" i="15"/>
  <c r="S35" i="15"/>
  <c r="S36" i="15"/>
  <c r="S37" i="15"/>
  <c r="S38" i="15"/>
  <c r="S39" i="15"/>
  <c r="S40" i="15"/>
  <c r="S41" i="15"/>
  <c r="S42" i="15"/>
  <c r="S43" i="15"/>
  <c r="S44" i="15"/>
  <c r="S45" i="15"/>
  <c r="S46" i="15"/>
  <c r="S47" i="15"/>
  <c r="S48" i="15"/>
  <c r="S49" i="15"/>
  <c r="S50" i="15"/>
  <c r="S51" i="15"/>
  <c r="S52" i="15"/>
  <c r="S53" i="15"/>
  <c r="S54" i="15"/>
  <c r="S71" i="15" s="1"/>
  <c r="S55" i="15"/>
  <c r="S56" i="15"/>
  <c r="S57" i="15"/>
  <c r="S58" i="15"/>
  <c r="S59" i="15"/>
  <c r="S60" i="15"/>
  <c r="S61" i="15"/>
  <c r="S62" i="15"/>
  <c r="S63" i="15"/>
  <c r="S64" i="15"/>
  <c r="S65" i="15"/>
  <c r="S66" i="15"/>
  <c r="S67" i="15"/>
  <c r="S68" i="15"/>
  <c r="S69" i="15"/>
  <c r="S70" i="15"/>
  <c r="S6" i="15"/>
  <c r="K71" i="15"/>
  <c r="S70" i="18" l="1"/>
  <c r="Z70" i="18"/>
  <c r="D70" i="18"/>
  <c r="K70" i="18"/>
  <c r="Z71" i="17"/>
  <c r="S71" i="17"/>
  <c r="D71" i="17"/>
  <c r="K71" i="17"/>
  <c r="Z71" i="16"/>
  <c r="Z71" i="15"/>
  <c r="K9" i="15"/>
  <c r="K10" i="15"/>
  <c r="K11" i="15"/>
  <c r="K12" i="15"/>
  <c r="K13" i="15"/>
  <c r="K14" i="15"/>
  <c r="K15" i="15"/>
  <c r="K16" i="15"/>
  <c r="K17" i="15"/>
  <c r="K18" i="15"/>
  <c r="K19" i="15"/>
  <c r="K20" i="15"/>
  <c r="K21" i="15"/>
  <c r="K22" i="15"/>
  <c r="K23" i="15"/>
  <c r="K24" i="15"/>
  <c r="K25" i="15"/>
  <c r="K26" i="15"/>
  <c r="K27" i="15"/>
  <c r="K28" i="15"/>
  <c r="K29" i="15"/>
  <c r="K30" i="15"/>
  <c r="K31" i="15"/>
  <c r="K32" i="15"/>
  <c r="K33" i="15"/>
  <c r="K34" i="15"/>
  <c r="K35" i="15"/>
  <c r="K36" i="15"/>
  <c r="K37" i="15"/>
  <c r="K38" i="15"/>
  <c r="K39" i="15"/>
  <c r="K40" i="15"/>
  <c r="K41" i="15"/>
  <c r="K42" i="15"/>
  <c r="K43" i="15"/>
  <c r="K44" i="15"/>
  <c r="K45" i="15"/>
  <c r="K46" i="15"/>
  <c r="K47" i="15"/>
  <c r="K48" i="15"/>
  <c r="K49" i="15"/>
  <c r="K50" i="15"/>
  <c r="K51" i="15"/>
  <c r="K52" i="15"/>
  <c r="K53" i="15"/>
  <c r="K54" i="15"/>
  <c r="K55" i="15"/>
  <c r="K56" i="15"/>
  <c r="K57" i="15"/>
  <c r="K58" i="15"/>
  <c r="K59" i="15"/>
  <c r="K60" i="15"/>
  <c r="K61" i="15"/>
  <c r="K62" i="15"/>
  <c r="K63" i="15"/>
  <c r="K64" i="15"/>
  <c r="K65" i="15"/>
  <c r="K66" i="15"/>
  <c r="K67" i="15"/>
  <c r="K68" i="15"/>
  <c r="K69" i="15"/>
  <c r="K70" i="15"/>
  <c r="K7" i="15"/>
  <c r="K8" i="15"/>
  <c r="K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27" i="15"/>
  <c r="D28" i="15"/>
  <c r="D29" i="15"/>
  <c r="D30" i="15"/>
  <c r="D31" i="15"/>
  <c r="D32" i="15"/>
  <c r="D33" i="15"/>
  <c r="D34" i="15"/>
  <c r="D35" i="15"/>
  <c r="D36" i="15"/>
  <c r="D37" i="15"/>
  <c r="D38" i="15"/>
  <c r="D39" i="15"/>
  <c r="D40" i="15"/>
  <c r="D41" i="15"/>
  <c r="D42" i="15"/>
  <c r="D43" i="15"/>
  <c r="D44" i="15"/>
  <c r="D45" i="15"/>
  <c r="D46" i="15"/>
  <c r="D47" i="15"/>
  <c r="D48" i="15"/>
  <c r="D49" i="15"/>
  <c r="D50" i="15"/>
  <c r="D51" i="15"/>
  <c r="D52" i="15"/>
  <c r="D53" i="15"/>
  <c r="D54" i="15"/>
  <c r="D55" i="15"/>
  <c r="D56" i="15"/>
  <c r="D57" i="15"/>
  <c r="D58" i="15"/>
  <c r="D59" i="15"/>
  <c r="D60" i="15"/>
  <c r="D61" i="15"/>
  <c r="D62" i="15"/>
  <c r="D63" i="15"/>
  <c r="D64" i="15"/>
  <c r="D65" i="15"/>
  <c r="D66" i="15"/>
  <c r="D67" i="15"/>
  <c r="D68" i="15"/>
  <c r="D69" i="15"/>
  <c r="D70" i="15"/>
  <c r="D6" i="15"/>
  <c r="D71" i="15" l="1"/>
  <c r="V18" i="12"/>
  <c r="E17" i="19"/>
  <c r="U18" i="19" l="1"/>
  <c r="K18" i="19"/>
  <c r="S17" i="19"/>
  <c r="O17" i="19"/>
  <c r="T17" i="19" s="1"/>
  <c r="I17" i="19"/>
  <c r="J17" i="19"/>
  <c r="S16" i="19"/>
  <c r="O16" i="19"/>
  <c r="T16" i="19" s="1"/>
  <c r="I16" i="19"/>
  <c r="E16" i="19"/>
  <c r="S15" i="19"/>
  <c r="O15" i="19"/>
  <c r="T15" i="19" s="1"/>
  <c r="I15" i="19"/>
  <c r="E15" i="19"/>
  <c r="J15" i="19" s="1"/>
  <c r="S14" i="19"/>
  <c r="O14" i="19"/>
  <c r="T14" i="19" s="1"/>
  <c r="I14" i="19"/>
  <c r="E14" i="19"/>
  <c r="S13" i="19"/>
  <c r="O13" i="19"/>
  <c r="T13" i="19" s="1"/>
  <c r="I13" i="19"/>
  <c r="J13" i="19" s="1"/>
  <c r="E13" i="19"/>
  <c r="S12" i="19"/>
  <c r="O12" i="19"/>
  <c r="I12" i="19"/>
  <c r="E12" i="19"/>
  <c r="J12" i="19" s="1"/>
  <c r="S11" i="19"/>
  <c r="O11" i="19"/>
  <c r="T11" i="19" s="1"/>
  <c r="I11" i="19"/>
  <c r="E11" i="19"/>
  <c r="J11" i="19" s="1"/>
  <c r="S10" i="19"/>
  <c r="O10" i="19"/>
  <c r="T10" i="19" s="1"/>
  <c r="I10" i="19"/>
  <c r="E10" i="19"/>
  <c r="S9" i="19"/>
  <c r="O9" i="19"/>
  <c r="T9" i="19" s="1"/>
  <c r="I9" i="19"/>
  <c r="E9" i="19"/>
  <c r="J9" i="19" s="1"/>
  <c r="S8" i="19"/>
  <c r="O8" i="19"/>
  <c r="T8" i="19" s="1"/>
  <c r="I8" i="19"/>
  <c r="E8" i="19"/>
  <c r="J8" i="19" s="1"/>
  <c r="S7" i="19"/>
  <c r="O7" i="19"/>
  <c r="T7" i="19" s="1"/>
  <c r="I7" i="19"/>
  <c r="E7" i="19"/>
  <c r="J7" i="19" s="1"/>
  <c r="S6" i="19"/>
  <c r="O6" i="19"/>
  <c r="T6" i="19" s="1"/>
  <c r="I6" i="19"/>
  <c r="E6" i="19"/>
  <c r="J6" i="19" s="1"/>
  <c r="S5" i="19"/>
  <c r="O5" i="19"/>
  <c r="T5" i="19" s="1"/>
  <c r="I5" i="19"/>
  <c r="E5" i="19"/>
  <c r="J5" i="19" s="1"/>
  <c r="J10" i="19" l="1"/>
  <c r="T12" i="19"/>
  <c r="J16" i="19"/>
  <c r="J14" i="19"/>
  <c r="V18" i="19"/>
  <c r="E8" i="12"/>
  <c r="P70" i="18" l="1"/>
  <c r="AE69" i="18"/>
  <c r="AD69" i="18"/>
  <c r="W69" i="18"/>
  <c r="N69" i="18"/>
  <c r="O69" i="18" s="1"/>
  <c r="H69" i="18"/>
  <c r="AE68" i="18"/>
  <c r="AD68" i="18"/>
  <c r="W68" i="18"/>
  <c r="O68" i="18"/>
  <c r="H68" i="18"/>
  <c r="AD67" i="18"/>
  <c r="AE67" i="18" s="1"/>
  <c r="W67" i="18"/>
  <c r="O67" i="18"/>
  <c r="H67" i="18"/>
  <c r="AE66" i="18"/>
  <c r="AD66" i="18"/>
  <c r="W66" i="18"/>
  <c r="O66" i="18"/>
  <c r="H66" i="18"/>
  <c r="AD65" i="18"/>
  <c r="AE65" i="18" s="1"/>
  <c r="W65" i="18"/>
  <c r="O65" i="18"/>
  <c r="H65" i="18"/>
  <c r="AE64" i="18"/>
  <c r="AD64" i="18"/>
  <c r="W64" i="18"/>
  <c r="O64" i="18"/>
  <c r="H64" i="18"/>
  <c r="AD63" i="18"/>
  <c r="AE63" i="18" s="1"/>
  <c r="W63" i="18"/>
  <c r="O63" i="18"/>
  <c r="H63" i="18"/>
  <c r="AE62" i="18"/>
  <c r="AD62" i="18"/>
  <c r="W62" i="18"/>
  <c r="O62" i="18"/>
  <c r="H62" i="18"/>
  <c r="AD61" i="18"/>
  <c r="AE61" i="18" s="1"/>
  <c r="W61" i="18"/>
  <c r="O61" i="18"/>
  <c r="H61" i="18"/>
  <c r="AE60" i="18"/>
  <c r="AD60" i="18"/>
  <c r="W60" i="18"/>
  <c r="O60" i="18"/>
  <c r="H60" i="18"/>
  <c r="AD59" i="18"/>
  <c r="AE59" i="18" s="1"/>
  <c r="W59" i="18"/>
  <c r="O59" i="18"/>
  <c r="H59" i="18"/>
  <c r="AE58" i="18"/>
  <c r="AD58" i="18"/>
  <c r="W58" i="18"/>
  <c r="O58" i="18"/>
  <c r="H58" i="18"/>
  <c r="AD57" i="18"/>
  <c r="AE57" i="18" s="1"/>
  <c r="W57" i="18"/>
  <c r="O57" i="18"/>
  <c r="H57" i="18"/>
  <c r="AE56" i="18"/>
  <c r="AD56" i="18"/>
  <c r="W56" i="18"/>
  <c r="O56" i="18"/>
  <c r="H56" i="18"/>
  <c r="AD55" i="18"/>
  <c r="AE55" i="18" s="1"/>
  <c r="W55" i="18"/>
  <c r="O55" i="18"/>
  <c r="H55" i="18"/>
  <c r="AE54" i="18"/>
  <c r="AD54" i="18"/>
  <c r="W54" i="18"/>
  <c r="O54" i="18"/>
  <c r="H54" i="18"/>
  <c r="AD53" i="18"/>
  <c r="AE53" i="18" s="1"/>
  <c r="W53" i="18"/>
  <c r="O53" i="18"/>
  <c r="H53" i="18"/>
  <c r="AE52" i="18"/>
  <c r="AD52" i="18"/>
  <c r="W52" i="18"/>
  <c r="O52" i="18"/>
  <c r="H52" i="18"/>
  <c r="AD51" i="18"/>
  <c r="AE51" i="18" s="1"/>
  <c r="W51" i="18"/>
  <c r="O51" i="18"/>
  <c r="H51" i="18"/>
  <c r="AE50" i="18"/>
  <c r="AD50" i="18"/>
  <c r="W50" i="18"/>
  <c r="O50" i="18"/>
  <c r="H50" i="18"/>
  <c r="AD49" i="18"/>
  <c r="AE49" i="18" s="1"/>
  <c r="W49" i="18"/>
  <c r="O49" i="18"/>
  <c r="H49" i="18"/>
  <c r="AE48" i="18"/>
  <c r="AD48" i="18"/>
  <c r="W48" i="18"/>
  <c r="O48" i="18"/>
  <c r="H48" i="18"/>
  <c r="AD47" i="18"/>
  <c r="AE47" i="18" s="1"/>
  <c r="W47" i="18"/>
  <c r="O47" i="18"/>
  <c r="H47" i="18"/>
  <c r="AE46" i="18"/>
  <c r="AD46" i="18"/>
  <c r="W46" i="18"/>
  <c r="O46" i="18"/>
  <c r="H46" i="18"/>
  <c r="AD45" i="18"/>
  <c r="AE45" i="18" s="1"/>
  <c r="W45" i="18"/>
  <c r="O45" i="18"/>
  <c r="H45" i="18"/>
  <c r="AE44" i="18"/>
  <c r="AD44" i="18"/>
  <c r="W44" i="18"/>
  <c r="O44" i="18"/>
  <c r="H44" i="18"/>
  <c r="AD43" i="18"/>
  <c r="AE43" i="18" s="1"/>
  <c r="W43" i="18"/>
  <c r="O43" i="18"/>
  <c r="H43" i="18"/>
  <c r="AE42" i="18"/>
  <c r="AD42" i="18"/>
  <c r="W42" i="18"/>
  <c r="O42" i="18"/>
  <c r="H42" i="18"/>
  <c r="AD41" i="18"/>
  <c r="AE41" i="18" s="1"/>
  <c r="W41" i="18"/>
  <c r="O41" i="18"/>
  <c r="H41" i="18"/>
  <c r="AE40" i="18"/>
  <c r="AD40" i="18"/>
  <c r="W40" i="18"/>
  <c r="O40" i="18"/>
  <c r="H40" i="18"/>
  <c r="AD39" i="18"/>
  <c r="AE39" i="18" s="1"/>
  <c r="W39" i="18"/>
  <c r="O39" i="18"/>
  <c r="H39" i="18"/>
  <c r="AE38" i="18"/>
  <c r="AD38" i="18"/>
  <c r="W38" i="18"/>
  <c r="O38" i="18"/>
  <c r="H38" i="18"/>
  <c r="AD37" i="18"/>
  <c r="AE37" i="18" s="1"/>
  <c r="W37" i="18"/>
  <c r="O37" i="18"/>
  <c r="H37" i="18"/>
  <c r="AE36" i="18"/>
  <c r="AD36" i="18"/>
  <c r="W36" i="18"/>
  <c r="O36" i="18"/>
  <c r="H36" i="18"/>
  <c r="AD35" i="18"/>
  <c r="AE35" i="18" s="1"/>
  <c r="W35" i="18"/>
  <c r="O35" i="18"/>
  <c r="H35" i="18"/>
  <c r="AE34" i="18"/>
  <c r="AD34" i="18"/>
  <c r="W34" i="18"/>
  <c r="O34" i="18"/>
  <c r="H34" i="18"/>
  <c r="AD33" i="18"/>
  <c r="AE33" i="18" s="1"/>
  <c r="W33" i="18"/>
  <c r="O33" i="18"/>
  <c r="H33" i="18"/>
  <c r="AE32" i="18"/>
  <c r="AD32" i="18"/>
  <c r="W32" i="18"/>
  <c r="O32" i="18"/>
  <c r="H32" i="18"/>
  <c r="AD31" i="18"/>
  <c r="AE31" i="18" s="1"/>
  <c r="W31" i="18"/>
  <c r="O31" i="18"/>
  <c r="H31" i="18"/>
  <c r="AE30" i="18"/>
  <c r="AD30" i="18"/>
  <c r="W30" i="18"/>
  <c r="O30" i="18"/>
  <c r="H30" i="18"/>
  <c r="AD29" i="18"/>
  <c r="AE29" i="18" s="1"/>
  <c r="W29" i="18"/>
  <c r="O29" i="18"/>
  <c r="H29" i="18"/>
  <c r="AE28" i="18"/>
  <c r="AD28" i="18"/>
  <c r="W28" i="18"/>
  <c r="O28" i="18"/>
  <c r="H28" i="18"/>
  <c r="AD27" i="18"/>
  <c r="AE27" i="18" s="1"/>
  <c r="W27" i="18"/>
  <c r="O27" i="18"/>
  <c r="H27" i="18"/>
  <c r="AE26" i="18"/>
  <c r="AD26" i="18"/>
  <c r="W26" i="18"/>
  <c r="O26" i="18"/>
  <c r="H26" i="18"/>
  <c r="AD25" i="18"/>
  <c r="AE25" i="18" s="1"/>
  <c r="W25" i="18"/>
  <c r="O25" i="18"/>
  <c r="H25" i="18"/>
  <c r="AE24" i="18"/>
  <c r="AD24" i="18"/>
  <c r="W24" i="18"/>
  <c r="O24" i="18"/>
  <c r="H24" i="18"/>
  <c r="AD23" i="18"/>
  <c r="AE23" i="18" s="1"/>
  <c r="W23" i="18"/>
  <c r="O23" i="18"/>
  <c r="H23" i="18"/>
  <c r="AE22" i="18"/>
  <c r="AD22" i="18"/>
  <c r="W22" i="18"/>
  <c r="O22" i="18"/>
  <c r="H22" i="18"/>
  <c r="AD21" i="18"/>
  <c r="AE21" i="18" s="1"/>
  <c r="W21" i="18"/>
  <c r="O21" i="18"/>
  <c r="H21" i="18"/>
  <c r="AE20" i="18"/>
  <c r="AD20" i="18"/>
  <c r="W20" i="18"/>
  <c r="O20" i="18"/>
  <c r="H20" i="18"/>
  <c r="AD19" i="18"/>
  <c r="AE19" i="18" s="1"/>
  <c r="W19" i="18"/>
  <c r="O19" i="18"/>
  <c r="H19" i="18"/>
  <c r="AE18" i="18"/>
  <c r="AD18" i="18"/>
  <c r="W18" i="18"/>
  <c r="O18" i="18"/>
  <c r="H18" i="18"/>
  <c r="AD17" i="18"/>
  <c r="AE17" i="18" s="1"/>
  <c r="W17" i="18"/>
  <c r="O17" i="18"/>
  <c r="H17" i="18"/>
  <c r="AE16" i="18"/>
  <c r="AD16" i="18"/>
  <c r="W16" i="18"/>
  <c r="O16" i="18"/>
  <c r="H16" i="18"/>
  <c r="AD15" i="18"/>
  <c r="AE15" i="18" s="1"/>
  <c r="W15" i="18"/>
  <c r="O15" i="18"/>
  <c r="H15" i="18"/>
  <c r="AE14" i="18"/>
  <c r="AD14" i="18"/>
  <c r="W14" i="18"/>
  <c r="O14" i="18"/>
  <c r="H14" i="18"/>
  <c r="AD13" i="18"/>
  <c r="AE13" i="18" s="1"/>
  <c r="W13" i="18"/>
  <c r="O13" i="18"/>
  <c r="H13" i="18"/>
  <c r="AE12" i="18"/>
  <c r="AD12" i="18"/>
  <c r="W12" i="18"/>
  <c r="O12" i="18"/>
  <c r="H12" i="18"/>
  <c r="AD11" i="18"/>
  <c r="AE11" i="18" s="1"/>
  <c r="W11" i="18"/>
  <c r="O11" i="18"/>
  <c r="H11" i="18"/>
  <c r="AE10" i="18"/>
  <c r="AD10" i="18"/>
  <c r="W10" i="18"/>
  <c r="O10" i="18"/>
  <c r="H10" i="18"/>
  <c r="AD9" i="18"/>
  <c r="AE9" i="18" s="1"/>
  <c r="W9" i="18"/>
  <c r="O9" i="18"/>
  <c r="O70" i="18" s="1"/>
  <c r="H9" i="18"/>
  <c r="AE8" i="18"/>
  <c r="AE70" i="18" s="1"/>
  <c r="AD8" i="18"/>
  <c r="AD70" i="18" s="1"/>
  <c r="W8" i="18"/>
  <c r="W70" i="18" s="1"/>
  <c r="O8" i="18"/>
  <c r="H8" i="18"/>
  <c r="H70" i="18" s="1"/>
  <c r="AD7" i="18"/>
  <c r="AE7" i="18" s="1"/>
  <c r="W7" i="18"/>
  <c r="O7" i="18"/>
  <c r="H7" i="18"/>
  <c r="AE6" i="18"/>
  <c r="AD6" i="18"/>
  <c r="W6" i="18"/>
  <c r="O6" i="18"/>
  <c r="H6" i="18"/>
  <c r="AD5" i="18"/>
  <c r="AE5" i="18" s="1"/>
  <c r="W5" i="18"/>
  <c r="O5" i="18"/>
  <c r="H5" i="18"/>
  <c r="AE71" i="17"/>
  <c r="P71" i="17"/>
  <c r="AD70" i="17"/>
  <c r="W70" i="17"/>
  <c r="O70" i="17"/>
  <c r="H70" i="17"/>
  <c r="AD69" i="17"/>
  <c r="W69" i="17"/>
  <c r="O69" i="17"/>
  <c r="H69" i="17"/>
  <c r="AD68" i="17"/>
  <c r="W68" i="17"/>
  <c r="O68" i="17"/>
  <c r="H68" i="17"/>
  <c r="AD67" i="17"/>
  <c r="W67" i="17"/>
  <c r="O67" i="17"/>
  <c r="H67" i="17"/>
  <c r="AD66" i="17"/>
  <c r="W66" i="17"/>
  <c r="O66" i="17"/>
  <c r="H66" i="17"/>
  <c r="AD65" i="17"/>
  <c r="W65" i="17"/>
  <c r="O65" i="17"/>
  <c r="H65" i="17"/>
  <c r="AD64" i="17"/>
  <c r="W64" i="17"/>
  <c r="O64" i="17"/>
  <c r="H64" i="17"/>
  <c r="AD63" i="17"/>
  <c r="W63" i="17"/>
  <c r="O63" i="17"/>
  <c r="H63" i="17"/>
  <c r="AD62" i="17"/>
  <c r="W62" i="17"/>
  <c r="O62" i="17"/>
  <c r="H62" i="17"/>
  <c r="AD61" i="17"/>
  <c r="W61" i="17"/>
  <c r="O61" i="17"/>
  <c r="H61" i="17"/>
  <c r="AD60" i="17"/>
  <c r="W60" i="17"/>
  <c r="O60" i="17"/>
  <c r="H60" i="17"/>
  <c r="AD59" i="17"/>
  <c r="W59" i="17"/>
  <c r="O59" i="17"/>
  <c r="H59" i="17"/>
  <c r="AD58" i="17"/>
  <c r="W58" i="17"/>
  <c r="O58" i="17"/>
  <c r="H58" i="17"/>
  <c r="AD57" i="17"/>
  <c r="W57" i="17"/>
  <c r="O57" i="17"/>
  <c r="H57" i="17"/>
  <c r="AD56" i="17"/>
  <c r="W56" i="17"/>
  <c r="O56" i="17"/>
  <c r="H56" i="17"/>
  <c r="AD55" i="17"/>
  <c r="W55" i="17"/>
  <c r="O55" i="17"/>
  <c r="H55" i="17"/>
  <c r="AD54" i="17"/>
  <c r="W54" i="17"/>
  <c r="O54" i="17"/>
  <c r="H54" i="17"/>
  <c r="AD53" i="17"/>
  <c r="W53" i="17"/>
  <c r="O53" i="17"/>
  <c r="H53" i="17"/>
  <c r="AD52" i="17"/>
  <c r="W52" i="17"/>
  <c r="O52" i="17"/>
  <c r="H52" i="17"/>
  <c r="AD51" i="17"/>
  <c r="W51" i="17"/>
  <c r="O51" i="17"/>
  <c r="H51" i="17"/>
  <c r="AD50" i="17"/>
  <c r="W50" i="17"/>
  <c r="O50" i="17"/>
  <c r="H50" i="17"/>
  <c r="AD49" i="17"/>
  <c r="W49" i="17"/>
  <c r="O49" i="17"/>
  <c r="H49" i="17"/>
  <c r="AD48" i="17"/>
  <c r="W48" i="17"/>
  <c r="O48" i="17"/>
  <c r="H48" i="17"/>
  <c r="AD47" i="17"/>
  <c r="W47" i="17"/>
  <c r="O47" i="17"/>
  <c r="H47" i="17"/>
  <c r="AD46" i="17"/>
  <c r="W46" i="17"/>
  <c r="O46" i="17"/>
  <c r="H46" i="17"/>
  <c r="AD45" i="17"/>
  <c r="W45" i="17"/>
  <c r="O45" i="17"/>
  <c r="H45" i="17"/>
  <c r="AD44" i="17"/>
  <c r="W44" i="17"/>
  <c r="O44" i="17"/>
  <c r="H44" i="17"/>
  <c r="AD43" i="17"/>
  <c r="W43" i="17"/>
  <c r="O43" i="17"/>
  <c r="H43" i="17"/>
  <c r="AD42" i="17"/>
  <c r="W42" i="17"/>
  <c r="O42" i="17"/>
  <c r="H42" i="17"/>
  <c r="AD41" i="17"/>
  <c r="W41" i="17"/>
  <c r="O41" i="17"/>
  <c r="H41" i="17"/>
  <c r="AD40" i="17"/>
  <c r="W40" i="17"/>
  <c r="O40" i="17"/>
  <c r="H40" i="17"/>
  <c r="AD39" i="17"/>
  <c r="W39" i="17"/>
  <c r="O39" i="17"/>
  <c r="H39" i="17"/>
  <c r="AD38" i="17"/>
  <c r="W38" i="17"/>
  <c r="O38" i="17"/>
  <c r="H38" i="17"/>
  <c r="AD37" i="17"/>
  <c r="W37" i="17"/>
  <c r="O37" i="17"/>
  <c r="H37" i="17"/>
  <c r="AD36" i="17"/>
  <c r="W36" i="17"/>
  <c r="O36" i="17"/>
  <c r="H36" i="17"/>
  <c r="AD35" i="17"/>
  <c r="W35" i="17"/>
  <c r="O35" i="17"/>
  <c r="H35" i="17"/>
  <c r="AD34" i="17"/>
  <c r="W34" i="17"/>
  <c r="O34" i="17"/>
  <c r="H34" i="17"/>
  <c r="AD33" i="17"/>
  <c r="W33" i="17"/>
  <c r="O33" i="17"/>
  <c r="H33" i="17"/>
  <c r="AD32" i="17"/>
  <c r="W32" i="17"/>
  <c r="O32" i="17"/>
  <c r="H32" i="17"/>
  <c r="AD31" i="17"/>
  <c r="W31" i="17"/>
  <c r="O31" i="17"/>
  <c r="H31" i="17"/>
  <c r="AD30" i="17"/>
  <c r="W30" i="17"/>
  <c r="O30" i="17"/>
  <c r="H30" i="17"/>
  <c r="AD29" i="17"/>
  <c r="W29" i="17"/>
  <c r="O29" i="17"/>
  <c r="H29" i="17"/>
  <c r="AD28" i="17"/>
  <c r="W28" i="17"/>
  <c r="O28" i="17"/>
  <c r="H28" i="17"/>
  <c r="AD27" i="17"/>
  <c r="W27" i="17"/>
  <c r="O27" i="17"/>
  <c r="H27" i="17"/>
  <c r="AD26" i="17"/>
  <c r="W26" i="17"/>
  <c r="O26" i="17"/>
  <c r="H26" i="17"/>
  <c r="AD25" i="17"/>
  <c r="W25" i="17"/>
  <c r="O25" i="17"/>
  <c r="H25" i="17"/>
  <c r="AD24" i="17"/>
  <c r="W24" i="17"/>
  <c r="O24" i="17"/>
  <c r="H24" i="17"/>
  <c r="AD23" i="17"/>
  <c r="W23" i="17"/>
  <c r="O23" i="17"/>
  <c r="H23" i="17"/>
  <c r="AD22" i="17"/>
  <c r="W22" i="17"/>
  <c r="O22" i="17"/>
  <c r="H22" i="17"/>
  <c r="AD21" i="17"/>
  <c r="W21" i="17"/>
  <c r="O21" i="17"/>
  <c r="H21" i="17"/>
  <c r="AD20" i="17"/>
  <c r="W20" i="17"/>
  <c r="O20" i="17"/>
  <c r="H20" i="17"/>
  <c r="AD19" i="17"/>
  <c r="W19" i="17"/>
  <c r="O19" i="17"/>
  <c r="H19" i="17"/>
  <c r="AD18" i="17"/>
  <c r="W18" i="17"/>
  <c r="O18" i="17"/>
  <c r="H18" i="17"/>
  <c r="AD17" i="17"/>
  <c r="W17" i="17"/>
  <c r="O17" i="17"/>
  <c r="H17" i="17"/>
  <c r="AD16" i="17"/>
  <c r="W16" i="17"/>
  <c r="O16" i="17"/>
  <c r="H16" i="17"/>
  <c r="AD15" i="17"/>
  <c r="W15" i="17"/>
  <c r="O15" i="17"/>
  <c r="H15" i="17"/>
  <c r="AD14" i="17"/>
  <c r="W14" i="17"/>
  <c r="O14" i="17"/>
  <c r="H14" i="17"/>
  <c r="AD13" i="17"/>
  <c r="W13" i="17"/>
  <c r="O13" i="17"/>
  <c r="H13" i="17"/>
  <c r="AD12" i="17"/>
  <c r="W12" i="17"/>
  <c r="O12" i="17"/>
  <c r="H12" i="17"/>
  <c r="AD11" i="17"/>
  <c r="W11" i="17"/>
  <c r="O11" i="17"/>
  <c r="H11" i="17"/>
  <c r="AD10" i="17"/>
  <c r="W10" i="17"/>
  <c r="O10" i="17"/>
  <c r="H10" i="17"/>
  <c r="AD9" i="17"/>
  <c r="AD71" i="17" s="1"/>
  <c r="W9" i="17"/>
  <c r="W71" i="17" s="1"/>
  <c r="O9" i="17"/>
  <c r="O71" i="17" s="1"/>
  <c r="H9" i="17"/>
  <c r="H71" i="17" s="1"/>
  <c r="AD8" i="17"/>
  <c r="W8" i="17"/>
  <c r="O8" i="17"/>
  <c r="H8" i="17"/>
  <c r="AD7" i="17"/>
  <c r="W7" i="17"/>
  <c r="O7" i="17"/>
  <c r="H7" i="17"/>
  <c r="AD6" i="17"/>
  <c r="W6" i="17"/>
  <c r="O6" i="17"/>
  <c r="H6" i="17"/>
  <c r="AE71" i="16"/>
  <c r="W71" i="16"/>
  <c r="P71" i="16"/>
  <c r="AD70" i="16"/>
  <c r="W70" i="16"/>
  <c r="O70" i="16"/>
  <c r="H70" i="16"/>
  <c r="AD69" i="16"/>
  <c r="W69" i="16"/>
  <c r="O69" i="16"/>
  <c r="H69" i="16"/>
  <c r="AD68" i="16"/>
  <c r="W68" i="16"/>
  <c r="O68" i="16"/>
  <c r="H68" i="16"/>
  <c r="AD67" i="16"/>
  <c r="W67" i="16"/>
  <c r="O67" i="16"/>
  <c r="H67" i="16"/>
  <c r="AD66" i="16"/>
  <c r="W66" i="16"/>
  <c r="O66" i="16"/>
  <c r="H66" i="16"/>
  <c r="AD65" i="16"/>
  <c r="W65" i="16"/>
  <c r="O65" i="16"/>
  <c r="H65" i="16"/>
  <c r="AD64" i="16"/>
  <c r="W64" i="16"/>
  <c r="O64" i="16"/>
  <c r="H64" i="16"/>
  <c r="AD63" i="16"/>
  <c r="W63" i="16"/>
  <c r="O63" i="16"/>
  <c r="H63" i="16"/>
  <c r="AD62" i="16"/>
  <c r="W62" i="16"/>
  <c r="O62" i="16"/>
  <c r="H62" i="16"/>
  <c r="AD61" i="16"/>
  <c r="W61" i="16"/>
  <c r="O61" i="16"/>
  <c r="H61" i="16"/>
  <c r="AD60" i="16"/>
  <c r="W60" i="16"/>
  <c r="O60" i="16"/>
  <c r="H60" i="16"/>
  <c r="AD59" i="16"/>
  <c r="W59" i="16"/>
  <c r="O59" i="16"/>
  <c r="H59" i="16"/>
  <c r="AD58" i="16"/>
  <c r="W58" i="16"/>
  <c r="O58" i="16"/>
  <c r="H58" i="16"/>
  <c r="AD57" i="16"/>
  <c r="W57" i="16"/>
  <c r="O57" i="16"/>
  <c r="H57" i="16"/>
  <c r="AD56" i="16"/>
  <c r="W56" i="16"/>
  <c r="O56" i="16"/>
  <c r="H56" i="16"/>
  <c r="AD55" i="16"/>
  <c r="W55" i="16"/>
  <c r="O55" i="16"/>
  <c r="H55" i="16"/>
  <c r="AD54" i="16"/>
  <c r="W54" i="16"/>
  <c r="O54" i="16"/>
  <c r="H54" i="16"/>
  <c r="AD53" i="16"/>
  <c r="W53" i="16"/>
  <c r="O53" i="16"/>
  <c r="H53" i="16"/>
  <c r="AD52" i="16"/>
  <c r="W52" i="16"/>
  <c r="O52" i="16"/>
  <c r="H52" i="16"/>
  <c r="AD51" i="16"/>
  <c r="W51" i="16"/>
  <c r="O51" i="16"/>
  <c r="H51" i="16"/>
  <c r="AD50" i="16"/>
  <c r="W50" i="16"/>
  <c r="O50" i="16"/>
  <c r="H50" i="16"/>
  <c r="AD49" i="16"/>
  <c r="W49" i="16"/>
  <c r="O49" i="16"/>
  <c r="H49" i="16"/>
  <c r="AD48" i="16"/>
  <c r="W48" i="16"/>
  <c r="O48" i="16"/>
  <c r="H48" i="16"/>
  <c r="AD47" i="16"/>
  <c r="W47" i="16"/>
  <c r="O47" i="16"/>
  <c r="H47" i="16"/>
  <c r="AD46" i="16"/>
  <c r="W46" i="16"/>
  <c r="O46" i="16"/>
  <c r="H46" i="16"/>
  <c r="AD45" i="16"/>
  <c r="W45" i="16"/>
  <c r="O45" i="16"/>
  <c r="H45" i="16"/>
  <c r="AD44" i="16"/>
  <c r="W44" i="16"/>
  <c r="O44" i="16"/>
  <c r="H44" i="16"/>
  <c r="AD43" i="16"/>
  <c r="W43" i="16"/>
  <c r="O43" i="16"/>
  <c r="H43" i="16"/>
  <c r="AD42" i="16"/>
  <c r="W42" i="16"/>
  <c r="O42" i="16"/>
  <c r="H42" i="16"/>
  <c r="AD41" i="16"/>
  <c r="W41" i="16"/>
  <c r="O41" i="16"/>
  <c r="H41" i="16"/>
  <c r="AD40" i="16"/>
  <c r="W40" i="16"/>
  <c r="O40" i="16"/>
  <c r="H40" i="16"/>
  <c r="AD39" i="16"/>
  <c r="W39" i="16"/>
  <c r="O39" i="16"/>
  <c r="H39" i="16"/>
  <c r="AD38" i="16"/>
  <c r="W38" i="16"/>
  <c r="O38" i="16"/>
  <c r="H38" i="16"/>
  <c r="AD37" i="16"/>
  <c r="W37" i="16"/>
  <c r="O37" i="16"/>
  <c r="H37" i="16"/>
  <c r="AD36" i="16"/>
  <c r="W36" i="16"/>
  <c r="O36" i="16"/>
  <c r="H36" i="16"/>
  <c r="AD35" i="16"/>
  <c r="W35" i="16"/>
  <c r="O35" i="16"/>
  <c r="H35" i="16"/>
  <c r="AD34" i="16"/>
  <c r="W34" i="16"/>
  <c r="O34" i="16"/>
  <c r="H34" i="16"/>
  <c r="AD33" i="16"/>
  <c r="W33" i="16"/>
  <c r="O33" i="16"/>
  <c r="H33" i="16"/>
  <c r="AD32" i="16"/>
  <c r="W32" i="16"/>
  <c r="O32" i="16"/>
  <c r="H32" i="16"/>
  <c r="AD31" i="16"/>
  <c r="W31" i="16"/>
  <c r="O31" i="16"/>
  <c r="H31" i="16"/>
  <c r="AD30" i="16"/>
  <c r="W30" i="16"/>
  <c r="O30" i="16"/>
  <c r="H30" i="16"/>
  <c r="AD29" i="16"/>
  <c r="W29" i="16"/>
  <c r="O29" i="16"/>
  <c r="H29" i="16"/>
  <c r="AD28" i="16"/>
  <c r="W28" i="16"/>
  <c r="O28" i="16"/>
  <c r="H28" i="16"/>
  <c r="AD27" i="16"/>
  <c r="W27" i="16"/>
  <c r="O27" i="16"/>
  <c r="H27" i="16"/>
  <c r="AD26" i="16"/>
  <c r="W26" i="16"/>
  <c r="O26" i="16"/>
  <c r="H26" i="16"/>
  <c r="AD25" i="16"/>
  <c r="W25" i="16"/>
  <c r="O25" i="16"/>
  <c r="H25" i="16"/>
  <c r="AD24" i="16"/>
  <c r="W24" i="16"/>
  <c r="O24" i="16"/>
  <c r="H24" i="16"/>
  <c r="AD23" i="16"/>
  <c r="W23" i="16"/>
  <c r="O23" i="16"/>
  <c r="H23" i="16"/>
  <c r="AD22" i="16"/>
  <c r="W22" i="16"/>
  <c r="O22" i="16"/>
  <c r="H22" i="16"/>
  <c r="AD21" i="16"/>
  <c r="W21" i="16"/>
  <c r="O21" i="16"/>
  <c r="H21" i="16"/>
  <c r="AD20" i="16"/>
  <c r="W20" i="16"/>
  <c r="O20" i="16"/>
  <c r="H20" i="16"/>
  <c r="AD19" i="16"/>
  <c r="W19" i="16"/>
  <c r="O19" i="16"/>
  <c r="H19" i="16"/>
  <c r="AD18" i="16"/>
  <c r="W18" i="16"/>
  <c r="O18" i="16"/>
  <c r="H18" i="16"/>
  <c r="AD17" i="16"/>
  <c r="W17" i="16"/>
  <c r="O17" i="16"/>
  <c r="H17" i="16"/>
  <c r="AD16" i="16"/>
  <c r="W16" i="16"/>
  <c r="O16" i="16"/>
  <c r="H16" i="16"/>
  <c r="AD15" i="16"/>
  <c r="W15" i="16"/>
  <c r="O15" i="16"/>
  <c r="H15" i="16"/>
  <c r="AD14" i="16"/>
  <c r="W14" i="16"/>
  <c r="O14" i="16"/>
  <c r="H14" i="16"/>
  <c r="AD13" i="16"/>
  <c r="W13" i="16"/>
  <c r="O13" i="16"/>
  <c r="H13" i="16"/>
  <c r="AD12" i="16"/>
  <c r="W12" i="16"/>
  <c r="O12" i="16"/>
  <c r="H12" i="16"/>
  <c r="AD11" i="16"/>
  <c r="W11" i="16"/>
  <c r="O11" i="16"/>
  <c r="H11" i="16"/>
  <c r="AD10" i="16"/>
  <c r="W10" i="16"/>
  <c r="O10" i="16"/>
  <c r="H10" i="16"/>
  <c r="AD9" i="16"/>
  <c r="AD71" i="16" s="1"/>
  <c r="W9" i="16"/>
  <c r="O9" i="16"/>
  <c r="O71" i="16" s="1"/>
  <c r="H9" i="16"/>
  <c r="H71" i="16" s="1"/>
  <c r="AD8" i="16"/>
  <c r="W8" i="16"/>
  <c r="O8" i="16"/>
  <c r="H8" i="16"/>
  <c r="AD7" i="16"/>
  <c r="W7" i="16"/>
  <c r="O7" i="16"/>
  <c r="H7" i="16"/>
  <c r="AD6" i="16"/>
  <c r="W6" i="16"/>
  <c r="O6" i="16"/>
  <c r="H6" i="16"/>
  <c r="AE71" i="15"/>
  <c r="W71" i="15"/>
  <c r="P71" i="15"/>
  <c r="AD70" i="15"/>
  <c r="W70" i="15"/>
  <c r="O70" i="15"/>
  <c r="H70" i="15"/>
  <c r="AD69" i="15"/>
  <c r="W69" i="15"/>
  <c r="O69" i="15"/>
  <c r="H69" i="15"/>
  <c r="AD68" i="15"/>
  <c r="W68" i="15"/>
  <c r="O68" i="15"/>
  <c r="H68" i="15"/>
  <c r="AD67" i="15"/>
  <c r="W67" i="15"/>
  <c r="O67" i="15"/>
  <c r="H67" i="15"/>
  <c r="AD66" i="15"/>
  <c r="W66" i="15"/>
  <c r="O66" i="15"/>
  <c r="H66" i="15"/>
  <c r="AD65" i="15"/>
  <c r="W65" i="15"/>
  <c r="O65" i="15"/>
  <c r="H65" i="15"/>
  <c r="AD64" i="15"/>
  <c r="W64" i="15"/>
  <c r="O64" i="15"/>
  <c r="H64" i="15"/>
  <c r="AD63" i="15"/>
  <c r="W63" i="15"/>
  <c r="O63" i="15"/>
  <c r="H63" i="15"/>
  <c r="AD62" i="15"/>
  <c r="W62" i="15"/>
  <c r="O62" i="15"/>
  <c r="H62" i="15"/>
  <c r="AD61" i="15"/>
  <c r="W61" i="15"/>
  <c r="O61" i="15"/>
  <c r="H61" i="15"/>
  <c r="AD60" i="15"/>
  <c r="W60" i="15"/>
  <c r="O60" i="15"/>
  <c r="H60" i="15"/>
  <c r="AD59" i="15"/>
  <c r="W59" i="15"/>
  <c r="O59" i="15"/>
  <c r="H59" i="15"/>
  <c r="AD58" i="15"/>
  <c r="W58" i="15"/>
  <c r="O58" i="15"/>
  <c r="H58" i="15"/>
  <c r="AD57" i="15"/>
  <c r="W57" i="15"/>
  <c r="O57" i="15"/>
  <c r="H57" i="15"/>
  <c r="AD56" i="15"/>
  <c r="W56" i="15"/>
  <c r="O56" i="15"/>
  <c r="H56" i="15"/>
  <c r="AD55" i="15"/>
  <c r="W55" i="15"/>
  <c r="O55" i="15"/>
  <c r="H55" i="15"/>
  <c r="AD54" i="15"/>
  <c r="W54" i="15"/>
  <c r="O54" i="15"/>
  <c r="H54" i="15"/>
  <c r="AD53" i="15"/>
  <c r="W53" i="15"/>
  <c r="O53" i="15"/>
  <c r="H53" i="15"/>
  <c r="AD52" i="15"/>
  <c r="W52" i="15"/>
  <c r="O52" i="15"/>
  <c r="H52" i="15"/>
  <c r="AD51" i="15"/>
  <c r="W51" i="15"/>
  <c r="O51" i="15"/>
  <c r="H51" i="15"/>
  <c r="AD50" i="15"/>
  <c r="W50" i="15"/>
  <c r="O50" i="15"/>
  <c r="H50" i="15"/>
  <c r="AD49" i="15"/>
  <c r="W49" i="15"/>
  <c r="O49" i="15"/>
  <c r="H49" i="15"/>
  <c r="AD48" i="15"/>
  <c r="W48" i="15"/>
  <c r="O48" i="15"/>
  <c r="H48" i="15"/>
  <c r="AD47" i="15"/>
  <c r="W47" i="15"/>
  <c r="O47" i="15"/>
  <c r="H47" i="15"/>
  <c r="AD46" i="15"/>
  <c r="W46" i="15"/>
  <c r="O46" i="15"/>
  <c r="H46" i="15"/>
  <c r="AD45" i="15"/>
  <c r="W45" i="15"/>
  <c r="O45" i="15"/>
  <c r="H45" i="15"/>
  <c r="AD44" i="15"/>
  <c r="W44" i="15"/>
  <c r="O44" i="15"/>
  <c r="H44" i="15"/>
  <c r="AD43" i="15"/>
  <c r="W43" i="15"/>
  <c r="O43" i="15"/>
  <c r="H43" i="15"/>
  <c r="AD42" i="15"/>
  <c r="W42" i="15"/>
  <c r="O42" i="15"/>
  <c r="H42" i="15"/>
  <c r="AD41" i="15"/>
  <c r="W41" i="15"/>
  <c r="O41" i="15"/>
  <c r="H41" i="15"/>
  <c r="AD40" i="15"/>
  <c r="W40" i="15"/>
  <c r="O40" i="15"/>
  <c r="H40" i="15"/>
  <c r="AD39" i="15"/>
  <c r="W39" i="15"/>
  <c r="O39" i="15"/>
  <c r="H39" i="15"/>
  <c r="AD38" i="15"/>
  <c r="W38" i="15"/>
  <c r="O38" i="15"/>
  <c r="H38" i="15"/>
  <c r="AD37" i="15"/>
  <c r="W37" i="15"/>
  <c r="O37" i="15"/>
  <c r="H37" i="15"/>
  <c r="AD36" i="15"/>
  <c r="W36" i="15"/>
  <c r="O36" i="15"/>
  <c r="H36" i="15"/>
  <c r="AD35" i="15"/>
  <c r="W35" i="15"/>
  <c r="O35" i="15"/>
  <c r="H35" i="15"/>
  <c r="AD34" i="15"/>
  <c r="W34" i="15"/>
  <c r="O34" i="15"/>
  <c r="H34" i="15"/>
  <c r="AD33" i="15"/>
  <c r="W33" i="15"/>
  <c r="O33" i="15"/>
  <c r="H33" i="15"/>
  <c r="AD32" i="15"/>
  <c r="W32" i="15"/>
  <c r="O32" i="15"/>
  <c r="H32" i="15"/>
  <c r="AD31" i="15"/>
  <c r="W31" i="15"/>
  <c r="O31" i="15"/>
  <c r="H31" i="15"/>
  <c r="AD30" i="15"/>
  <c r="W30" i="15"/>
  <c r="O30" i="15"/>
  <c r="H30" i="15"/>
  <c r="AD29" i="15"/>
  <c r="W29" i="15"/>
  <c r="O29" i="15"/>
  <c r="H29" i="15"/>
  <c r="AD28" i="15"/>
  <c r="W28" i="15"/>
  <c r="O28" i="15"/>
  <c r="H28" i="15"/>
  <c r="AD27" i="15"/>
  <c r="W27" i="15"/>
  <c r="O27" i="15"/>
  <c r="H27" i="15"/>
  <c r="AD26" i="15"/>
  <c r="W26" i="15"/>
  <c r="O26" i="15"/>
  <c r="H26" i="15"/>
  <c r="AD25" i="15"/>
  <c r="W25" i="15"/>
  <c r="O25" i="15"/>
  <c r="H25" i="15"/>
  <c r="AD24" i="15"/>
  <c r="W24" i="15"/>
  <c r="O24" i="15"/>
  <c r="H24" i="15"/>
  <c r="AD23" i="15"/>
  <c r="W23" i="15"/>
  <c r="O23" i="15"/>
  <c r="H23" i="15"/>
  <c r="AD22" i="15"/>
  <c r="W22" i="15"/>
  <c r="O22" i="15"/>
  <c r="H22" i="15"/>
  <c r="AD21" i="15"/>
  <c r="W21" i="15"/>
  <c r="O21" i="15"/>
  <c r="H21" i="15"/>
  <c r="AD20" i="15"/>
  <c r="W20" i="15"/>
  <c r="O20" i="15"/>
  <c r="H20" i="15"/>
  <c r="AD19" i="15"/>
  <c r="W19" i="15"/>
  <c r="O19" i="15"/>
  <c r="H19" i="15"/>
  <c r="AD18" i="15"/>
  <c r="W18" i="15"/>
  <c r="O18" i="15"/>
  <c r="H18" i="15"/>
  <c r="AD17" i="15"/>
  <c r="W17" i="15"/>
  <c r="O17" i="15"/>
  <c r="H17" i="15"/>
  <c r="AD16" i="15"/>
  <c r="W16" i="15"/>
  <c r="O16" i="15"/>
  <c r="H16" i="15"/>
  <c r="AD15" i="15"/>
  <c r="W15" i="15"/>
  <c r="O15" i="15"/>
  <c r="H15" i="15"/>
  <c r="AD14" i="15"/>
  <c r="W14" i="15"/>
  <c r="O14" i="15"/>
  <c r="H14" i="15"/>
  <c r="AD13" i="15"/>
  <c r="W13" i="15"/>
  <c r="O13" i="15"/>
  <c r="H13" i="15"/>
  <c r="AD12" i="15"/>
  <c r="W12" i="15"/>
  <c r="O12" i="15"/>
  <c r="H12" i="15"/>
  <c r="AD11" i="15"/>
  <c r="W11" i="15"/>
  <c r="O11" i="15"/>
  <c r="H11" i="15"/>
  <c r="AD10" i="15"/>
  <c r="W10" i="15"/>
  <c r="O10" i="15"/>
  <c r="H10" i="15"/>
  <c r="AD9" i="15"/>
  <c r="AD71" i="15" s="1"/>
  <c r="W9" i="15"/>
  <c r="O9" i="15"/>
  <c r="O71" i="15" s="1"/>
  <c r="H9" i="15"/>
  <c r="H71" i="15" s="1"/>
  <c r="AD8" i="15"/>
  <c r="W8" i="15"/>
  <c r="O8" i="15"/>
  <c r="H8" i="15"/>
  <c r="AD7" i="15"/>
  <c r="W7" i="15"/>
  <c r="O7" i="15"/>
  <c r="H7" i="15"/>
  <c r="AD6" i="15"/>
  <c r="W6" i="15"/>
  <c r="O6" i="15"/>
  <c r="H6" i="15"/>
  <c r="U18" i="12" l="1"/>
  <c r="K18" i="12"/>
  <c r="S17" i="12"/>
  <c r="O17" i="12"/>
  <c r="T17" i="12" s="1"/>
  <c r="I17" i="12"/>
  <c r="E17" i="12"/>
  <c r="J17" i="12" s="1"/>
  <c r="S16" i="12"/>
  <c r="O16" i="12"/>
  <c r="I16" i="12"/>
  <c r="E16" i="12"/>
  <c r="J16" i="12" s="1"/>
  <c r="S15" i="12"/>
  <c r="O15" i="12"/>
  <c r="T15" i="12" s="1"/>
  <c r="I15" i="12"/>
  <c r="E15" i="12"/>
  <c r="J15" i="12" s="1"/>
  <c r="S14" i="12"/>
  <c r="O14" i="12"/>
  <c r="T14" i="12" s="1"/>
  <c r="I14" i="12"/>
  <c r="E14" i="12"/>
  <c r="J14" i="12" s="1"/>
  <c r="S13" i="12"/>
  <c r="O13" i="12"/>
  <c r="T13" i="12" s="1"/>
  <c r="I13" i="12"/>
  <c r="E13" i="12"/>
  <c r="J13" i="12" s="1"/>
  <c r="S12" i="12"/>
  <c r="O12" i="12"/>
  <c r="I12" i="12"/>
  <c r="E12" i="12"/>
  <c r="J12" i="12" s="1"/>
  <c r="S11" i="12"/>
  <c r="O11" i="12"/>
  <c r="T11" i="12" s="1"/>
  <c r="I11" i="12"/>
  <c r="E11" i="12"/>
  <c r="J11" i="12" s="1"/>
  <c r="S10" i="12"/>
  <c r="O10" i="12"/>
  <c r="T10" i="12" s="1"/>
  <c r="I10" i="12"/>
  <c r="E10" i="12"/>
  <c r="J10" i="12" s="1"/>
  <c r="S9" i="12"/>
  <c r="O9" i="12"/>
  <c r="T9" i="12" s="1"/>
  <c r="I9" i="12"/>
  <c r="E9" i="12"/>
  <c r="J9" i="12" s="1"/>
  <c r="S8" i="12"/>
  <c r="O8" i="12"/>
  <c r="I8" i="12"/>
  <c r="S7" i="12"/>
  <c r="O7" i="12"/>
  <c r="T7" i="12" s="1"/>
  <c r="I7" i="12"/>
  <c r="E7" i="12"/>
  <c r="J7" i="12" s="1"/>
  <c r="S6" i="12"/>
  <c r="O6" i="12"/>
  <c r="T6" i="12" s="1"/>
  <c r="I6" i="12"/>
  <c r="E6" i="12"/>
  <c r="J6" i="12" s="1"/>
  <c r="S5" i="12"/>
  <c r="O5" i="12"/>
  <c r="T5" i="12" s="1"/>
  <c r="I5" i="12"/>
  <c r="E5" i="12"/>
  <c r="J5" i="12" s="1"/>
  <c r="V18" i="11"/>
  <c r="U18" i="11"/>
  <c r="K18" i="11"/>
  <c r="S17" i="11"/>
  <c r="O17" i="11"/>
  <c r="T17" i="11" s="1"/>
  <c r="I17" i="11"/>
  <c r="E17" i="11"/>
  <c r="J17" i="11" s="1"/>
  <c r="S16" i="11"/>
  <c r="O16" i="11"/>
  <c r="T16" i="11" s="1"/>
  <c r="I16" i="11"/>
  <c r="E16" i="11"/>
  <c r="J16" i="11" s="1"/>
  <c r="S15" i="11"/>
  <c r="O15" i="11"/>
  <c r="T15" i="11" s="1"/>
  <c r="I15" i="11"/>
  <c r="E15" i="11"/>
  <c r="J15" i="11" s="1"/>
  <c r="S14" i="11"/>
  <c r="O14" i="11"/>
  <c r="T14" i="11" s="1"/>
  <c r="I14" i="11"/>
  <c r="E14" i="11"/>
  <c r="J14" i="11" s="1"/>
  <c r="S13" i="11"/>
  <c r="O13" i="11"/>
  <c r="T13" i="11" s="1"/>
  <c r="I13" i="11"/>
  <c r="E13" i="11"/>
  <c r="J13" i="11" s="1"/>
  <c r="S12" i="11"/>
  <c r="O12" i="11"/>
  <c r="T12" i="11" s="1"/>
  <c r="I12" i="11"/>
  <c r="E12" i="11"/>
  <c r="J12" i="11" s="1"/>
  <c r="S11" i="11"/>
  <c r="O11" i="11"/>
  <c r="I11" i="11"/>
  <c r="E11" i="11"/>
  <c r="J11" i="11" s="1"/>
  <c r="S10" i="11"/>
  <c r="O10" i="11"/>
  <c r="I10" i="11"/>
  <c r="E10" i="11"/>
  <c r="J10" i="11" s="1"/>
  <c r="S9" i="11"/>
  <c r="O9" i="11"/>
  <c r="I9" i="11"/>
  <c r="E9" i="11"/>
  <c r="J9" i="11" s="1"/>
  <c r="S8" i="11"/>
  <c r="O8" i="11"/>
  <c r="I8" i="11"/>
  <c r="E8" i="11"/>
  <c r="J8" i="11" s="1"/>
  <c r="S7" i="11"/>
  <c r="O7" i="11"/>
  <c r="T7" i="11" s="1"/>
  <c r="I7" i="11"/>
  <c r="E7" i="11"/>
  <c r="J7" i="11" s="1"/>
  <c r="S6" i="11"/>
  <c r="O6" i="11"/>
  <c r="T6" i="11" s="1"/>
  <c r="I6" i="11"/>
  <c r="E6" i="11"/>
  <c r="J6" i="11" s="1"/>
  <c r="S5" i="11"/>
  <c r="O5" i="11"/>
  <c r="T5" i="11" s="1"/>
  <c r="I5" i="11"/>
  <c r="E5" i="11"/>
  <c r="J5" i="11" s="1"/>
  <c r="V18" i="10"/>
  <c r="U18" i="10"/>
  <c r="K18" i="10"/>
  <c r="S17" i="10"/>
  <c r="O17" i="10"/>
  <c r="T17" i="10" s="1"/>
  <c r="I17" i="10"/>
  <c r="E17" i="10"/>
  <c r="J17" i="10" s="1"/>
  <c r="S16" i="10"/>
  <c r="O16" i="10"/>
  <c r="T16" i="10" s="1"/>
  <c r="I16" i="10"/>
  <c r="E16" i="10"/>
  <c r="J16" i="10" s="1"/>
  <c r="S15" i="10"/>
  <c r="O15" i="10"/>
  <c r="T15" i="10" s="1"/>
  <c r="I15" i="10"/>
  <c r="E15" i="10"/>
  <c r="J15" i="10" s="1"/>
  <c r="S14" i="10"/>
  <c r="O14" i="10"/>
  <c r="T14" i="10" s="1"/>
  <c r="I14" i="10"/>
  <c r="E14" i="10"/>
  <c r="J14" i="10" s="1"/>
  <c r="S13" i="10"/>
  <c r="O13" i="10"/>
  <c r="T13" i="10" s="1"/>
  <c r="I13" i="10"/>
  <c r="E13" i="10"/>
  <c r="J13" i="10" s="1"/>
  <c r="S12" i="10"/>
  <c r="O12" i="10"/>
  <c r="T12" i="10" s="1"/>
  <c r="I12" i="10"/>
  <c r="E12" i="10"/>
  <c r="J12" i="10" s="1"/>
  <c r="S11" i="10"/>
  <c r="O11" i="10"/>
  <c r="T11" i="10" s="1"/>
  <c r="I11" i="10"/>
  <c r="E11" i="10"/>
  <c r="J11" i="10" s="1"/>
  <c r="S10" i="10"/>
  <c r="O10" i="10"/>
  <c r="T10" i="10" s="1"/>
  <c r="I10" i="10"/>
  <c r="E10" i="10"/>
  <c r="J10" i="10" s="1"/>
  <c r="S9" i="10"/>
  <c r="O9" i="10"/>
  <c r="T9" i="10" s="1"/>
  <c r="I9" i="10"/>
  <c r="E9" i="10"/>
  <c r="J9" i="10" s="1"/>
  <c r="S8" i="10"/>
  <c r="O8" i="10"/>
  <c r="T8" i="10" s="1"/>
  <c r="I8" i="10"/>
  <c r="E8" i="10"/>
  <c r="J8" i="10" s="1"/>
  <c r="S7" i="10"/>
  <c r="O7" i="10"/>
  <c r="T7" i="10" s="1"/>
  <c r="I7" i="10"/>
  <c r="E7" i="10"/>
  <c r="J7" i="10" s="1"/>
  <c r="S6" i="10"/>
  <c r="O6" i="10"/>
  <c r="T6" i="10" s="1"/>
  <c r="I6" i="10"/>
  <c r="E6" i="10"/>
  <c r="J6" i="10" s="1"/>
  <c r="S5" i="10"/>
  <c r="O5" i="10"/>
  <c r="T5" i="10" s="1"/>
  <c r="I5" i="10"/>
  <c r="E5" i="10"/>
  <c r="J5" i="10" s="1"/>
  <c r="V18" i="9"/>
  <c r="U18" i="9"/>
  <c r="K18" i="9"/>
  <c r="S17" i="9"/>
  <c r="O17" i="9"/>
  <c r="I17" i="9"/>
  <c r="E17" i="9"/>
  <c r="J17" i="9" s="1"/>
  <c r="S16" i="9"/>
  <c r="O16" i="9"/>
  <c r="I16" i="9"/>
  <c r="E16" i="9"/>
  <c r="J16" i="9" s="1"/>
  <c r="S15" i="9"/>
  <c r="O15" i="9"/>
  <c r="I15" i="9"/>
  <c r="E15" i="9"/>
  <c r="J15" i="9" s="1"/>
  <c r="S14" i="9"/>
  <c r="O14" i="9"/>
  <c r="I14" i="9"/>
  <c r="E14" i="9"/>
  <c r="J14" i="9" s="1"/>
  <c r="S13" i="9"/>
  <c r="O13" i="9"/>
  <c r="I13" i="9"/>
  <c r="E13" i="9"/>
  <c r="J13" i="9" s="1"/>
  <c r="S12" i="9"/>
  <c r="O12" i="9"/>
  <c r="I12" i="9"/>
  <c r="E12" i="9"/>
  <c r="J12" i="9" s="1"/>
  <c r="S11" i="9"/>
  <c r="O11" i="9"/>
  <c r="I11" i="9"/>
  <c r="E11" i="9"/>
  <c r="J11" i="9" s="1"/>
  <c r="S10" i="9"/>
  <c r="O10" i="9"/>
  <c r="I10" i="9"/>
  <c r="E10" i="9"/>
  <c r="J10" i="9" s="1"/>
  <c r="S9" i="9"/>
  <c r="O9" i="9"/>
  <c r="I9" i="9"/>
  <c r="E9" i="9"/>
  <c r="J9" i="9" s="1"/>
  <c r="S8" i="9"/>
  <c r="O8" i="9"/>
  <c r="I8" i="9"/>
  <c r="E8" i="9"/>
  <c r="J8" i="9" s="1"/>
  <c r="S7" i="9"/>
  <c r="O7" i="9"/>
  <c r="T7" i="9" s="1"/>
  <c r="I7" i="9"/>
  <c r="E7" i="9"/>
  <c r="J7" i="9" s="1"/>
  <c r="S6" i="9"/>
  <c r="O6" i="9"/>
  <c r="T6" i="9" s="1"/>
  <c r="I6" i="9"/>
  <c r="E6" i="9"/>
  <c r="J6" i="9" s="1"/>
  <c r="S5" i="9"/>
  <c r="O5" i="9"/>
  <c r="T5" i="9" s="1"/>
  <c r="I5" i="9"/>
  <c r="E5" i="9"/>
  <c r="J5" i="9" s="1"/>
  <c r="V18" i="8"/>
  <c r="U18" i="8"/>
  <c r="K18" i="8"/>
  <c r="S17" i="8"/>
  <c r="O17" i="8"/>
  <c r="T17" i="8" s="1"/>
  <c r="I17" i="8"/>
  <c r="E17" i="8"/>
  <c r="J17" i="8" s="1"/>
  <c r="S16" i="8"/>
  <c r="O16" i="8"/>
  <c r="I16" i="8"/>
  <c r="E16" i="8"/>
  <c r="J16" i="8" s="1"/>
  <c r="S15" i="8"/>
  <c r="O15" i="8"/>
  <c r="I15" i="8"/>
  <c r="E15" i="8"/>
  <c r="J15" i="8" s="1"/>
  <c r="S14" i="8"/>
  <c r="O14" i="8"/>
  <c r="T14" i="8" s="1"/>
  <c r="I14" i="8"/>
  <c r="E14" i="8"/>
  <c r="J14" i="8" s="1"/>
  <c r="S13" i="8"/>
  <c r="O13" i="8"/>
  <c r="I13" i="8"/>
  <c r="E13" i="8"/>
  <c r="J13" i="8" s="1"/>
  <c r="S12" i="8"/>
  <c r="O12" i="8"/>
  <c r="I12" i="8"/>
  <c r="E12" i="8"/>
  <c r="J12" i="8" s="1"/>
  <c r="S11" i="8"/>
  <c r="O11" i="8"/>
  <c r="I11" i="8"/>
  <c r="E11" i="8"/>
  <c r="J11" i="8" s="1"/>
  <c r="S10" i="8"/>
  <c r="O10" i="8"/>
  <c r="T10" i="8" s="1"/>
  <c r="I10" i="8"/>
  <c r="E10" i="8"/>
  <c r="J10" i="8" s="1"/>
  <c r="S9" i="8"/>
  <c r="O9" i="8"/>
  <c r="T9" i="8" s="1"/>
  <c r="I9" i="8"/>
  <c r="E9" i="8"/>
  <c r="J9" i="8" s="1"/>
  <c r="S8" i="8"/>
  <c r="O8" i="8"/>
  <c r="I8" i="8"/>
  <c r="E8" i="8"/>
  <c r="J8" i="8" s="1"/>
  <c r="S7" i="8"/>
  <c r="O7" i="8"/>
  <c r="T7" i="8" s="1"/>
  <c r="I7" i="8"/>
  <c r="E7" i="8"/>
  <c r="J7" i="8" s="1"/>
  <c r="S6" i="8"/>
  <c r="O6" i="8"/>
  <c r="T6" i="8" s="1"/>
  <c r="I6" i="8"/>
  <c r="E6" i="8"/>
  <c r="J6" i="8" s="1"/>
  <c r="S5" i="8"/>
  <c r="O5" i="8"/>
  <c r="T5" i="8" s="1"/>
  <c r="I5" i="8"/>
  <c r="E5" i="8"/>
  <c r="J5" i="8" s="1"/>
  <c r="V18" i="7"/>
  <c r="U18" i="7"/>
  <c r="K18" i="7"/>
  <c r="S17" i="7"/>
  <c r="O17" i="7"/>
  <c r="T17" i="7" s="1"/>
  <c r="I17" i="7"/>
  <c r="E17" i="7"/>
  <c r="J17" i="7" s="1"/>
  <c r="S16" i="7"/>
  <c r="O16" i="7"/>
  <c r="T16" i="7" s="1"/>
  <c r="I16" i="7"/>
  <c r="E16" i="7"/>
  <c r="J16" i="7" s="1"/>
  <c r="S15" i="7"/>
  <c r="O15" i="7"/>
  <c r="T15" i="7" s="1"/>
  <c r="I15" i="7"/>
  <c r="E15" i="7"/>
  <c r="J15" i="7" s="1"/>
  <c r="S14" i="7"/>
  <c r="O14" i="7"/>
  <c r="T14" i="7" s="1"/>
  <c r="I14" i="7"/>
  <c r="E14" i="7"/>
  <c r="J14" i="7" s="1"/>
  <c r="S13" i="7"/>
  <c r="O13" i="7"/>
  <c r="T13" i="7" s="1"/>
  <c r="I13" i="7"/>
  <c r="E13" i="7"/>
  <c r="J13" i="7" s="1"/>
  <c r="S12" i="7"/>
  <c r="O12" i="7"/>
  <c r="T12" i="7" s="1"/>
  <c r="I12" i="7"/>
  <c r="E12" i="7"/>
  <c r="J12" i="7" s="1"/>
  <c r="S11" i="7"/>
  <c r="O11" i="7"/>
  <c r="T11" i="7" s="1"/>
  <c r="I11" i="7"/>
  <c r="E11" i="7"/>
  <c r="J11" i="7" s="1"/>
  <c r="S10" i="7"/>
  <c r="O10" i="7"/>
  <c r="T10" i="7" s="1"/>
  <c r="I10" i="7"/>
  <c r="E10" i="7"/>
  <c r="J10" i="7" s="1"/>
  <c r="S9" i="7"/>
  <c r="O9" i="7"/>
  <c r="T9" i="7" s="1"/>
  <c r="I9" i="7"/>
  <c r="E9" i="7"/>
  <c r="J9" i="7" s="1"/>
  <c r="S8" i="7"/>
  <c r="O8" i="7"/>
  <c r="T8" i="7" s="1"/>
  <c r="I8" i="7"/>
  <c r="E8" i="7"/>
  <c r="J8" i="7" s="1"/>
  <c r="S7" i="7"/>
  <c r="O7" i="7"/>
  <c r="T7" i="7" s="1"/>
  <c r="I7" i="7"/>
  <c r="E7" i="7"/>
  <c r="J7" i="7" s="1"/>
  <c r="S6" i="7"/>
  <c r="O6" i="7"/>
  <c r="T6" i="7" s="1"/>
  <c r="I6" i="7"/>
  <c r="E6" i="7"/>
  <c r="J6" i="7" s="1"/>
  <c r="S5" i="7"/>
  <c r="O5" i="7"/>
  <c r="T5" i="7" s="1"/>
  <c r="I5" i="7"/>
  <c r="E5" i="7"/>
  <c r="J5" i="7" s="1"/>
  <c r="V18" i="6"/>
  <c r="U18" i="6"/>
  <c r="K18" i="6"/>
  <c r="S17" i="6"/>
  <c r="O17" i="6"/>
  <c r="T17" i="6" s="1"/>
  <c r="I17" i="6"/>
  <c r="E17" i="6"/>
  <c r="J17" i="6" s="1"/>
  <c r="S16" i="6"/>
  <c r="O16" i="6"/>
  <c r="T16" i="6" s="1"/>
  <c r="I16" i="6"/>
  <c r="E16" i="6"/>
  <c r="J16" i="6" s="1"/>
  <c r="S15" i="6"/>
  <c r="O15" i="6"/>
  <c r="T15" i="6" s="1"/>
  <c r="I15" i="6"/>
  <c r="E15" i="6"/>
  <c r="J15" i="6" s="1"/>
  <c r="S14" i="6"/>
  <c r="O14" i="6"/>
  <c r="T14" i="6" s="1"/>
  <c r="I14" i="6"/>
  <c r="E14" i="6"/>
  <c r="J14" i="6" s="1"/>
  <c r="S13" i="6"/>
  <c r="O13" i="6"/>
  <c r="T13" i="6" s="1"/>
  <c r="I13" i="6"/>
  <c r="E13" i="6"/>
  <c r="J13" i="6" s="1"/>
  <c r="S12" i="6"/>
  <c r="O12" i="6"/>
  <c r="T12" i="6" s="1"/>
  <c r="I12" i="6"/>
  <c r="E12" i="6"/>
  <c r="J12" i="6" s="1"/>
  <c r="S11" i="6"/>
  <c r="O11" i="6"/>
  <c r="T11" i="6" s="1"/>
  <c r="I11" i="6"/>
  <c r="E11" i="6"/>
  <c r="J11" i="6" s="1"/>
  <c r="S10" i="6"/>
  <c r="O10" i="6"/>
  <c r="T10" i="6" s="1"/>
  <c r="I10" i="6"/>
  <c r="E10" i="6"/>
  <c r="J10" i="6" s="1"/>
  <c r="S9" i="6"/>
  <c r="O9" i="6"/>
  <c r="T9" i="6" s="1"/>
  <c r="I9" i="6"/>
  <c r="E9" i="6"/>
  <c r="J9" i="6" s="1"/>
  <c r="S8" i="6"/>
  <c r="O8" i="6"/>
  <c r="T8" i="6" s="1"/>
  <c r="I8" i="6"/>
  <c r="E8" i="6"/>
  <c r="J8" i="6" s="1"/>
  <c r="S7" i="6"/>
  <c r="O7" i="6"/>
  <c r="T7" i="6" s="1"/>
  <c r="I7" i="6"/>
  <c r="E7" i="6"/>
  <c r="J7" i="6" s="1"/>
  <c r="S6" i="6"/>
  <c r="O6" i="6"/>
  <c r="T6" i="6" s="1"/>
  <c r="I6" i="6"/>
  <c r="E6" i="6"/>
  <c r="J6" i="6" s="1"/>
  <c r="S5" i="6"/>
  <c r="O5" i="6"/>
  <c r="T5" i="6" s="1"/>
  <c r="I5" i="6"/>
  <c r="E5" i="6"/>
  <c r="J5" i="6" s="1"/>
  <c r="J8" i="12" l="1"/>
  <c r="T12" i="12"/>
  <c r="T16" i="12"/>
  <c r="T8" i="12"/>
  <c r="AA15" i="5"/>
  <c r="W15" i="5"/>
  <c r="S15" i="5"/>
  <c r="AB15" i="5" s="1"/>
  <c r="M15" i="5"/>
  <c r="I15" i="5"/>
  <c r="N15" i="5" s="1"/>
  <c r="E15" i="5"/>
  <c r="O15" i="5" s="1"/>
  <c r="AA14" i="5"/>
  <c r="W14" i="5"/>
  <c r="S14" i="5"/>
  <c r="AB14" i="5" s="1"/>
  <c r="M14" i="5"/>
  <c r="I14" i="5"/>
  <c r="N14" i="5" s="1"/>
  <c r="E14" i="5"/>
  <c r="O14" i="5" s="1"/>
  <c r="AA13" i="5"/>
  <c r="W13" i="5"/>
  <c r="S13" i="5"/>
  <c r="AB13" i="5" s="1"/>
  <c r="M13" i="5"/>
  <c r="I13" i="5"/>
  <c r="N13" i="5" s="1"/>
  <c r="E13" i="5"/>
  <c r="O13" i="5" s="1"/>
  <c r="AA12" i="5"/>
  <c r="W12" i="5"/>
  <c r="S12" i="5"/>
  <c r="AB12" i="5" s="1"/>
  <c r="M12" i="5"/>
  <c r="I12" i="5"/>
  <c r="N12" i="5" s="1"/>
  <c r="E12" i="5"/>
  <c r="O12" i="5" s="1"/>
  <c r="AA11" i="5"/>
  <c r="W11" i="5"/>
  <c r="S11" i="5"/>
  <c r="AB11" i="5" s="1"/>
  <c r="M11" i="5"/>
  <c r="I11" i="5"/>
  <c r="N11" i="5" s="1"/>
  <c r="E11" i="5"/>
  <c r="O11" i="5" s="1"/>
  <c r="AA10" i="5"/>
  <c r="W10" i="5"/>
  <c r="S10" i="5"/>
  <c r="AB10" i="5" s="1"/>
  <c r="M10" i="5"/>
  <c r="I10" i="5"/>
  <c r="N10" i="5" s="1"/>
  <c r="E10" i="5"/>
  <c r="O10" i="5" s="1"/>
  <c r="AA9" i="5"/>
  <c r="W9" i="5"/>
  <c r="S9" i="5"/>
  <c r="AB9" i="5" s="1"/>
  <c r="M9" i="5"/>
  <c r="I9" i="5"/>
  <c r="N9" i="5" s="1"/>
  <c r="E9" i="5"/>
  <c r="O9" i="5" s="1"/>
  <c r="AA8" i="5"/>
  <c r="W8" i="5"/>
  <c r="S8" i="5"/>
  <c r="AB8" i="5" s="1"/>
  <c r="M8" i="5"/>
  <c r="I8" i="5"/>
  <c r="N8" i="5" s="1"/>
  <c r="E8" i="5"/>
  <c r="O8" i="5" s="1"/>
  <c r="AA7" i="5"/>
  <c r="W7" i="5"/>
  <c r="S7" i="5"/>
  <c r="AB7" i="5" s="1"/>
  <c r="M7" i="5"/>
  <c r="I7" i="5"/>
  <c r="N7" i="5" s="1"/>
  <c r="E7" i="5"/>
  <c r="O7" i="5" s="1"/>
  <c r="AA6" i="5"/>
  <c r="W6" i="5"/>
  <c r="S6" i="5"/>
  <c r="AB6" i="5" s="1"/>
  <c r="M6" i="5"/>
  <c r="I6" i="5"/>
  <c r="N6" i="5" s="1"/>
  <c r="E6" i="5"/>
  <c r="O6" i="5" s="1"/>
  <c r="AA5" i="5"/>
  <c r="W5" i="5"/>
  <c r="S5" i="5"/>
  <c r="AB5" i="5" s="1"/>
  <c r="M5" i="5"/>
  <c r="I5" i="5"/>
  <c r="N5" i="5" s="1"/>
  <c r="E5" i="5"/>
  <c r="O5" i="5" s="1"/>
  <c r="AA15" i="4"/>
  <c r="W15" i="4"/>
  <c r="S15" i="4"/>
  <c r="AB15" i="4" s="1"/>
  <c r="M15" i="4"/>
  <c r="I15" i="4"/>
  <c r="N15" i="4" s="1"/>
  <c r="E15" i="4"/>
  <c r="O15" i="4" s="1"/>
  <c r="AA14" i="4"/>
  <c r="W14" i="4"/>
  <c r="S14" i="4"/>
  <c r="AB14" i="4" s="1"/>
  <c r="M14" i="4"/>
  <c r="I14" i="4"/>
  <c r="N14" i="4" s="1"/>
  <c r="E14" i="4"/>
  <c r="O14" i="4" s="1"/>
  <c r="AA13" i="4"/>
  <c r="W13" i="4"/>
  <c r="S13" i="4"/>
  <c r="AB13" i="4" s="1"/>
  <c r="M13" i="4"/>
  <c r="I13" i="4"/>
  <c r="N13" i="4" s="1"/>
  <c r="E13" i="4"/>
  <c r="O13" i="4" s="1"/>
  <c r="AA12" i="4"/>
  <c r="W12" i="4"/>
  <c r="S12" i="4"/>
  <c r="AB12" i="4" s="1"/>
  <c r="M12" i="4"/>
  <c r="I12" i="4"/>
  <c r="N12" i="4" s="1"/>
  <c r="E12" i="4"/>
  <c r="O12" i="4" s="1"/>
  <c r="AA11" i="4"/>
  <c r="W11" i="4"/>
  <c r="S11" i="4"/>
  <c r="AB11" i="4" s="1"/>
  <c r="M11" i="4"/>
  <c r="I11" i="4"/>
  <c r="N11" i="4" s="1"/>
  <c r="E11" i="4"/>
  <c r="O11" i="4" s="1"/>
  <c r="AA10" i="4"/>
  <c r="W10" i="4"/>
  <c r="S10" i="4"/>
  <c r="AB10" i="4" s="1"/>
  <c r="M10" i="4"/>
  <c r="I10" i="4"/>
  <c r="N10" i="4" s="1"/>
  <c r="E10" i="4"/>
  <c r="O10" i="4" s="1"/>
  <c r="AA9" i="4"/>
  <c r="W9" i="4"/>
  <c r="S9" i="4"/>
  <c r="AB9" i="4" s="1"/>
  <c r="M9" i="4"/>
  <c r="I9" i="4"/>
  <c r="N9" i="4" s="1"/>
  <c r="E9" i="4"/>
  <c r="O9" i="4" s="1"/>
  <c r="AA8" i="4"/>
  <c r="W8" i="4"/>
  <c r="S8" i="4"/>
  <c r="AB8" i="4" s="1"/>
  <c r="M8" i="4"/>
  <c r="I8" i="4"/>
  <c r="N8" i="4" s="1"/>
  <c r="E8" i="4"/>
  <c r="O8" i="4" s="1"/>
  <c r="AA7" i="4"/>
  <c r="W7" i="4"/>
  <c r="S7" i="4"/>
  <c r="AB7" i="4" s="1"/>
  <c r="M7" i="4"/>
  <c r="I7" i="4"/>
  <c r="N7" i="4" s="1"/>
  <c r="E7" i="4"/>
  <c r="O7" i="4" s="1"/>
  <c r="AA6" i="4"/>
  <c r="W6" i="4"/>
  <c r="S6" i="4"/>
  <c r="AB6" i="4" s="1"/>
  <c r="M6" i="4"/>
  <c r="I6" i="4"/>
  <c r="N6" i="4" s="1"/>
  <c r="E6" i="4"/>
  <c r="O6" i="4" s="1"/>
  <c r="AA5" i="4"/>
  <c r="W5" i="4"/>
  <c r="S5" i="4"/>
  <c r="AB5" i="4" s="1"/>
  <c r="M5" i="4"/>
  <c r="I5" i="4"/>
  <c r="N5" i="4" s="1"/>
  <c r="E5" i="4"/>
  <c r="O5" i="4" s="1"/>
  <c r="AA17" i="3"/>
  <c r="W17" i="3"/>
  <c r="AB17" i="3" s="1"/>
  <c r="S17" i="3"/>
  <c r="AC17" i="3" s="1"/>
  <c r="M17" i="3"/>
  <c r="I17" i="3"/>
  <c r="E17" i="3"/>
  <c r="N17" i="3" s="1"/>
  <c r="AA16" i="3"/>
  <c r="W16" i="3"/>
  <c r="AB16" i="3" s="1"/>
  <c r="S16" i="3"/>
  <c r="AC16" i="3" s="1"/>
  <c r="M16" i="3"/>
  <c r="I16" i="3"/>
  <c r="E16" i="3"/>
  <c r="N16" i="3" s="1"/>
  <c r="AA15" i="3"/>
  <c r="W15" i="3"/>
  <c r="AB15" i="3" s="1"/>
  <c r="S15" i="3"/>
  <c r="AC15" i="3" s="1"/>
  <c r="M15" i="3"/>
  <c r="I15" i="3"/>
  <c r="E15" i="3"/>
  <c r="N15" i="3" s="1"/>
  <c r="AA14" i="3"/>
  <c r="W14" i="3"/>
  <c r="AB14" i="3" s="1"/>
  <c r="S14" i="3"/>
  <c r="AC14" i="3" s="1"/>
  <c r="M14" i="3"/>
  <c r="I14" i="3"/>
  <c r="E14" i="3"/>
  <c r="N14" i="3" s="1"/>
  <c r="AA13" i="3"/>
  <c r="W13" i="3"/>
  <c r="AB13" i="3" s="1"/>
  <c r="S13" i="3"/>
  <c r="AC13" i="3" s="1"/>
  <c r="M13" i="3"/>
  <c r="I13" i="3"/>
  <c r="E13" i="3"/>
  <c r="N13" i="3" s="1"/>
  <c r="AA12" i="3"/>
  <c r="W12" i="3"/>
  <c r="AB12" i="3" s="1"/>
  <c r="S12" i="3"/>
  <c r="AC12" i="3" s="1"/>
  <c r="M12" i="3"/>
  <c r="I12" i="3"/>
  <c r="E12" i="3"/>
  <c r="N12" i="3" s="1"/>
  <c r="AA11" i="3"/>
  <c r="W11" i="3"/>
  <c r="AB11" i="3" s="1"/>
  <c r="S11" i="3"/>
  <c r="AC11" i="3" s="1"/>
  <c r="M11" i="3"/>
  <c r="I11" i="3"/>
  <c r="E11" i="3"/>
  <c r="N11" i="3" s="1"/>
  <c r="AA10" i="3"/>
  <c r="W10" i="3"/>
  <c r="AB10" i="3" s="1"/>
  <c r="S10" i="3"/>
  <c r="AC10" i="3" s="1"/>
  <c r="M10" i="3"/>
  <c r="I10" i="3"/>
  <c r="E10" i="3"/>
  <c r="N10" i="3" s="1"/>
  <c r="AA9" i="3"/>
  <c r="W9" i="3"/>
  <c r="AB9" i="3" s="1"/>
  <c r="S9" i="3"/>
  <c r="AC9" i="3" s="1"/>
  <c r="M9" i="3"/>
  <c r="I9" i="3"/>
  <c r="E9" i="3"/>
  <c r="N9" i="3" s="1"/>
  <c r="AA8" i="3"/>
  <c r="W8" i="3"/>
  <c r="AB8" i="3" s="1"/>
  <c r="S8" i="3"/>
  <c r="AC8" i="3" s="1"/>
  <c r="M8" i="3"/>
  <c r="I8" i="3"/>
  <c r="E8" i="3"/>
  <c r="N8" i="3" s="1"/>
  <c r="AA7" i="3"/>
  <c r="W7" i="3"/>
  <c r="AB7" i="3" s="1"/>
  <c r="S7" i="3"/>
  <c r="AC7" i="3" s="1"/>
  <c r="M7" i="3"/>
  <c r="I7" i="3"/>
  <c r="E7" i="3"/>
  <c r="N7" i="3" s="1"/>
  <c r="AA6" i="3"/>
  <c r="W6" i="3"/>
  <c r="AB6" i="3" s="1"/>
  <c r="S6" i="3"/>
  <c r="AC6" i="3" s="1"/>
  <c r="M6" i="3"/>
  <c r="I6" i="3"/>
  <c r="E6" i="3"/>
  <c r="N6" i="3" s="1"/>
  <c r="AA5" i="3"/>
  <c r="W5" i="3"/>
  <c r="AB5" i="3" s="1"/>
  <c r="S5" i="3"/>
  <c r="AC5" i="3" s="1"/>
  <c r="M5" i="3"/>
  <c r="I5" i="3"/>
  <c r="E5" i="3"/>
  <c r="N5" i="3" s="1"/>
  <c r="AA17" i="2"/>
  <c r="W17" i="2"/>
  <c r="S17" i="2"/>
  <c r="AB17" i="2" s="1"/>
  <c r="M17" i="2"/>
  <c r="I17" i="2"/>
  <c r="N17" i="2" s="1"/>
  <c r="E17" i="2"/>
  <c r="O17" i="2" s="1"/>
  <c r="AA16" i="2"/>
  <c r="W16" i="2"/>
  <c r="S16" i="2"/>
  <c r="AB16" i="2" s="1"/>
  <c r="M16" i="2"/>
  <c r="I16" i="2"/>
  <c r="N16" i="2" s="1"/>
  <c r="E16" i="2"/>
  <c r="O16" i="2" s="1"/>
  <c r="AA15" i="2"/>
  <c r="W15" i="2"/>
  <c r="S15" i="2"/>
  <c r="AB15" i="2" s="1"/>
  <c r="M15" i="2"/>
  <c r="I15" i="2"/>
  <c r="N15" i="2" s="1"/>
  <c r="E15" i="2"/>
  <c r="O15" i="2" s="1"/>
  <c r="AA14" i="2"/>
  <c r="W14" i="2"/>
  <c r="S14" i="2"/>
  <c r="AB14" i="2" s="1"/>
  <c r="M14" i="2"/>
  <c r="I14" i="2"/>
  <c r="N14" i="2" s="1"/>
  <c r="E14" i="2"/>
  <c r="O14" i="2" s="1"/>
  <c r="AA13" i="2"/>
  <c r="W13" i="2"/>
  <c r="S13" i="2"/>
  <c r="AB13" i="2" s="1"/>
  <c r="M13" i="2"/>
  <c r="I13" i="2"/>
  <c r="N13" i="2" s="1"/>
  <c r="E13" i="2"/>
  <c r="O13" i="2" s="1"/>
  <c r="AA12" i="2"/>
  <c r="W12" i="2"/>
  <c r="S12" i="2"/>
  <c r="AB12" i="2" s="1"/>
  <c r="M12" i="2"/>
  <c r="I12" i="2"/>
  <c r="N12" i="2" s="1"/>
  <c r="E12" i="2"/>
  <c r="O12" i="2" s="1"/>
  <c r="AA11" i="2"/>
  <c r="W11" i="2"/>
  <c r="S11" i="2"/>
  <c r="AB11" i="2" s="1"/>
  <c r="M11" i="2"/>
  <c r="I11" i="2"/>
  <c r="N11" i="2" s="1"/>
  <c r="E11" i="2"/>
  <c r="O11" i="2" s="1"/>
  <c r="AA10" i="2"/>
  <c r="W10" i="2"/>
  <c r="S10" i="2"/>
  <c r="AB10" i="2" s="1"/>
  <c r="M10" i="2"/>
  <c r="I10" i="2"/>
  <c r="N10" i="2" s="1"/>
  <c r="E10" i="2"/>
  <c r="O10" i="2" s="1"/>
  <c r="AA9" i="2"/>
  <c r="W9" i="2"/>
  <c r="S9" i="2"/>
  <c r="AB9" i="2" s="1"/>
  <c r="M9" i="2"/>
  <c r="I9" i="2"/>
  <c r="N9" i="2" s="1"/>
  <c r="E9" i="2"/>
  <c r="O9" i="2" s="1"/>
  <c r="AA8" i="2"/>
  <c r="W8" i="2"/>
  <c r="S8" i="2"/>
  <c r="AB8" i="2" s="1"/>
  <c r="M8" i="2"/>
  <c r="I8" i="2"/>
  <c r="N8" i="2" s="1"/>
  <c r="E8" i="2"/>
  <c r="O8" i="2" s="1"/>
  <c r="AA7" i="2"/>
  <c r="W7" i="2"/>
  <c r="S7" i="2"/>
  <c r="AB7" i="2" s="1"/>
  <c r="M7" i="2"/>
  <c r="I7" i="2"/>
  <c r="N7" i="2" s="1"/>
  <c r="E7" i="2"/>
  <c r="O7" i="2" s="1"/>
  <c r="AA6" i="2"/>
  <c r="W6" i="2"/>
  <c r="S6" i="2"/>
  <c r="AB6" i="2" s="1"/>
  <c r="M6" i="2"/>
  <c r="I6" i="2"/>
  <c r="N6" i="2" s="1"/>
  <c r="E6" i="2"/>
  <c r="O6" i="2" s="1"/>
  <c r="AA5" i="2"/>
  <c r="W5" i="2"/>
  <c r="S5" i="2"/>
  <c r="AB5" i="2" s="1"/>
  <c r="M5" i="2"/>
  <c r="I5" i="2"/>
  <c r="N5" i="2" s="1"/>
  <c r="E5" i="2"/>
  <c r="O5" i="2" s="1"/>
  <c r="AC5" i="5" l="1"/>
  <c r="AC6" i="5"/>
  <c r="AC7" i="5"/>
  <c r="AC8" i="5"/>
  <c r="AC9" i="5"/>
  <c r="AC10" i="5"/>
  <c r="AC11" i="5"/>
  <c r="AC12" i="5"/>
  <c r="AC13" i="5"/>
  <c r="AC14" i="5"/>
  <c r="AC15" i="5"/>
  <c r="AC5" i="4"/>
  <c r="AC6" i="4"/>
  <c r="AC7" i="4"/>
  <c r="AC8" i="4"/>
  <c r="AC9" i="4"/>
  <c r="AC10" i="4"/>
  <c r="AC11" i="4"/>
  <c r="AC12" i="4"/>
  <c r="AC13" i="4"/>
  <c r="AC14" i="4"/>
  <c r="AC15" i="4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</calcChain>
</file>

<file path=xl/sharedStrings.xml><?xml version="1.0" encoding="utf-8"?>
<sst xmlns="http://schemas.openxmlformats.org/spreadsheetml/2006/main" count="618" uniqueCount="73">
  <si>
    <r>
      <t>Title: Alternative sigma factor B (σ</t>
    </r>
    <r>
      <rPr>
        <b/>
        <vertAlign val="superscript"/>
        <sz val="12"/>
        <color theme="1"/>
        <rFont val="Times New Roman"/>
        <family val="1"/>
      </rPr>
      <t>B</t>
    </r>
    <r>
      <rPr>
        <b/>
        <sz val="12"/>
        <color theme="1"/>
        <rFont val="Times New Roman"/>
        <family val="1"/>
      </rPr>
      <t xml:space="preserve">) and catalase enzyme contribute to </t>
    </r>
    <r>
      <rPr>
        <b/>
        <i/>
        <sz val="12"/>
        <color theme="1"/>
        <rFont val="Times New Roman"/>
        <family val="1"/>
      </rPr>
      <t>Staphylococcus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epidermidis</t>
    </r>
    <r>
      <rPr>
        <b/>
        <sz val="12"/>
        <color theme="1"/>
        <rFont val="Times New Roman"/>
        <family val="1"/>
      </rPr>
      <t xml:space="preserve"> biofilm’s tolerance against physico-chemical disinfection</t>
    </r>
  </si>
  <si>
    <t>Planktonic culture</t>
  </si>
  <si>
    <t>Biofilm culture</t>
  </si>
  <si>
    <t>Experiment 1</t>
  </si>
  <si>
    <t>Experiment 2</t>
  </si>
  <si>
    <t>Experiment 3</t>
  </si>
  <si>
    <t>Temperature (°C)</t>
  </si>
  <si>
    <t xml:space="preserve">CFU </t>
  </si>
  <si>
    <t>CFU</t>
  </si>
  <si>
    <t>R1 Mean</t>
  </si>
  <si>
    <t>R2 Mean</t>
  </si>
  <si>
    <t>R3 Mean</t>
  </si>
  <si>
    <t>Mean overall</t>
  </si>
  <si>
    <t>SD</t>
  </si>
  <si>
    <r>
      <t xml:space="preserve">Increasing temperatures and number of </t>
    </r>
    <r>
      <rPr>
        <b/>
        <i/>
        <sz val="12"/>
        <color theme="1"/>
        <rFont val="Arial"/>
        <family val="2"/>
      </rPr>
      <t>S. epidermidis</t>
    </r>
    <r>
      <rPr>
        <b/>
        <sz val="12"/>
        <color theme="1"/>
        <rFont val="Arial"/>
        <family val="2"/>
      </rPr>
      <t xml:space="preserve"> CFUs in 100 μL </t>
    </r>
  </si>
  <si>
    <r>
      <t xml:space="preserve">Increasing NaCl concentrations and number of </t>
    </r>
    <r>
      <rPr>
        <b/>
        <i/>
        <sz val="12"/>
        <color theme="1"/>
        <rFont val="Arial"/>
        <family val="2"/>
      </rPr>
      <t>S. epidermidis</t>
    </r>
    <r>
      <rPr>
        <b/>
        <sz val="12"/>
        <color theme="1"/>
        <rFont val="Arial"/>
        <family val="2"/>
      </rPr>
      <t xml:space="preserve"> CFUs in 100 μL </t>
    </r>
  </si>
  <si>
    <t>Concentration in M</t>
  </si>
  <si>
    <r>
      <t xml:space="preserve">Increasing NaOCl concentrations and number of </t>
    </r>
    <r>
      <rPr>
        <b/>
        <i/>
        <sz val="12"/>
        <color theme="1"/>
        <rFont val="Arial"/>
        <family val="2"/>
      </rPr>
      <t>S. epidermidis</t>
    </r>
    <r>
      <rPr>
        <b/>
        <sz val="12"/>
        <color theme="1"/>
        <rFont val="Arial"/>
        <family val="2"/>
      </rPr>
      <t xml:space="preserve"> CFUs in 100 μL </t>
    </r>
  </si>
  <si>
    <t>Concentrations in mM</t>
  </si>
  <si>
    <r>
      <t xml:space="preserve">Increasing H2O2 concentrations and number of </t>
    </r>
    <r>
      <rPr>
        <b/>
        <i/>
        <sz val="12"/>
        <color theme="1"/>
        <rFont val="Arial"/>
        <family val="2"/>
      </rPr>
      <t>S. epidermidis</t>
    </r>
    <r>
      <rPr>
        <b/>
        <sz val="12"/>
        <color theme="1"/>
        <rFont val="Arial"/>
        <family val="2"/>
      </rPr>
      <t xml:space="preserve"> CFUs in 100 μL </t>
    </r>
  </si>
  <si>
    <t>Concentrations in μM</t>
  </si>
  <si>
    <t>NB: All data sheets for each figure and/or table presented in the manuscript are attached in the sheets herein</t>
  </si>
  <si>
    <r>
      <t xml:space="preserve">Expression of </t>
    </r>
    <r>
      <rPr>
        <b/>
        <i/>
        <sz val="13"/>
        <color theme="1"/>
        <rFont val="Calibri"/>
        <family val="2"/>
      </rPr>
      <t>asp23</t>
    </r>
    <r>
      <rPr>
        <b/>
        <sz val="13"/>
        <color theme="1"/>
        <rFont val="Calibri"/>
        <family val="2"/>
      </rPr>
      <t xml:space="preserve"> gene by </t>
    </r>
    <r>
      <rPr>
        <b/>
        <i/>
        <sz val="13"/>
        <color theme="1"/>
        <rFont val="Calibri"/>
        <family val="2"/>
      </rPr>
      <t>S. epidermidis</t>
    </r>
    <r>
      <rPr>
        <b/>
        <sz val="13"/>
        <color theme="1"/>
        <rFont val="Calibri"/>
        <family val="2"/>
      </rPr>
      <t xml:space="preserve"> biofilm cells exposed to heat</t>
    </r>
  </si>
  <si>
    <t>Untreated controls (25⁰C)</t>
  </si>
  <si>
    <t>Treated cultures (50⁰C)</t>
  </si>
  <si>
    <t>Ct values for 16S rRNA gene</t>
  </si>
  <si>
    <r>
      <t xml:space="preserve">Ct values for </t>
    </r>
    <r>
      <rPr>
        <b/>
        <i/>
        <sz val="12"/>
        <color theme="1"/>
        <rFont val="Calibri"/>
        <family val="2"/>
      </rPr>
      <t>asp23</t>
    </r>
    <r>
      <rPr>
        <b/>
        <sz val="12"/>
        <color theme="1"/>
        <rFont val="Calibri"/>
        <family val="2"/>
      </rPr>
      <t xml:space="preserve"> gene</t>
    </r>
  </si>
  <si>
    <t>Sample ID</t>
  </si>
  <si>
    <t>R1</t>
  </si>
  <si>
    <t>R2</t>
  </si>
  <si>
    <t>R3</t>
  </si>
  <si>
    <t>Mean</t>
  </si>
  <si>
    <t>ΔCt</t>
  </si>
  <si>
    <r>
      <t>2</t>
    </r>
    <r>
      <rPr>
        <b/>
        <vertAlign val="superscript"/>
        <sz val="12"/>
        <color theme="1"/>
        <rFont val="Cambria"/>
        <family val="1"/>
      </rPr>
      <t>ΔCt</t>
    </r>
  </si>
  <si>
    <r>
      <t>% change in 2</t>
    </r>
    <r>
      <rPr>
        <b/>
        <vertAlign val="superscript"/>
        <sz val="12"/>
        <color theme="1"/>
        <rFont val="Cambria"/>
        <family val="1"/>
      </rPr>
      <t xml:space="preserve">ΔCt </t>
    </r>
  </si>
  <si>
    <t>ATCC 29213</t>
  </si>
  <si>
    <t>NOTE:</t>
  </si>
  <si>
    <r>
      <t xml:space="preserve">         ΔCt = [Ct (16S rRNA) - Ct (</t>
    </r>
    <r>
      <rPr>
        <i/>
        <sz val="12"/>
        <color theme="1"/>
        <rFont val="Book Antiqua"/>
        <family val="1"/>
      </rPr>
      <t>asp23</t>
    </r>
    <r>
      <rPr>
        <sz val="12"/>
        <color theme="1"/>
        <rFont val="Book Antiqua"/>
        <family val="1"/>
      </rPr>
      <t>)]</t>
    </r>
  </si>
  <si>
    <t>R = Technical Repeat</t>
  </si>
  <si>
    <r>
      <t>% change in 2</t>
    </r>
    <r>
      <rPr>
        <vertAlign val="superscript"/>
        <sz val="12"/>
        <color theme="1"/>
        <rFont val="Calibri"/>
        <family val="2"/>
        <scheme val="minor"/>
      </rPr>
      <t>Δ</t>
    </r>
    <r>
      <rPr>
        <vertAlign val="superscript"/>
        <sz val="12"/>
        <color theme="1"/>
        <rFont val="Times New Roman"/>
        <family val="1"/>
      </rPr>
      <t>Ct</t>
    </r>
    <r>
      <rPr>
        <sz val="12"/>
        <color theme="1"/>
        <rFont val="Times New Roman"/>
        <family val="1"/>
      </rPr>
      <t xml:space="preserve"> = [{2</t>
    </r>
    <r>
      <rPr>
        <vertAlign val="superscript"/>
        <sz val="12"/>
        <color theme="1"/>
        <rFont val="Calibri"/>
        <family val="2"/>
        <scheme val="minor"/>
      </rPr>
      <t>Δ</t>
    </r>
    <r>
      <rPr>
        <vertAlign val="superscript"/>
        <sz val="12"/>
        <color theme="1"/>
        <rFont val="Times New Roman"/>
        <family val="1"/>
      </rPr>
      <t>Ct</t>
    </r>
    <r>
      <rPr>
        <vertAlign val="subscript"/>
        <sz val="12"/>
        <color theme="1"/>
        <rFont val="Times New Roman"/>
        <family val="1"/>
      </rPr>
      <t xml:space="preserve"> exposed cells </t>
    </r>
    <r>
      <rPr>
        <sz val="12"/>
        <color theme="1"/>
        <rFont val="Times New Roman"/>
        <family val="1"/>
      </rPr>
      <t>– 2</t>
    </r>
    <r>
      <rPr>
        <vertAlign val="superscript"/>
        <sz val="12"/>
        <color theme="1"/>
        <rFont val="Calibri"/>
        <family val="2"/>
        <scheme val="minor"/>
      </rPr>
      <t>Δ</t>
    </r>
    <r>
      <rPr>
        <vertAlign val="superscript"/>
        <sz val="12"/>
        <color theme="1"/>
        <rFont val="Times New Roman"/>
        <family val="1"/>
      </rPr>
      <t>Ct</t>
    </r>
    <r>
      <rPr>
        <vertAlign val="subscript"/>
        <sz val="12"/>
        <color theme="1"/>
        <rFont val="Times New Roman"/>
        <family val="1"/>
      </rPr>
      <t xml:space="preserve"> unexposed cells</t>
    </r>
    <r>
      <rPr>
        <sz val="12"/>
        <color theme="1"/>
        <rFont val="Times New Roman"/>
        <family val="1"/>
      </rPr>
      <t>) ⁄ 2</t>
    </r>
    <r>
      <rPr>
        <vertAlign val="superscript"/>
        <sz val="12"/>
        <color theme="1"/>
        <rFont val="Calibri"/>
        <family val="2"/>
        <scheme val="minor"/>
      </rPr>
      <t>Δ</t>
    </r>
    <r>
      <rPr>
        <vertAlign val="superscript"/>
        <sz val="12"/>
        <color theme="1"/>
        <rFont val="Times New Roman"/>
        <family val="1"/>
      </rPr>
      <t>Ct</t>
    </r>
    <r>
      <rPr>
        <vertAlign val="subscript"/>
        <sz val="12"/>
        <color theme="1"/>
        <rFont val="Times New Roman"/>
        <family val="1"/>
      </rPr>
      <t xml:space="preserve"> unexposed cells</t>
    </r>
    <r>
      <rPr>
        <sz val="12"/>
        <color theme="1"/>
        <rFont val="Times New Roman"/>
        <family val="1"/>
      </rPr>
      <t>}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× 100%]</t>
    </r>
  </si>
  <si>
    <r>
      <t>% change in 2</t>
    </r>
    <r>
      <rPr>
        <b/>
        <vertAlign val="superscript"/>
        <sz val="12"/>
        <color theme="1"/>
        <rFont val="Cambria"/>
        <family val="1"/>
      </rPr>
      <t>ΔCt</t>
    </r>
  </si>
  <si>
    <r>
      <t xml:space="preserve">Expression of </t>
    </r>
    <r>
      <rPr>
        <b/>
        <i/>
        <sz val="13"/>
        <color theme="1"/>
        <rFont val="Calibri"/>
        <family val="2"/>
      </rPr>
      <t>asp23</t>
    </r>
    <r>
      <rPr>
        <b/>
        <sz val="13"/>
        <color theme="1"/>
        <rFont val="Calibri"/>
        <family val="2"/>
      </rPr>
      <t xml:space="preserve"> gene by </t>
    </r>
    <r>
      <rPr>
        <b/>
        <i/>
        <sz val="13"/>
        <color theme="1"/>
        <rFont val="Calibri"/>
        <family val="2"/>
      </rPr>
      <t>S. epidermidis</t>
    </r>
    <r>
      <rPr>
        <b/>
        <sz val="13"/>
        <color theme="1"/>
        <rFont val="Calibri"/>
        <family val="2"/>
      </rPr>
      <t xml:space="preserve"> planktonic cells exposed to heat</t>
    </r>
  </si>
  <si>
    <t>Untreated cultures (TSB alone)</t>
  </si>
  <si>
    <t>Treated cultures (TSB adjusted to 0.8 M NaCl)</t>
  </si>
  <si>
    <r>
      <t xml:space="preserve">Expression of </t>
    </r>
    <r>
      <rPr>
        <b/>
        <i/>
        <sz val="13"/>
        <color theme="1"/>
        <rFont val="Calibri"/>
        <family val="2"/>
      </rPr>
      <t>asp23</t>
    </r>
    <r>
      <rPr>
        <b/>
        <sz val="13"/>
        <color theme="1"/>
        <rFont val="Calibri"/>
        <family val="2"/>
      </rPr>
      <t xml:space="preserve"> gene by </t>
    </r>
    <r>
      <rPr>
        <b/>
        <i/>
        <sz val="13"/>
        <color theme="1"/>
        <rFont val="Calibri"/>
        <family val="2"/>
      </rPr>
      <t>S. epidermidis</t>
    </r>
    <r>
      <rPr>
        <b/>
        <sz val="13"/>
        <color theme="1"/>
        <rFont val="Calibri"/>
        <family val="2"/>
      </rPr>
      <t xml:space="preserve"> biofilm cells exposed to sodium chloride (NaCl)</t>
    </r>
  </si>
  <si>
    <r>
      <t xml:space="preserve">Expression of </t>
    </r>
    <r>
      <rPr>
        <b/>
        <i/>
        <sz val="13"/>
        <color theme="1"/>
        <rFont val="Calibri"/>
        <family val="2"/>
      </rPr>
      <t>asp23</t>
    </r>
    <r>
      <rPr>
        <b/>
        <sz val="13"/>
        <color theme="1"/>
        <rFont val="Calibri"/>
        <family val="2"/>
      </rPr>
      <t xml:space="preserve"> gene by </t>
    </r>
    <r>
      <rPr>
        <b/>
        <i/>
        <sz val="13"/>
        <color theme="1"/>
        <rFont val="Calibri"/>
        <family val="2"/>
      </rPr>
      <t>S. epidermidis</t>
    </r>
    <r>
      <rPr>
        <b/>
        <sz val="13"/>
        <color theme="1"/>
        <rFont val="Calibri"/>
        <family val="2"/>
      </rPr>
      <t xml:space="preserve"> planktonic cells exposed to sodium chloride (NaCl)</t>
    </r>
  </si>
  <si>
    <t>Treated cultures (TSB adjusted to 5 mM NaOCl)</t>
  </si>
  <si>
    <r>
      <t xml:space="preserve">Expression of </t>
    </r>
    <r>
      <rPr>
        <b/>
        <i/>
        <sz val="13"/>
        <color theme="1"/>
        <rFont val="Calibri"/>
        <family val="2"/>
      </rPr>
      <t>asp23</t>
    </r>
    <r>
      <rPr>
        <b/>
        <sz val="13"/>
        <color theme="1"/>
        <rFont val="Calibri"/>
        <family val="2"/>
      </rPr>
      <t xml:space="preserve"> gene by </t>
    </r>
    <r>
      <rPr>
        <b/>
        <i/>
        <sz val="13"/>
        <color theme="1"/>
        <rFont val="Calibri"/>
        <family val="2"/>
      </rPr>
      <t>S. epidermidis</t>
    </r>
    <r>
      <rPr>
        <b/>
        <sz val="13"/>
        <color theme="1"/>
        <rFont val="Calibri"/>
        <family val="2"/>
      </rPr>
      <t xml:space="preserve"> biofilm cells exposed to sodium hypochlorite (NaOCl)</t>
    </r>
  </si>
  <si>
    <r>
      <t xml:space="preserve">Expression of </t>
    </r>
    <r>
      <rPr>
        <b/>
        <i/>
        <sz val="13"/>
        <color theme="1"/>
        <rFont val="Calibri"/>
        <family val="2"/>
      </rPr>
      <t>asp23</t>
    </r>
    <r>
      <rPr>
        <b/>
        <sz val="13"/>
        <color theme="1"/>
        <rFont val="Calibri"/>
        <family val="2"/>
      </rPr>
      <t xml:space="preserve"> gene by </t>
    </r>
    <r>
      <rPr>
        <b/>
        <i/>
        <sz val="13"/>
        <color theme="1"/>
        <rFont val="Calibri"/>
        <family val="2"/>
      </rPr>
      <t>S. epidermidis</t>
    </r>
    <r>
      <rPr>
        <b/>
        <sz val="13"/>
        <color theme="1"/>
        <rFont val="Calibri"/>
        <family val="2"/>
      </rPr>
      <t xml:space="preserve"> planktonic cells exposed to Sodium hypochlorite (NaOCl)</t>
    </r>
  </si>
  <si>
    <t>Treated cultures (TSB adjusted to 50 μM hydrogen peroxide)</t>
  </si>
  <si>
    <r>
      <t xml:space="preserve">Expression of </t>
    </r>
    <r>
      <rPr>
        <b/>
        <i/>
        <sz val="13"/>
        <color theme="1"/>
        <rFont val="Calibri"/>
        <family val="2"/>
      </rPr>
      <t>asp23</t>
    </r>
    <r>
      <rPr>
        <b/>
        <sz val="13"/>
        <color theme="1"/>
        <rFont val="Calibri"/>
        <family val="2"/>
      </rPr>
      <t xml:space="preserve"> gene by </t>
    </r>
    <r>
      <rPr>
        <b/>
        <i/>
        <sz val="13"/>
        <color theme="1"/>
        <rFont val="Calibri"/>
        <family val="2"/>
      </rPr>
      <t>S. epidermidis</t>
    </r>
    <r>
      <rPr>
        <b/>
        <sz val="13"/>
        <color theme="1"/>
        <rFont val="Calibri"/>
        <family val="2"/>
      </rPr>
      <t xml:space="preserve"> biofilm cells exposed to Hydrogen peroxide</t>
    </r>
  </si>
  <si>
    <r>
      <t xml:space="preserve">Normalized expression of </t>
    </r>
    <r>
      <rPr>
        <b/>
        <i/>
        <sz val="13"/>
        <color theme="1"/>
        <rFont val="Calibri"/>
        <family val="2"/>
      </rPr>
      <t>asp23</t>
    </r>
    <r>
      <rPr>
        <b/>
        <sz val="13"/>
        <color theme="1"/>
        <rFont val="Calibri"/>
        <family val="2"/>
      </rPr>
      <t xml:space="preserve"> gene by </t>
    </r>
    <r>
      <rPr>
        <b/>
        <i/>
        <sz val="13"/>
        <color theme="1"/>
        <rFont val="Calibri"/>
        <family val="2"/>
      </rPr>
      <t>S. epidermidis</t>
    </r>
    <r>
      <rPr>
        <b/>
        <sz val="13"/>
        <color theme="1"/>
        <rFont val="Calibri"/>
        <family val="2"/>
      </rPr>
      <t xml:space="preserve"> planktonic cells exposed to Hydrogen peroxide</t>
    </r>
  </si>
  <si>
    <r>
      <t xml:space="preserve">Catalase activity of </t>
    </r>
    <r>
      <rPr>
        <b/>
        <i/>
        <sz val="14"/>
        <color theme="1"/>
        <rFont val="Calibri"/>
        <family val="2"/>
        <scheme val="minor"/>
      </rPr>
      <t>S. epidermidis</t>
    </r>
    <r>
      <rPr>
        <b/>
        <sz val="14"/>
        <color theme="1"/>
        <rFont val="Calibri"/>
        <family val="2"/>
        <scheme val="minor"/>
      </rPr>
      <t xml:space="preserve"> biofilm and planktonic cells exposed to Heat for 60 min</t>
    </r>
  </si>
  <si>
    <t>Height of oxygen-forming foam in centimeters</t>
  </si>
  <si>
    <t>Biofilm cells</t>
  </si>
  <si>
    <t>Planktonic cells</t>
  </si>
  <si>
    <t>25°C (controls)</t>
  </si>
  <si>
    <t>50°C</t>
  </si>
  <si>
    <t>25°C (Controls)</t>
  </si>
  <si>
    <t>% Δheight of O2 foam</t>
  </si>
  <si>
    <r>
      <t xml:space="preserve">Catalase activity of </t>
    </r>
    <r>
      <rPr>
        <b/>
        <i/>
        <sz val="14"/>
        <color theme="1"/>
        <rFont val="Calibri"/>
        <family val="2"/>
        <scheme val="minor"/>
      </rPr>
      <t>S. epidermidis</t>
    </r>
    <r>
      <rPr>
        <b/>
        <sz val="14"/>
        <color theme="1"/>
        <rFont val="Calibri"/>
        <family val="2"/>
        <scheme val="minor"/>
      </rPr>
      <t xml:space="preserve"> biofilm cells exposed to NaCl for 60 min</t>
    </r>
  </si>
  <si>
    <t>0.0 M NaCl</t>
  </si>
  <si>
    <t>0.8 M NaCl</t>
  </si>
  <si>
    <r>
      <t xml:space="preserve">Catalase activity of </t>
    </r>
    <r>
      <rPr>
        <b/>
        <i/>
        <sz val="14"/>
        <color theme="1"/>
        <rFont val="Calibri"/>
        <family val="2"/>
        <scheme val="minor"/>
      </rPr>
      <t>S. epidermidis</t>
    </r>
    <r>
      <rPr>
        <b/>
        <sz val="14"/>
        <color theme="1"/>
        <rFont val="Calibri"/>
        <family val="2"/>
        <scheme val="minor"/>
      </rPr>
      <t xml:space="preserve"> biofilm cells exposed to NaOCl for 60 min</t>
    </r>
  </si>
  <si>
    <t>0.0 mM NaOCl</t>
  </si>
  <si>
    <t>5 mM NaOCl</t>
  </si>
  <si>
    <r>
      <t xml:space="preserve">0.00 </t>
    </r>
    <r>
      <rPr>
        <b/>
        <sz val="12"/>
        <rFont val="Calibri"/>
        <family val="2"/>
      </rPr>
      <t>μ</t>
    </r>
    <r>
      <rPr>
        <b/>
        <sz val="12"/>
        <rFont val="Calibri"/>
        <family val="2"/>
        <scheme val="minor"/>
      </rPr>
      <t>M hydrogen peroxide</t>
    </r>
  </si>
  <si>
    <r>
      <t xml:space="preserve">50 </t>
    </r>
    <r>
      <rPr>
        <b/>
        <sz val="12"/>
        <color theme="1"/>
        <rFont val="Calibri"/>
        <family val="2"/>
      </rPr>
      <t>μ</t>
    </r>
    <r>
      <rPr>
        <b/>
        <sz val="12"/>
        <color theme="1"/>
        <rFont val="Calibri"/>
        <family val="2"/>
        <scheme val="minor"/>
      </rPr>
      <t>M hydrogen peroxide</t>
    </r>
  </si>
  <si>
    <t>Authors: Charles Ochieng’ Olwal, Paul Oyieng’ Ang’ienda &amp; Daniel Otieno Ochiel</t>
  </si>
  <si>
    <r>
      <t>CFU/100</t>
    </r>
    <r>
      <rPr>
        <b/>
        <sz val="12"/>
        <color theme="1"/>
        <rFont val="Calibri"/>
        <family val="2"/>
      </rPr>
      <t>μ</t>
    </r>
    <r>
      <rPr>
        <b/>
        <sz val="12"/>
        <color theme="1"/>
        <rFont val="Cambria"/>
        <family val="1"/>
      </rPr>
      <t>L</t>
    </r>
  </si>
  <si>
    <t>Mean CFU</t>
  </si>
  <si>
    <t>Note:</t>
  </si>
  <si>
    <r>
      <t xml:space="preserve">CFU data were from 100 </t>
    </r>
    <r>
      <rPr>
        <b/>
        <sz val="11"/>
        <color theme="1"/>
        <rFont val="Calibri"/>
        <family val="2"/>
      </rPr>
      <t xml:space="preserve">μL of </t>
    </r>
    <r>
      <rPr>
        <b/>
        <sz val="11"/>
        <color theme="1"/>
        <rFont val="Calibri"/>
        <family val="2"/>
        <scheme val="minor"/>
      </rPr>
      <t>the 10</t>
    </r>
    <r>
      <rPr>
        <b/>
        <sz val="11"/>
        <color theme="1"/>
        <rFont val="Calibri"/>
        <family val="2"/>
      </rPr>
      <t>^-4 dilution</t>
    </r>
    <r>
      <rPr>
        <b/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"/>
    <numFmt numFmtId="166" formatCode="0.00000"/>
    <numFmt numFmtId="167" formatCode="0.000"/>
  </numFmts>
  <fonts count="3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color theme="1"/>
      <name val="Cambria"/>
      <family val="1"/>
    </font>
    <font>
      <sz val="11"/>
      <name val="Cambria"/>
      <family val="1"/>
    </font>
    <font>
      <sz val="11"/>
      <color theme="1"/>
      <name val="Cambria"/>
      <family val="1"/>
    </font>
    <font>
      <b/>
      <sz val="13"/>
      <color theme="1"/>
      <name val="Calibri"/>
      <family val="2"/>
    </font>
    <font>
      <b/>
      <i/>
      <sz val="13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Cambria"/>
      <family val="1"/>
    </font>
    <font>
      <b/>
      <vertAlign val="superscript"/>
      <sz val="12"/>
      <color theme="1"/>
      <name val="Cambria"/>
      <family val="1"/>
    </font>
    <font>
      <sz val="12"/>
      <color theme="1"/>
      <name val="Cambria"/>
      <family val="1"/>
    </font>
    <font>
      <sz val="12"/>
      <color rgb="FF000000"/>
      <name val="Cambria"/>
      <family val="1"/>
    </font>
    <font>
      <b/>
      <u/>
      <sz val="11"/>
      <color theme="1"/>
      <name val="Calibri"/>
      <family val="2"/>
      <scheme val="minor"/>
    </font>
    <font>
      <sz val="12"/>
      <color theme="1"/>
      <name val="Book Antiqua"/>
      <family val="1"/>
    </font>
    <font>
      <i/>
      <sz val="12"/>
      <color theme="1"/>
      <name val="Book Antiqua"/>
      <family val="1"/>
    </font>
    <font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mbria"/>
      <family val="1"/>
    </font>
    <font>
      <b/>
      <sz val="12"/>
      <name val="Calibri"/>
      <family val="2"/>
      <scheme val="minor"/>
    </font>
    <font>
      <b/>
      <sz val="12"/>
      <name val="Calibri"/>
      <family val="2"/>
    </font>
    <font>
      <b/>
      <sz val="11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7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404">
    <xf numFmtId="0" fontId="0" fillId="0" borderId="0" xfId="0"/>
    <xf numFmtId="0" fontId="6" fillId="2" borderId="4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0" fillId="2" borderId="0" xfId="0" applyFill="1" applyBorder="1"/>
    <xf numFmtId="0" fontId="0" fillId="2" borderId="8" xfId="0" applyFill="1" applyBorder="1"/>
    <xf numFmtId="0" fontId="8" fillId="0" borderId="9" xfId="0" applyFont="1" applyBorder="1" applyAlignment="1">
      <alignment horizontal="right"/>
    </xf>
    <xf numFmtId="0" fontId="8" fillId="0" borderId="12" xfId="0" applyFont="1" applyBorder="1" applyAlignment="1">
      <alignment horizontal="right"/>
    </xf>
    <xf numFmtId="0" fontId="8" fillId="0" borderId="13" xfId="0" applyFont="1" applyBorder="1" applyAlignment="1">
      <alignment horizontal="right"/>
    </xf>
    <xf numFmtId="0" fontId="8" fillId="0" borderId="3" xfId="0" applyFont="1" applyBorder="1" applyAlignment="1">
      <alignment horizontal="right"/>
    </xf>
    <xf numFmtId="0" fontId="8" fillId="0" borderId="11" xfId="0" applyFont="1" applyBorder="1" applyAlignment="1">
      <alignment horizontal="right"/>
    </xf>
    <xf numFmtId="0" fontId="9" fillId="0" borderId="14" xfId="0" applyFont="1" applyBorder="1" applyAlignment="1">
      <alignment horizontal="right"/>
    </xf>
    <xf numFmtId="0" fontId="9" fillId="0" borderId="15" xfId="0" applyFont="1" applyBorder="1" applyAlignment="1">
      <alignment horizontal="right"/>
    </xf>
    <xf numFmtId="0" fontId="10" fillId="0" borderId="16" xfId="0" applyFont="1" applyBorder="1" applyAlignment="1">
      <alignment horizontal="right"/>
    </xf>
    <xf numFmtId="0" fontId="10" fillId="0" borderId="17" xfId="0" applyFont="1" applyBorder="1" applyAlignment="1">
      <alignment horizontal="right"/>
    </xf>
    <xf numFmtId="164" fontId="10" fillId="6" borderId="18" xfId="0" applyNumberFormat="1" applyFont="1" applyFill="1" applyBorder="1" applyAlignment="1">
      <alignment horizontal="right"/>
    </xf>
    <xf numFmtId="0" fontId="9" fillId="5" borderId="15" xfId="0" applyFont="1" applyFill="1" applyBorder="1" applyAlignment="1">
      <alignment horizontal="right"/>
    </xf>
    <xf numFmtId="0" fontId="10" fillId="5" borderId="16" xfId="0" applyFont="1" applyFill="1" applyBorder="1" applyAlignment="1">
      <alignment horizontal="right"/>
    </xf>
    <xf numFmtId="0" fontId="10" fillId="5" borderId="17" xfId="0" applyFont="1" applyFill="1" applyBorder="1" applyAlignment="1">
      <alignment horizontal="right"/>
    </xf>
    <xf numFmtId="164" fontId="10" fillId="6" borderId="19" xfId="0" applyNumberFormat="1" applyFont="1" applyFill="1" applyBorder="1" applyAlignment="1">
      <alignment horizontal="right"/>
    </xf>
    <xf numFmtId="164" fontId="10" fillId="6" borderId="17" xfId="0" applyNumberFormat="1" applyFont="1" applyFill="1" applyBorder="1" applyAlignment="1">
      <alignment horizontal="right"/>
    </xf>
    <xf numFmtId="164" fontId="10" fillId="7" borderId="20" xfId="0" applyNumberFormat="1" applyFont="1" applyFill="1" applyBorder="1" applyAlignment="1">
      <alignment horizontal="right"/>
    </xf>
    <xf numFmtId="164" fontId="10" fillId="7" borderId="13" xfId="0" applyNumberFormat="1" applyFont="1" applyFill="1" applyBorder="1" applyAlignment="1">
      <alignment horizontal="right"/>
    </xf>
    <xf numFmtId="0" fontId="10" fillId="0" borderId="21" xfId="0" applyFont="1" applyBorder="1" applyAlignment="1">
      <alignment horizontal="right"/>
    </xf>
    <xf numFmtId="0" fontId="10" fillId="0" borderId="22" xfId="0" applyFont="1" applyBorder="1"/>
    <xf numFmtId="164" fontId="10" fillId="6" borderId="18" xfId="0" applyNumberFormat="1" applyFont="1" applyFill="1" applyBorder="1"/>
    <xf numFmtId="164" fontId="10" fillId="6" borderId="23" xfId="0" applyNumberFormat="1" applyFont="1" applyFill="1" applyBorder="1"/>
    <xf numFmtId="164" fontId="0" fillId="7" borderId="20" xfId="0" applyNumberFormat="1" applyFill="1" applyBorder="1"/>
    <xf numFmtId="0" fontId="0" fillId="7" borderId="13" xfId="0" applyFill="1" applyBorder="1"/>
    <xf numFmtId="0" fontId="9" fillId="0" borderId="24" xfId="0" applyFont="1" applyBorder="1" applyAlignment="1">
      <alignment horizontal="right"/>
    </xf>
    <xf numFmtId="0" fontId="9" fillId="0" borderId="25" xfId="0" applyFont="1" applyBorder="1" applyAlignment="1">
      <alignment horizontal="right"/>
    </xf>
    <xf numFmtId="0" fontId="10" fillId="0" borderId="22" xfId="0" applyFont="1" applyBorder="1" applyAlignment="1">
      <alignment horizontal="right"/>
    </xf>
    <xf numFmtId="0" fontId="10" fillId="0" borderId="23" xfId="0" applyFont="1" applyBorder="1" applyAlignment="1">
      <alignment horizontal="right"/>
    </xf>
    <xf numFmtId="0" fontId="9" fillId="5" borderId="25" xfId="0" applyFont="1" applyFill="1" applyBorder="1" applyAlignment="1">
      <alignment horizontal="right"/>
    </xf>
    <xf numFmtId="0" fontId="10" fillId="5" borderId="22" xfId="0" applyFont="1" applyFill="1" applyBorder="1" applyAlignment="1">
      <alignment horizontal="right"/>
    </xf>
    <xf numFmtId="0" fontId="10" fillId="5" borderId="23" xfId="0" applyFont="1" applyFill="1" applyBorder="1" applyAlignment="1">
      <alignment horizontal="right"/>
    </xf>
    <xf numFmtId="164" fontId="10" fillId="6" borderId="23" xfId="0" applyNumberFormat="1" applyFont="1" applyFill="1" applyBorder="1" applyAlignment="1">
      <alignment horizontal="right"/>
    </xf>
    <xf numFmtId="164" fontId="10" fillId="7" borderId="25" xfId="0" applyNumberFormat="1" applyFont="1" applyFill="1" applyBorder="1" applyAlignment="1">
      <alignment horizontal="right"/>
    </xf>
    <xf numFmtId="164" fontId="10" fillId="7" borderId="18" xfId="0" applyNumberFormat="1" applyFont="1" applyFill="1" applyBorder="1" applyAlignment="1">
      <alignment horizontal="right"/>
    </xf>
    <xf numFmtId="0" fontId="10" fillId="0" borderId="26" xfId="0" applyFont="1" applyBorder="1" applyAlignment="1">
      <alignment horizontal="right"/>
    </xf>
    <xf numFmtId="0" fontId="9" fillId="0" borderId="27" xfId="0" applyFont="1" applyBorder="1" applyAlignment="1">
      <alignment horizontal="right"/>
    </xf>
    <xf numFmtId="0" fontId="9" fillId="0" borderId="28" xfId="0" applyFont="1" applyBorder="1" applyAlignment="1">
      <alignment horizontal="right"/>
    </xf>
    <xf numFmtId="0" fontId="10" fillId="0" borderId="29" xfId="0" applyFont="1" applyBorder="1" applyAlignment="1">
      <alignment horizontal="right"/>
    </xf>
    <xf numFmtId="0" fontId="10" fillId="0" borderId="30" xfId="0" applyFont="1" applyBorder="1" applyAlignment="1">
      <alignment horizontal="right"/>
    </xf>
    <xf numFmtId="164" fontId="10" fillId="6" borderId="31" xfId="0" applyNumberFormat="1" applyFont="1" applyFill="1" applyBorder="1" applyAlignment="1">
      <alignment horizontal="right"/>
    </xf>
    <xf numFmtId="0" fontId="9" fillId="5" borderId="28" xfId="0" applyFont="1" applyFill="1" applyBorder="1" applyAlignment="1">
      <alignment horizontal="right"/>
    </xf>
    <xf numFmtId="0" fontId="10" fillId="5" borderId="29" xfId="0" applyFont="1" applyFill="1" applyBorder="1" applyAlignment="1">
      <alignment horizontal="right"/>
    </xf>
    <xf numFmtId="0" fontId="10" fillId="5" borderId="30" xfId="0" applyFont="1" applyFill="1" applyBorder="1" applyAlignment="1">
      <alignment horizontal="right"/>
    </xf>
    <xf numFmtId="164" fontId="10" fillId="6" borderId="30" xfId="0" applyNumberFormat="1" applyFont="1" applyFill="1" applyBorder="1" applyAlignment="1">
      <alignment horizontal="right"/>
    </xf>
    <xf numFmtId="164" fontId="10" fillId="7" borderId="28" xfId="0" applyNumberFormat="1" applyFont="1" applyFill="1" applyBorder="1" applyAlignment="1">
      <alignment horizontal="right"/>
    </xf>
    <xf numFmtId="164" fontId="10" fillId="7" borderId="31" xfId="0" applyNumberFormat="1" applyFont="1" applyFill="1" applyBorder="1" applyAlignment="1">
      <alignment horizontal="right"/>
    </xf>
    <xf numFmtId="0" fontId="10" fillId="0" borderId="32" xfId="0" applyFont="1" applyBorder="1" applyAlignment="1">
      <alignment horizontal="right"/>
    </xf>
    <xf numFmtId="0" fontId="10" fillId="0" borderId="29" xfId="0" applyFont="1" applyBorder="1"/>
    <xf numFmtId="164" fontId="10" fillId="6" borderId="31" xfId="0" applyNumberFormat="1" applyFont="1" applyFill="1" applyBorder="1"/>
    <xf numFmtId="164" fontId="10" fillId="6" borderId="30" xfId="0" applyNumberFormat="1" applyFont="1" applyFill="1" applyBorder="1"/>
    <xf numFmtId="164" fontId="0" fillId="7" borderId="33" xfId="0" applyNumberFormat="1" applyFill="1" applyBorder="1"/>
    <xf numFmtId="0" fontId="0" fillId="7" borderId="34" xfId="0" applyFill="1" applyBorder="1"/>
    <xf numFmtId="0" fontId="8" fillId="0" borderId="33" xfId="0" applyFont="1" applyBorder="1" applyAlignment="1">
      <alignment horizontal="right"/>
    </xf>
    <xf numFmtId="165" fontId="9" fillId="0" borderId="15" xfId="0" applyNumberFormat="1" applyFont="1" applyBorder="1" applyAlignment="1">
      <alignment horizontal="right"/>
    </xf>
    <xf numFmtId="0" fontId="9" fillId="0" borderId="16" xfId="0" applyFont="1" applyBorder="1" applyAlignment="1">
      <alignment horizontal="right"/>
    </xf>
    <xf numFmtId="0" fontId="9" fillId="0" borderId="22" xfId="0" applyFont="1" applyBorder="1" applyAlignment="1">
      <alignment horizontal="right"/>
    </xf>
    <xf numFmtId="165" fontId="9" fillId="0" borderId="25" xfId="0" applyNumberFormat="1" applyFont="1" applyBorder="1" applyAlignment="1">
      <alignment horizontal="right"/>
    </xf>
    <xf numFmtId="0" fontId="9" fillId="0" borderId="29" xfId="0" applyFont="1" applyBorder="1" applyAlignment="1">
      <alignment horizontal="right"/>
    </xf>
    <xf numFmtId="0" fontId="8" fillId="0" borderId="35" xfId="0" applyFont="1" applyBorder="1" applyAlignment="1">
      <alignment horizontal="right"/>
    </xf>
    <xf numFmtId="165" fontId="9" fillId="0" borderId="36" xfId="0" applyNumberFormat="1" applyFont="1" applyBorder="1" applyAlignment="1">
      <alignment horizontal="right"/>
    </xf>
    <xf numFmtId="0" fontId="9" fillId="0" borderId="37" xfId="0" applyFont="1" applyBorder="1" applyAlignment="1">
      <alignment horizontal="right"/>
    </xf>
    <xf numFmtId="0" fontId="10" fillId="0" borderId="38" xfId="0" applyFont="1" applyBorder="1" applyAlignment="1">
      <alignment horizontal="right"/>
    </xf>
    <xf numFmtId="0" fontId="10" fillId="0" borderId="39" xfId="0" applyFont="1" applyBorder="1" applyAlignment="1">
      <alignment horizontal="right"/>
    </xf>
    <xf numFmtId="0" fontId="10" fillId="0" borderId="20" xfId="0" applyFont="1" applyBorder="1"/>
    <xf numFmtId="0" fontId="10" fillId="0" borderId="38" xfId="0" applyFont="1" applyBorder="1"/>
    <xf numFmtId="165" fontId="9" fillId="0" borderId="40" xfId="0" applyNumberFormat="1" applyFont="1" applyBorder="1" applyAlignment="1">
      <alignment horizontal="right"/>
    </xf>
    <xf numFmtId="0" fontId="9" fillId="0" borderId="26" xfId="0" applyFont="1" applyBorder="1" applyAlignment="1">
      <alignment horizontal="right"/>
    </xf>
    <xf numFmtId="0" fontId="10" fillId="0" borderId="25" xfId="0" applyFont="1" applyBorder="1"/>
    <xf numFmtId="165" fontId="9" fillId="0" borderId="41" xfId="0" applyNumberFormat="1" applyFont="1" applyBorder="1" applyAlignment="1">
      <alignment horizontal="right"/>
    </xf>
    <xf numFmtId="0" fontId="9" fillId="0" borderId="32" xfId="0" applyFont="1" applyBorder="1" applyAlignment="1">
      <alignment horizontal="right"/>
    </xf>
    <xf numFmtId="0" fontId="10" fillId="0" borderId="28" xfId="0" applyFont="1" applyBorder="1"/>
    <xf numFmtId="0" fontId="9" fillId="0" borderId="21" xfId="0" applyFont="1" applyBorder="1" applyAlignment="1">
      <alignment horizontal="right"/>
    </xf>
    <xf numFmtId="0" fontId="10" fillId="0" borderId="16" xfId="0" applyFont="1" applyBorder="1"/>
    <xf numFmtId="0" fontId="10" fillId="0" borderId="17" xfId="0" applyFont="1" applyBorder="1"/>
    <xf numFmtId="0" fontId="10" fillId="0" borderId="23" xfId="0" applyFont="1" applyBorder="1"/>
    <xf numFmtId="0" fontId="10" fillId="0" borderId="30" xfId="0" applyFont="1" applyBorder="1"/>
    <xf numFmtId="0" fontId="13" fillId="2" borderId="15" xfId="0" applyFont="1" applyFill="1" applyBorder="1" applyAlignment="1">
      <alignment horizontal="center"/>
    </xf>
    <xf numFmtId="0" fontId="14" fillId="2" borderId="42" xfId="0" applyFont="1" applyFill="1" applyBorder="1"/>
    <xf numFmtId="0" fontId="13" fillId="5" borderId="43" xfId="0" applyFont="1" applyFill="1" applyBorder="1" applyAlignment="1">
      <alignment horizontal="center"/>
    </xf>
    <xf numFmtId="0" fontId="14" fillId="8" borderId="43" xfId="0" applyFont="1" applyFill="1" applyBorder="1"/>
    <xf numFmtId="0" fontId="14" fillId="3" borderId="44" xfId="0" applyFont="1" applyFill="1" applyBorder="1"/>
    <xf numFmtId="0" fontId="16" fillId="2" borderId="8" xfId="0" applyFont="1" applyFill="1" applyBorder="1"/>
    <xf numFmtId="0" fontId="17" fillId="0" borderId="33" xfId="0" applyFont="1" applyBorder="1"/>
    <xf numFmtId="0" fontId="17" fillId="0" borderId="45" xfId="0" applyFont="1" applyBorder="1"/>
    <xf numFmtId="0" fontId="17" fillId="0" borderId="45" xfId="0" applyFont="1" applyBorder="1" applyAlignment="1">
      <alignment horizontal="center"/>
    </xf>
    <xf numFmtId="0" fontId="17" fillId="9" borderId="45" xfId="0" applyFont="1" applyFill="1" applyBorder="1" applyAlignment="1">
      <alignment horizontal="center"/>
    </xf>
    <xf numFmtId="0" fontId="17" fillId="9" borderId="46" xfId="0" applyFont="1" applyFill="1" applyBorder="1" applyAlignment="1">
      <alignment horizontal="center"/>
    </xf>
    <xf numFmtId="0" fontId="17" fillId="10" borderId="12" xfId="0" applyFont="1" applyFill="1" applyBorder="1" applyAlignment="1">
      <alignment horizontal="center"/>
    </xf>
    <xf numFmtId="0" fontId="19" fillId="0" borderId="15" xfId="0" applyFont="1" applyBorder="1"/>
    <xf numFmtId="0" fontId="19" fillId="0" borderId="16" xfId="0" applyFont="1" applyBorder="1"/>
    <xf numFmtId="2" fontId="19" fillId="0" borderId="19" xfId="0" applyNumberFormat="1" applyFont="1" applyBorder="1"/>
    <xf numFmtId="2" fontId="19" fillId="0" borderId="47" xfId="0" applyNumberFormat="1" applyFont="1" applyBorder="1"/>
    <xf numFmtId="166" fontId="19" fillId="9" borderId="48" xfId="0" applyNumberFormat="1" applyFont="1" applyFill="1" applyBorder="1"/>
    <xf numFmtId="2" fontId="19" fillId="0" borderId="16" xfId="0" applyNumberFormat="1" applyFont="1" applyBorder="1"/>
    <xf numFmtId="166" fontId="19" fillId="9" borderId="17" xfId="0" applyNumberFormat="1" applyFont="1" applyFill="1" applyBorder="1"/>
    <xf numFmtId="0" fontId="0" fillId="10" borderId="48" xfId="0" applyFill="1" applyBorder="1"/>
    <xf numFmtId="0" fontId="19" fillId="0" borderId="25" xfId="0" applyFont="1" applyBorder="1"/>
    <xf numFmtId="0" fontId="19" fillId="0" borderId="22" xfId="0" applyFont="1" applyBorder="1"/>
    <xf numFmtId="2" fontId="19" fillId="0" borderId="18" xfId="0" applyNumberFormat="1" applyFont="1" applyBorder="1"/>
    <xf numFmtId="2" fontId="19" fillId="0" borderId="22" xfId="0" applyNumberFormat="1" applyFont="1" applyBorder="1"/>
    <xf numFmtId="166" fontId="19" fillId="9" borderId="40" xfId="0" applyNumberFormat="1" applyFont="1" applyFill="1" applyBorder="1"/>
    <xf numFmtId="166" fontId="19" fillId="9" borderId="23" xfId="0" applyNumberFormat="1" applyFont="1" applyFill="1" applyBorder="1"/>
    <xf numFmtId="0" fontId="0" fillId="10" borderId="40" xfId="0" applyFill="1" applyBorder="1"/>
    <xf numFmtId="0" fontId="20" fillId="0" borderId="25" xfId="0" applyFont="1" applyBorder="1" applyAlignment="1">
      <alignment horizontal="right" vertical="center"/>
    </xf>
    <xf numFmtId="0" fontId="20" fillId="0" borderId="25" xfId="0" applyFont="1" applyBorder="1" applyAlignment="1">
      <alignment vertical="center"/>
    </xf>
    <xf numFmtId="0" fontId="20" fillId="0" borderId="22" xfId="0" applyFont="1" applyBorder="1" applyAlignment="1">
      <alignment vertical="center"/>
    </xf>
    <xf numFmtId="2" fontId="19" fillId="0" borderId="49" xfId="0" applyNumberFormat="1" applyFont="1" applyBorder="1"/>
    <xf numFmtId="2" fontId="20" fillId="0" borderId="22" xfId="0" applyNumberFormat="1" applyFont="1" applyBorder="1" applyAlignment="1">
      <alignment vertical="center"/>
    </xf>
    <xf numFmtId="0" fontId="19" fillId="0" borderId="49" xfId="0" applyFont="1" applyBorder="1"/>
    <xf numFmtId="0" fontId="20" fillId="0" borderId="28" xfId="0" applyFont="1" applyBorder="1" applyAlignment="1">
      <alignment horizontal="right" vertical="center"/>
    </xf>
    <xf numFmtId="0" fontId="20" fillId="0" borderId="28" xfId="0" applyFont="1" applyBorder="1" applyAlignment="1">
      <alignment vertical="center"/>
    </xf>
    <xf numFmtId="2" fontId="20" fillId="0" borderId="29" xfId="0" applyNumberFormat="1" applyFont="1" applyBorder="1" applyAlignment="1">
      <alignment vertical="center"/>
    </xf>
    <xf numFmtId="2" fontId="19" fillId="0" borderId="31" xfId="0" applyNumberFormat="1" applyFont="1" applyBorder="1"/>
    <xf numFmtId="0" fontId="20" fillId="0" borderId="29" xfId="0" applyFont="1" applyBorder="1" applyAlignment="1">
      <alignment vertical="center"/>
    </xf>
    <xf numFmtId="2" fontId="19" fillId="0" borderId="50" xfId="0" applyNumberFormat="1" applyFont="1" applyBorder="1"/>
    <xf numFmtId="166" fontId="19" fillId="9" borderId="41" xfId="0" applyNumberFormat="1" applyFont="1" applyFill="1" applyBorder="1"/>
    <xf numFmtId="2" fontId="19" fillId="0" borderId="29" xfId="0" applyNumberFormat="1" applyFont="1" applyBorder="1"/>
    <xf numFmtId="164" fontId="19" fillId="9" borderId="30" xfId="0" applyNumberFormat="1" applyFont="1" applyFill="1" applyBorder="1"/>
    <xf numFmtId="0" fontId="0" fillId="10" borderId="41" xfId="0" applyFill="1" applyBorder="1"/>
    <xf numFmtId="0" fontId="0" fillId="0" borderId="52" xfId="0" applyBorder="1"/>
    <xf numFmtId="166" fontId="0" fillId="8" borderId="52" xfId="0" applyNumberFormat="1" applyFill="1" applyBorder="1"/>
    <xf numFmtId="166" fontId="0" fillId="8" borderId="53" xfId="0" applyNumberFormat="1" applyFill="1" applyBorder="1"/>
    <xf numFmtId="0" fontId="0" fillId="8" borderId="8" xfId="0" applyFill="1" applyBorder="1"/>
    <xf numFmtId="0" fontId="0" fillId="0" borderId="0" xfId="0" applyBorder="1"/>
    <xf numFmtId="0" fontId="0" fillId="0" borderId="8" xfId="0" applyBorder="1"/>
    <xf numFmtId="0" fontId="0" fillId="0" borderId="5" xfId="0" applyBorder="1"/>
    <xf numFmtId="0" fontId="0" fillId="0" borderId="6" xfId="0" applyBorder="1"/>
    <xf numFmtId="0" fontId="0" fillId="2" borderId="0" xfId="0" applyFill="1"/>
    <xf numFmtId="0" fontId="19" fillId="9" borderId="17" xfId="0" applyFont="1" applyFill="1" applyBorder="1"/>
    <xf numFmtId="0" fontId="19" fillId="9" borderId="23" xfId="0" applyFont="1" applyFill="1" applyBorder="1"/>
    <xf numFmtId="0" fontId="19" fillId="9" borderId="30" xfId="0" applyFont="1" applyFill="1" applyBorder="1"/>
    <xf numFmtId="166" fontId="0" fillId="8" borderId="0" xfId="0" applyNumberFormat="1" applyFill="1" applyBorder="1"/>
    <xf numFmtId="0" fontId="0" fillId="8" borderId="0" xfId="0" applyFill="1"/>
    <xf numFmtId="0" fontId="0" fillId="0" borderId="36" xfId="0" applyBorder="1"/>
    <xf numFmtId="0" fontId="13" fillId="2" borderId="25" xfId="0" applyFont="1" applyFill="1" applyBorder="1" applyAlignment="1">
      <alignment horizontal="center"/>
    </xf>
    <xf numFmtId="0" fontId="0" fillId="2" borderId="40" xfId="0" applyFill="1" applyBorder="1"/>
    <xf numFmtId="0" fontId="14" fillId="3" borderId="56" xfId="0" applyFont="1" applyFill="1" applyBorder="1"/>
    <xf numFmtId="0" fontId="0" fillId="2" borderId="57" xfId="0" applyFill="1" applyBorder="1"/>
    <xf numFmtId="166" fontId="19" fillId="9" borderId="14" xfId="0" applyNumberFormat="1" applyFont="1" applyFill="1" applyBorder="1"/>
    <xf numFmtId="2" fontId="19" fillId="0" borderId="58" xfId="0" applyNumberFormat="1" applyFont="1" applyBorder="1"/>
    <xf numFmtId="166" fontId="19" fillId="9" borderId="24" xfId="0" applyNumberFormat="1" applyFont="1" applyFill="1" applyBorder="1"/>
    <xf numFmtId="0" fontId="19" fillId="0" borderId="58" xfId="0" applyFont="1" applyBorder="1"/>
    <xf numFmtId="2" fontId="19" fillId="0" borderId="59" xfId="0" applyNumberFormat="1" applyFont="1" applyBorder="1"/>
    <xf numFmtId="166" fontId="19" fillId="9" borderId="27" xfId="0" applyNumberFormat="1" applyFont="1" applyFill="1" applyBorder="1"/>
    <xf numFmtId="0" fontId="0" fillId="8" borderId="40" xfId="0" applyFill="1" applyBorder="1"/>
    <xf numFmtId="0" fontId="0" fillId="5" borderId="57" xfId="0" applyFill="1" applyBorder="1"/>
    <xf numFmtId="0" fontId="0" fillId="2" borderId="60" xfId="0" applyFill="1" applyBorder="1"/>
    <xf numFmtId="0" fontId="19" fillId="0" borderId="19" xfId="0" applyFont="1" applyBorder="1"/>
    <xf numFmtId="0" fontId="19" fillId="0" borderId="17" xfId="0" applyFont="1" applyBorder="1"/>
    <xf numFmtId="2" fontId="19" fillId="0" borderId="48" xfId="0" applyNumberFormat="1" applyFont="1" applyBorder="1"/>
    <xf numFmtId="166" fontId="19" fillId="9" borderId="36" xfId="0" applyNumberFormat="1" applyFont="1" applyFill="1" applyBorder="1"/>
    <xf numFmtId="2" fontId="0" fillId="10" borderId="48" xfId="0" applyNumberFormat="1" applyFill="1" applyBorder="1"/>
    <xf numFmtId="0" fontId="19" fillId="0" borderId="18" xfId="0" applyFont="1" applyBorder="1"/>
    <xf numFmtId="2" fontId="19" fillId="0" borderId="23" xfId="0" applyNumberFormat="1" applyFont="1" applyBorder="1"/>
    <xf numFmtId="2" fontId="19" fillId="0" borderId="40" xfId="0" applyNumberFormat="1" applyFont="1" applyBorder="1"/>
    <xf numFmtId="2" fontId="0" fillId="10" borderId="40" xfId="0" applyNumberFormat="1" applyFill="1" applyBorder="1"/>
    <xf numFmtId="2" fontId="20" fillId="0" borderId="18" xfId="0" applyNumberFormat="1" applyFont="1" applyBorder="1" applyAlignment="1">
      <alignment vertical="center"/>
    </xf>
    <xf numFmtId="0" fontId="20" fillId="0" borderId="25" xfId="0" applyFont="1" applyBorder="1"/>
    <xf numFmtId="0" fontId="20" fillId="0" borderId="22" xfId="0" applyFont="1" applyBorder="1"/>
    <xf numFmtId="2" fontId="20" fillId="0" borderId="23" xfId="0" applyNumberFormat="1" applyFont="1" applyBorder="1"/>
    <xf numFmtId="0" fontId="19" fillId="0" borderId="40" xfId="0" applyFont="1" applyBorder="1"/>
    <xf numFmtId="0" fontId="20" fillId="0" borderId="28" xfId="0" applyFont="1" applyBorder="1"/>
    <xf numFmtId="0" fontId="20" fillId="0" borderId="29" xfId="0" applyFont="1" applyBorder="1"/>
    <xf numFmtId="2" fontId="19" fillId="0" borderId="30" xfId="0" applyNumberFormat="1" applyFont="1" applyBorder="1"/>
    <xf numFmtId="0" fontId="19" fillId="0" borderId="41" xfId="0" applyFont="1" applyBorder="1"/>
    <xf numFmtId="2" fontId="0" fillId="8" borderId="8" xfId="0" applyNumberFormat="1" applyFill="1" applyBorder="1"/>
    <xf numFmtId="0" fontId="19" fillId="0" borderId="20" xfId="0" applyFont="1" applyBorder="1"/>
    <xf numFmtId="0" fontId="19" fillId="0" borderId="38" xfId="0" applyFont="1" applyBorder="1"/>
    <xf numFmtId="2" fontId="19" fillId="0" borderId="13" xfId="0" applyNumberFormat="1" applyFont="1" applyBorder="1"/>
    <xf numFmtId="0" fontId="19" fillId="9" borderId="54" xfId="0" applyFont="1" applyFill="1" applyBorder="1"/>
    <xf numFmtId="0" fontId="19" fillId="9" borderId="24" xfId="0" applyFont="1" applyFill="1" applyBorder="1"/>
    <xf numFmtId="0" fontId="19" fillId="9" borderId="24" xfId="0" applyNumberFormat="1" applyFont="1" applyFill="1" applyBorder="1"/>
    <xf numFmtId="2" fontId="20" fillId="0" borderId="25" xfId="0" applyNumberFormat="1" applyFont="1" applyBorder="1" applyAlignment="1">
      <alignment vertical="center"/>
    </xf>
    <xf numFmtId="164" fontId="19" fillId="9" borderId="24" xfId="0" applyNumberFormat="1" applyFont="1" applyFill="1" applyBorder="1"/>
    <xf numFmtId="2" fontId="20" fillId="0" borderId="28" xfId="0" applyNumberFormat="1" applyFont="1" applyBorder="1" applyAlignment="1">
      <alignment vertical="center"/>
    </xf>
    <xf numFmtId="0" fontId="19" fillId="9" borderId="27" xfId="0" applyFont="1" applyFill="1" applyBorder="1"/>
    <xf numFmtId="0" fontId="0" fillId="8" borderId="0" xfId="0" applyFill="1" applyBorder="1"/>
    <xf numFmtId="2" fontId="0" fillId="8" borderId="40" xfId="0" applyNumberFormat="1" applyFill="1" applyBorder="1"/>
    <xf numFmtId="0" fontId="0" fillId="0" borderId="57" xfId="0" applyBorder="1"/>
    <xf numFmtId="164" fontId="17" fillId="9" borderId="46" xfId="0" applyNumberFormat="1" applyFont="1" applyFill="1" applyBorder="1" applyAlignment="1">
      <alignment horizontal="center"/>
    </xf>
    <xf numFmtId="0" fontId="17" fillId="10" borderId="35" xfId="0" applyFont="1" applyFill="1" applyBorder="1" applyAlignment="1">
      <alignment horizontal="center"/>
    </xf>
    <xf numFmtId="2" fontId="19" fillId="0" borderId="38" xfId="0" applyNumberFormat="1" applyFont="1" applyBorder="1"/>
    <xf numFmtId="0" fontId="19" fillId="0" borderId="13" xfId="0" applyFont="1" applyBorder="1"/>
    <xf numFmtId="164" fontId="19" fillId="9" borderId="54" xfId="0" applyNumberFormat="1" applyFont="1" applyFill="1" applyBorder="1"/>
    <xf numFmtId="2" fontId="0" fillId="10" borderId="36" xfId="0" applyNumberFormat="1" applyFill="1" applyBorder="1"/>
    <xf numFmtId="164" fontId="19" fillId="9" borderId="27" xfId="0" applyNumberFormat="1" applyFont="1" applyFill="1" applyBorder="1"/>
    <xf numFmtId="164" fontId="0" fillId="8" borderId="0" xfId="0" applyNumberFormat="1" applyFill="1" applyBorder="1"/>
    <xf numFmtId="164" fontId="19" fillId="9" borderId="14" xfId="0" applyNumberFormat="1" applyFont="1" applyFill="1" applyBorder="1"/>
    <xf numFmtId="0" fontId="20" fillId="0" borderId="15" xfId="0" applyFont="1" applyBorder="1" applyAlignment="1">
      <alignment vertical="center"/>
    </xf>
    <xf numFmtId="2" fontId="20" fillId="0" borderId="16" xfId="0" applyNumberFormat="1" applyFont="1" applyBorder="1" applyAlignment="1">
      <alignment vertical="center"/>
    </xf>
    <xf numFmtId="0" fontId="20" fillId="0" borderId="16" xfId="0" applyFont="1" applyBorder="1" applyAlignment="1">
      <alignment vertical="center"/>
    </xf>
    <xf numFmtId="164" fontId="0" fillId="8" borderId="12" xfId="0" applyNumberFormat="1" applyFill="1" applyBorder="1"/>
    <xf numFmtId="0" fontId="0" fillId="0" borderId="60" xfId="0" applyBorder="1"/>
    <xf numFmtId="0" fontId="0" fillId="2" borderId="35" xfId="0" applyFill="1" applyBorder="1"/>
    <xf numFmtId="2" fontId="19" fillId="0" borderId="41" xfId="0" applyNumberFormat="1" applyFont="1" applyBorder="1"/>
    <xf numFmtId="166" fontId="0" fillId="8" borderId="12" xfId="0" applyNumberFormat="1" applyFill="1" applyBorder="1"/>
    <xf numFmtId="0" fontId="27" fillId="2" borderId="4" xfId="0" applyFont="1" applyFill="1" applyBorder="1" applyAlignment="1">
      <alignment horizontal="center"/>
    </xf>
    <xf numFmtId="0" fontId="29" fillId="2" borderId="7" xfId="0" applyFont="1" applyFill="1" applyBorder="1"/>
    <xf numFmtId="164" fontId="31" fillId="5" borderId="13" xfId="0" applyNumberFormat="1" applyFont="1" applyFill="1" applyBorder="1"/>
    <xf numFmtId="2" fontId="19" fillId="5" borderId="21" xfId="0" applyNumberFormat="1" applyFont="1" applyFill="1" applyBorder="1"/>
    <xf numFmtId="2" fontId="19" fillId="5" borderId="16" xfId="0" applyNumberFormat="1" applyFont="1" applyFill="1" applyBorder="1"/>
    <xf numFmtId="164" fontId="31" fillId="5" borderId="16" xfId="0" applyNumberFormat="1" applyFont="1" applyFill="1" applyBorder="1"/>
    <xf numFmtId="2" fontId="19" fillId="0" borderId="15" xfId="0" applyNumberFormat="1" applyFont="1" applyBorder="1"/>
    <xf numFmtId="2" fontId="19" fillId="0" borderId="25" xfId="0" applyNumberFormat="1" applyFont="1" applyBorder="1"/>
    <xf numFmtId="164" fontId="31" fillId="5" borderId="18" xfId="0" applyNumberFormat="1" applyFont="1" applyFill="1" applyBorder="1"/>
    <xf numFmtId="2" fontId="19" fillId="5" borderId="26" xfId="0" applyNumberFormat="1" applyFont="1" applyFill="1" applyBorder="1"/>
    <xf numFmtId="2" fontId="19" fillId="5" borderId="22" xfId="0" applyNumberFormat="1" applyFont="1" applyFill="1" applyBorder="1"/>
    <xf numFmtId="164" fontId="31" fillId="5" borderId="22" xfId="0" applyNumberFormat="1" applyFont="1" applyFill="1" applyBorder="1"/>
    <xf numFmtId="2" fontId="31" fillId="0" borderId="25" xfId="0" applyNumberFormat="1" applyFont="1" applyBorder="1"/>
    <xf numFmtId="2" fontId="31" fillId="5" borderId="26" xfId="0" applyNumberFormat="1" applyFont="1" applyFill="1" applyBorder="1"/>
    <xf numFmtId="2" fontId="19" fillId="0" borderId="28" xfId="0" applyNumberFormat="1" applyFont="1" applyFill="1" applyBorder="1"/>
    <xf numFmtId="164" fontId="31" fillId="5" borderId="31" xfId="0" applyNumberFormat="1" applyFont="1" applyFill="1" applyBorder="1"/>
    <xf numFmtId="2" fontId="19" fillId="5" borderId="64" xfId="0" applyNumberFormat="1" applyFont="1" applyFill="1" applyBorder="1"/>
    <xf numFmtId="2" fontId="19" fillId="5" borderId="43" xfId="0" applyNumberFormat="1" applyFont="1" applyFill="1" applyBorder="1"/>
    <xf numFmtId="164" fontId="31" fillId="5" borderId="43" xfId="0" applyNumberFormat="1" applyFont="1" applyFill="1" applyBorder="1"/>
    <xf numFmtId="2" fontId="19" fillId="5" borderId="32" xfId="0" applyNumberFormat="1" applyFont="1" applyFill="1" applyBorder="1"/>
    <xf numFmtId="2" fontId="19" fillId="5" borderId="29" xfId="0" applyNumberFormat="1" applyFont="1" applyFill="1" applyBorder="1"/>
    <xf numFmtId="164" fontId="31" fillId="5" borderId="29" xfId="0" applyNumberFormat="1" applyFont="1" applyFill="1" applyBorder="1"/>
    <xf numFmtId="0" fontId="30" fillId="2" borderId="7" xfId="0" applyFont="1" applyFill="1" applyBorder="1" applyAlignment="1">
      <alignment horizontal="center"/>
    </xf>
    <xf numFmtId="0" fontId="30" fillId="2" borderId="11" xfId="0" applyFont="1" applyFill="1" applyBorder="1" applyAlignment="1"/>
    <xf numFmtId="2" fontId="19" fillId="5" borderId="37" xfId="0" applyNumberFormat="1" applyFont="1" applyFill="1" applyBorder="1"/>
    <xf numFmtId="2" fontId="19" fillId="5" borderId="38" xfId="0" applyNumberFormat="1" applyFont="1" applyFill="1" applyBorder="1"/>
    <xf numFmtId="164" fontId="31" fillId="5" borderId="38" xfId="0" applyNumberFormat="1" applyFont="1" applyFill="1" applyBorder="1"/>
    <xf numFmtId="2" fontId="31" fillId="0" borderId="37" xfId="0" applyNumberFormat="1" applyFont="1" applyBorder="1"/>
    <xf numFmtId="2" fontId="31" fillId="0" borderId="38" xfId="0" applyNumberFormat="1" applyFont="1" applyBorder="1"/>
    <xf numFmtId="2" fontId="31" fillId="0" borderId="26" xfId="0" applyNumberFormat="1" applyFont="1" applyBorder="1"/>
    <xf numFmtId="2" fontId="31" fillId="0" borderId="22" xfId="0" applyNumberFormat="1" applyFont="1" applyBorder="1"/>
    <xf numFmtId="2" fontId="31" fillId="0" borderId="32" xfId="0" applyNumberFormat="1" applyFont="1" applyBorder="1"/>
    <xf numFmtId="2" fontId="31" fillId="0" borderId="29" xfId="0" applyNumberFormat="1" applyFont="1" applyBorder="1"/>
    <xf numFmtId="0" fontId="19" fillId="2" borderId="7" xfId="0" applyFont="1" applyFill="1" applyBorder="1"/>
    <xf numFmtId="0" fontId="17" fillId="2" borderId="6" xfId="0" applyFont="1" applyFill="1" applyBorder="1" applyAlignment="1"/>
    <xf numFmtId="0" fontId="17" fillId="5" borderId="12" xfId="0" applyFont="1" applyFill="1" applyBorder="1"/>
    <xf numFmtId="0" fontId="17" fillId="5" borderId="28" xfId="0" applyFont="1" applyFill="1" applyBorder="1"/>
    <xf numFmtId="0" fontId="17" fillId="5" borderId="29" xfId="0" applyFont="1" applyFill="1" applyBorder="1"/>
    <xf numFmtId="0" fontId="17" fillId="5" borderId="31" xfId="0" applyFont="1" applyFill="1" applyBorder="1"/>
    <xf numFmtId="0" fontId="17" fillId="5" borderId="33" xfId="0" applyFont="1" applyFill="1" applyBorder="1"/>
    <xf numFmtId="0" fontId="17" fillId="5" borderId="45" xfId="0" applyFont="1" applyFill="1" applyBorder="1"/>
    <xf numFmtId="0" fontId="17" fillId="5" borderId="34" xfId="0" applyFont="1" applyFill="1" applyBorder="1"/>
    <xf numFmtId="0" fontId="17" fillId="5" borderId="62" xfId="0" applyFont="1" applyFill="1" applyBorder="1"/>
    <xf numFmtId="0" fontId="19" fillId="5" borderId="17" xfId="0" applyFont="1" applyFill="1" applyBorder="1"/>
    <xf numFmtId="167" fontId="31" fillId="10" borderId="36" xfId="0" applyNumberFormat="1" applyFont="1" applyFill="1" applyBorder="1"/>
    <xf numFmtId="0" fontId="19" fillId="5" borderId="23" xfId="0" applyFont="1" applyFill="1" applyBorder="1"/>
    <xf numFmtId="167" fontId="31" fillId="10" borderId="40" xfId="0" applyNumberFormat="1" applyFont="1" applyFill="1" applyBorder="1"/>
    <xf numFmtId="0" fontId="19" fillId="0" borderId="24" xfId="0" applyFont="1" applyBorder="1"/>
    <xf numFmtId="0" fontId="19" fillId="0" borderId="63" xfId="0" applyFont="1" applyBorder="1"/>
    <xf numFmtId="167" fontId="31" fillId="10" borderId="41" xfId="0" applyNumberFormat="1" applyFont="1" applyFill="1" applyBorder="1"/>
    <xf numFmtId="0" fontId="10" fillId="0" borderId="1" xfId="0" applyFont="1" applyBorder="1"/>
    <xf numFmtId="164" fontId="10" fillId="0" borderId="2" xfId="0" applyNumberFormat="1" applyFont="1" applyBorder="1"/>
    <xf numFmtId="164" fontId="10" fillId="8" borderId="2" xfId="0" applyNumberFormat="1" applyFont="1" applyFill="1" applyBorder="1"/>
    <xf numFmtId="0" fontId="10" fillId="0" borderId="2" xfId="0" applyFont="1" applyBorder="1"/>
    <xf numFmtId="167" fontId="10" fillId="8" borderId="3" xfId="0" applyNumberFormat="1" applyFont="1" applyFill="1" applyBorder="1"/>
    <xf numFmtId="2" fontId="31" fillId="0" borderId="21" xfId="0" applyNumberFormat="1" applyFont="1" applyBorder="1"/>
    <xf numFmtId="2" fontId="31" fillId="0" borderId="16" xfId="0" applyNumberFormat="1" applyFont="1" applyBorder="1"/>
    <xf numFmtId="0" fontId="17" fillId="5" borderId="65" xfId="0" applyFont="1" applyFill="1" applyBorder="1"/>
    <xf numFmtId="0" fontId="17" fillId="5" borderId="52" xfId="0" applyFont="1" applyFill="1" applyBorder="1"/>
    <xf numFmtId="0" fontId="17" fillId="5" borderId="60" xfId="0" applyFont="1" applyFill="1" applyBorder="1"/>
    <xf numFmtId="2" fontId="19" fillId="0" borderId="21" xfId="0" applyNumberFormat="1" applyFont="1" applyBorder="1"/>
    <xf numFmtId="164" fontId="31" fillId="5" borderId="17" xfId="0" applyNumberFormat="1" applyFont="1" applyFill="1" applyBorder="1"/>
    <xf numFmtId="167" fontId="31" fillId="10" borderId="48" xfId="0" applyNumberFormat="1" applyFont="1" applyFill="1" applyBorder="1"/>
    <xf numFmtId="164" fontId="31" fillId="5" borderId="39" xfId="0" applyNumberFormat="1" applyFont="1" applyFill="1" applyBorder="1"/>
    <xf numFmtId="164" fontId="19" fillId="10" borderId="36" xfId="0" applyNumberFormat="1" applyFont="1" applyFill="1" applyBorder="1"/>
    <xf numFmtId="2" fontId="19" fillId="0" borderId="26" xfId="0" applyNumberFormat="1" applyFont="1" applyBorder="1"/>
    <xf numFmtId="164" fontId="31" fillId="5" borderId="23" xfId="0" applyNumberFormat="1" applyFont="1" applyFill="1" applyBorder="1"/>
    <xf numFmtId="164" fontId="19" fillId="10" borderId="40" xfId="0" applyNumberFormat="1" applyFont="1" applyFill="1" applyBorder="1"/>
    <xf numFmtId="2" fontId="19" fillId="0" borderId="64" xfId="0" applyNumberFormat="1" applyFont="1" applyBorder="1"/>
    <xf numFmtId="2" fontId="19" fillId="0" borderId="43" xfId="0" applyNumberFormat="1" applyFont="1" applyBorder="1"/>
    <xf numFmtId="164" fontId="31" fillId="5" borderId="56" xfId="0" applyNumberFormat="1" applyFont="1" applyFill="1" applyBorder="1"/>
    <xf numFmtId="164" fontId="31" fillId="5" borderId="30" xfId="0" applyNumberFormat="1" applyFont="1" applyFill="1" applyBorder="1"/>
    <xf numFmtId="164" fontId="19" fillId="10" borderId="41" xfId="0" applyNumberFormat="1" applyFont="1" applyFill="1" applyBorder="1"/>
    <xf numFmtId="164" fontId="0" fillId="0" borderId="0" xfId="0" applyNumberFormat="1"/>
    <xf numFmtId="2" fontId="0" fillId="8" borderId="62" xfId="0" applyNumberFormat="1" applyFill="1" applyBorder="1"/>
    <xf numFmtId="0" fontId="17" fillId="10" borderId="22" xfId="0" applyFont="1" applyFill="1" applyBorder="1" applyAlignment="1">
      <alignment horizontal="center"/>
    </xf>
    <xf numFmtId="0" fontId="19" fillId="10" borderId="22" xfId="0" applyFont="1" applyFill="1" applyBorder="1"/>
    <xf numFmtId="166" fontId="31" fillId="10" borderId="22" xfId="0" applyNumberFormat="1" applyFont="1" applyFill="1" applyBorder="1"/>
    <xf numFmtId="2" fontId="19" fillId="10" borderId="62" xfId="0" applyNumberFormat="1" applyFont="1" applyFill="1" applyBorder="1"/>
    <xf numFmtId="2" fontId="19" fillId="10" borderId="48" xfId="0" applyNumberFormat="1" applyFont="1" applyFill="1" applyBorder="1"/>
    <xf numFmtId="2" fontId="19" fillId="10" borderId="22" xfId="0" applyNumberFormat="1" applyFont="1" applyFill="1" applyBorder="1"/>
    <xf numFmtId="0" fontId="17" fillId="5" borderId="66" xfId="0" applyFont="1" applyFill="1" applyBorder="1"/>
    <xf numFmtId="164" fontId="10" fillId="8" borderId="0" xfId="0" applyNumberFormat="1" applyFont="1" applyFill="1" applyBorder="1"/>
    <xf numFmtId="2" fontId="19" fillId="0" borderId="37" xfId="0" applyNumberFormat="1" applyFont="1" applyBorder="1"/>
    <xf numFmtId="2" fontId="19" fillId="0" borderId="32" xfId="0" applyNumberFormat="1" applyFont="1" applyFill="1" applyBorder="1"/>
    <xf numFmtId="0" fontId="10" fillId="0" borderId="0" xfId="0" applyFont="1" applyBorder="1"/>
    <xf numFmtId="167" fontId="10" fillId="8" borderId="2" xfId="0" applyNumberFormat="1" applyFont="1" applyFill="1" applyBorder="1"/>
    <xf numFmtId="0" fontId="17" fillId="5" borderId="67" xfId="0" applyFont="1" applyFill="1" applyBorder="1"/>
    <xf numFmtId="0" fontId="17" fillId="5" borderId="68" xfId="0" applyFont="1" applyFill="1" applyBorder="1"/>
    <xf numFmtId="0" fontId="17" fillId="5" borderId="69" xfId="0" applyFont="1" applyFill="1" applyBorder="1"/>
    <xf numFmtId="0" fontId="17" fillId="5" borderId="35" xfId="0" applyFont="1" applyFill="1" applyBorder="1"/>
    <xf numFmtId="0" fontId="17" fillId="5" borderId="9" xfId="0" applyFont="1" applyFill="1" applyBorder="1"/>
    <xf numFmtId="0" fontId="17" fillId="5" borderId="1" xfId="0" applyFont="1" applyFill="1" applyBorder="1"/>
    <xf numFmtId="0" fontId="19" fillId="12" borderId="22" xfId="0" applyFont="1" applyFill="1" applyBorder="1"/>
    <xf numFmtId="0" fontId="19" fillId="12" borderId="16" xfId="0" applyFont="1" applyFill="1" applyBorder="1"/>
    <xf numFmtId="0" fontId="19" fillId="12" borderId="14" xfId="0" applyFont="1" applyFill="1" applyBorder="1"/>
    <xf numFmtId="0" fontId="19" fillId="5" borderId="54" xfId="0" applyFont="1" applyFill="1" applyBorder="1"/>
    <xf numFmtId="0" fontId="19" fillId="5" borderId="22" xfId="0" applyFont="1" applyFill="1" applyBorder="1"/>
    <xf numFmtId="0" fontId="19" fillId="5" borderId="24" xfId="0" applyFont="1" applyFill="1" applyBorder="1"/>
    <xf numFmtId="0" fontId="19" fillId="5" borderId="27" xfId="0" applyFont="1" applyFill="1" applyBorder="1"/>
    <xf numFmtId="0" fontId="19" fillId="5" borderId="36" xfId="0" applyFont="1" applyFill="1" applyBorder="1"/>
    <xf numFmtId="0" fontId="19" fillId="5" borderId="14" xfId="0" applyFont="1" applyFill="1" applyBorder="1"/>
    <xf numFmtId="0" fontId="19" fillId="5" borderId="40" xfId="0" applyFont="1" applyFill="1" applyBorder="1"/>
    <xf numFmtId="0" fontId="19" fillId="5" borderId="41" xfId="0" applyFont="1" applyFill="1" applyBorder="1"/>
    <xf numFmtId="0" fontId="19" fillId="5" borderId="58" xfId="0" applyFont="1" applyFill="1" applyBorder="1"/>
    <xf numFmtId="0" fontId="19" fillId="5" borderId="71" xfId="0" applyFont="1" applyFill="1" applyBorder="1"/>
    <xf numFmtId="0" fontId="19" fillId="5" borderId="16" xfId="0" applyFont="1" applyFill="1" applyBorder="1"/>
    <xf numFmtId="0" fontId="17" fillId="5" borderId="7" xfId="0" applyFont="1" applyFill="1" applyBorder="1"/>
    <xf numFmtId="0" fontId="17" fillId="5" borderId="51" xfId="0" applyFont="1" applyFill="1" applyBorder="1"/>
    <xf numFmtId="164" fontId="10" fillId="0" borderId="0" xfId="0" applyNumberFormat="1" applyFont="1" applyBorder="1"/>
    <xf numFmtId="2" fontId="19" fillId="0" borderId="22" xfId="0" applyNumberFormat="1" applyFont="1" applyFill="1" applyBorder="1"/>
    <xf numFmtId="0" fontId="10" fillId="8" borderId="0" xfId="0" applyFont="1" applyFill="1" applyBorder="1"/>
    <xf numFmtId="167" fontId="10" fillId="8" borderId="0" xfId="0" applyNumberFormat="1" applyFont="1" applyFill="1" applyBorder="1"/>
    <xf numFmtId="0" fontId="1" fillId="0" borderId="0" xfId="0" applyFont="1"/>
    <xf numFmtId="0" fontId="1" fillId="0" borderId="0" xfId="0" applyFont="1" applyAlignme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0" fontId="6" fillId="4" borderId="7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6" fillId="4" borderId="8" xfId="0" applyFont="1" applyFill="1" applyBorder="1" applyAlignment="1">
      <alignment horizontal="center"/>
    </xf>
    <xf numFmtId="0" fontId="6" fillId="5" borderId="9" xfId="0" applyFont="1" applyFill="1" applyBorder="1" applyAlignment="1">
      <alignment horizontal="center"/>
    </xf>
    <xf numFmtId="0" fontId="6" fillId="5" borderId="10" xfId="0" applyFont="1" applyFill="1" applyBorder="1" applyAlignment="1">
      <alignment horizontal="center"/>
    </xf>
    <xf numFmtId="0" fontId="6" fillId="5" borderId="11" xfId="0" applyFont="1" applyFill="1" applyBorder="1" applyAlignment="1">
      <alignment horizontal="center"/>
    </xf>
    <xf numFmtId="0" fontId="21" fillId="0" borderId="51" xfId="0" applyFont="1" applyBorder="1"/>
    <xf numFmtId="0" fontId="21" fillId="0" borderId="52" xfId="0" applyFont="1" applyBorder="1"/>
    <xf numFmtId="0" fontId="22" fillId="0" borderId="7" xfId="0" applyFont="1" applyBorder="1" applyAlignment="1"/>
    <xf numFmtId="0" fontId="22" fillId="0" borderId="0" xfId="0" applyFont="1" applyBorder="1" applyAlignment="1"/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16" fillId="0" borderId="4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8" borderId="16" xfId="0" applyFont="1" applyFill="1" applyBorder="1" applyAlignment="1">
      <alignment horizontal="center"/>
    </xf>
    <xf numFmtId="0" fontId="11" fillId="3" borderId="16" xfId="0" applyFont="1" applyFill="1" applyBorder="1" applyAlignment="1">
      <alignment horizontal="center"/>
    </xf>
    <xf numFmtId="0" fontId="11" fillId="3" borderId="19" xfId="0" applyFont="1" applyFill="1" applyBorder="1" applyAlignment="1">
      <alignment horizontal="center"/>
    </xf>
    <xf numFmtId="0" fontId="13" fillId="0" borderId="43" xfId="0" applyFont="1" applyBorder="1" applyAlignment="1">
      <alignment horizontal="center"/>
    </xf>
    <xf numFmtId="0" fontId="21" fillId="0" borderId="7" xfId="0" applyFont="1" applyBorder="1"/>
    <xf numFmtId="0" fontId="21" fillId="0" borderId="0" xfId="0" applyFont="1" applyBorder="1"/>
    <xf numFmtId="0" fontId="22" fillId="0" borderId="4" xfId="0" applyFont="1" applyBorder="1" applyAlignment="1"/>
    <xf numFmtId="0" fontId="22" fillId="0" borderId="5" xfId="0" applyFont="1" applyBorder="1" applyAlignment="1"/>
    <xf numFmtId="0" fontId="11" fillId="0" borderId="54" xfId="0" applyFont="1" applyBorder="1" applyAlignment="1">
      <alignment horizontal="center"/>
    </xf>
    <xf numFmtId="0" fontId="11" fillId="0" borderId="55" xfId="0" applyFont="1" applyBorder="1" applyAlignment="1">
      <alignment horizontal="center"/>
    </xf>
    <xf numFmtId="0" fontId="11" fillId="8" borderId="22" xfId="0" applyFont="1" applyFill="1" applyBorder="1" applyAlignment="1">
      <alignment horizontal="center"/>
    </xf>
    <xf numFmtId="0" fontId="11" fillId="3" borderId="22" xfId="0" applyFont="1" applyFill="1" applyBorder="1" applyAlignment="1">
      <alignment horizontal="center"/>
    </xf>
    <xf numFmtId="0" fontId="11" fillId="3" borderId="23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61" xfId="0" applyFont="1" applyBorder="1" applyAlignment="1">
      <alignment horizontal="center"/>
    </xf>
    <xf numFmtId="0" fontId="11" fillId="3" borderId="17" xfId="0" applyFont="1" applyFill="1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27" fillId="0" borderId="2" xfId="0" applyFont="1" applyBorder="1" applyAlignment="1">
      <alignment horizontal="center"/>
    </xf>
    <xf numFmtId="0" fontId="27" fillId="0" borderId="3" xfId="0" applyFont="1" applyBorder="1" applyAlignment="1">
      <alignment horizontal="center"/>
    </xf>
    <xf numFmtId="0" fontId="27" fillId="0" borderId="9" xfId="0" applyFont="1" applyBorder="1" applyAlignment="1">
      <alignment horizontal="center"/>
    </xf>
    <xf numFmtId="0" fontId="27" fillId="0" borderId="10" xfId="0" applyFont="1" applyBorder="1" applyAlignment="1">
      <alignment horizontal="center"/>
    </xf>
    <xf numFmtId="0" fontId="27" fillId="0" borderId="11" xfId="0" applyFont="1" applyBorder="1" applyAlignment="1">
      <alignment horizontal="center"/>
    </xf>
    <xf numFmtId="0" fontId="17" fillId="4" borderId="46" xfId="0" applyFont="1" applyFill="1" applyBorder="1" applyAlignment="1">
      <alignment horizontal="center"/>
    </xf>
    <xf numFmtId="0" fontId="17" fillId="4" borderId="10" xfId="0" applyFont="1" applyFill="1" applyBorder="1" applyAlignment="1">
      <alignment horizontal="center"/>
    </xf>
    <xf numFmtId="0" fontId="17" fillId="3" borderId="1" xfId="0" applyFont="1" applyFill="1" applyBorder="1" applyAlignment="1">
      <alignment horizontal="center"/>
    </xf>
    <xf numFmtId="0" fontId="17" fillId="3" borderId="2" xfId="0" applyFont="1" applyFill="1" applyBorder="1" applyAlignment="1">
      <alignment horizontal="center"/>
    </xf>
    <xf numFmtId="0" fontId="17" fillId="3" borderId="70" xfId="0" applyFont="1" applyFill="1" applyBorder="1" applyAlignment="1">
      <alignment horizontal="center"/>
    </xf>
    <xf numFmtId="0" fontId="17" fillId="4" borderId="2" xfId="0" applyFont="1" applyFill="1" applyBorder="1" applyAlignment="1">
      <alignment horizontal="center"/>
    </xf>
    <xf numFmtId="0" fontId="17" fillId="4" borderId="3" xfId="0" applyFont="1" applyFill="1" applyBorder="1" applyAlignment="1">
      <alignment horizontal="center"/>
    </xf>
    <xf numFmtId="0" fontId="17" fillId="3" borderId="9" xfId="0" applyFont="1" applyFill="1" applyBorder="1" applyAlignment="1">
      <alignment horizontal="center"/>
    </xf>
    <xf numFmtId="0" fontId="17" fillId="3" borderId="10" xfId="0" applyFont="1" applyFill="1" applyBorder="1" applyAlignment="1">
      <alignment horizontal="center"/>
    </xf>
    <xf numFmtId="0" fontId="30" fillId="4" borderId="72" xfId="0" applyFont="1" applyFill="1" applyBorder="1" applyAlignment="1">
      <alignment horizontal="center"/>
    </xf>
    <xf numFmtId="0" fontId="30" fillId="4" borderId="2" xfId="0" applyFont="1" applyFill="1" applyBorder="1" applyAlignment="1">
      <alignment horizontal="center"/>
    </xf>
    <xf numFmtId="0" fontId="30" fillId="3" borderId="1" xfId="0" applyFont="1" applyFill="1" applyBorder="1" applyAlignment="1">
      <alignment horizontal="center"/>
    </xf>
    <xf numFmtId="0" fontId="30" fillId="3" borderId="2" xfId="0" applyFont="1" applyFill="1" applyBorder="1" applyAlignment="1">
      <alignment horizontal="center"/>
    </xf>
    <xf numFmtId="0" fontId="30" fillId="3" borderId="70" xfId="0" applyFont="1" applyFill="1" applyBorder="1" applyAlignment="1">
      <alignment horizontal="center"/>
    </xf>
    <xf numFmtId="0" fontId="30" fillId="4" borderId="10" xfId="0" applyFont="1" applyFill="1" applyBorder="1" applyAlignment="1">
      <alignment horizontal="center"/>
    </xf>
    <xf numFmtId="0" fontId="30" fillId="3" borderId="9" xfId="0" applyFont="1" applyFill="1" applyBorder="1" applyAlignment="1">
      <alignment horizontal="center"/>
    </xf>
    <xf numFmtId="0" fontId="30" fillId="3" borderId="10" xfId="0" applyFont="1" applyFill="1" applyBorder="1" applyAlignment="1">
      <alignment horizontal="center"/>
    </xf>
    <xf numFmtId="0" fontId="30" fillId="3" borderId="11" xfId="0" applyFont="1" applyFill="1" applyBorder="1" applyAlignment="1">
      <alignment horizontal="center"/>
    </xf>
    <xf numFmtId="0" fontId="27" fillId="0" borderId="7" xfId="0" applyFont="1" applyBorder="1" applyAlignment="1">
      <alignment horizontal="center"/>
    </xf>
    <xf numFmtId="0" fontId="27" fillId="0" borderId="0" xfId="0" applyFont="1" applyBorder="1" applyAlignment="1">
      <alignment horizontal="center"/>
    </xf>
    <xf numFmtId="0" fontId="30" fillId="4" borderId="46" xfId="0" applyFont="1" applyFill="1" applyBorder="1" applyAlignment="1">
      <alignment horizontal="center"/>
    </xf>
    <xf numFmtId="0" fontId="30" fillId="3" borderId="7" xfId="0" applyFont="1" applyFill="1" applyBorder="1" applyAlignment="1">
      <alignment horizontal="center"/>
    </xf>
    <xf numFmtId="0" fontId="30" fillId="3" borderId="0" xfId="0" applyFont="1" applyFill="1" applyBorder="1" applyAlignment="1">
      <alignment horizontal="center"/>
    </xf>
    <xf numFmtId="0" fontId="30" fillId="3" borderId="65" xfId="0" applyFont="1" applyFill="1" applyBorder="1" applyAlignment="1">
      <alignment horizontal="center"/>
    </xf>
    <xf numFmtId="0" fontId="30" fillId="11" borderId="9" xfId="0" applyFont="1" applyFill="1" applyBorder="1" applyAlignment="1">
      <alignment horizontal="center"/>
    </xf>
    <xf numFmtId="0" fontId="30" fillId="11" borderId="10" xfId="0" applyFont="1" applyFill="1" applyBorder="1" applyAlignment="1">
      <alignment horizontal="center"/>
    </xf>
    <xf numFmtId="0" fontId="32" fillId="3" borderId="1" xfId="0" applyFont="1" applyFill="1" applyBorder="1" applyAlignment="1">
      <alignment horizontal="center"/>
    </xf>
    <xf numFmtId="0" fontId="32" fillId="3" borderId="2" xfId="0" applyFont="1" applyFill="1" applyBorder="1" applyAlignment="1">
      <alignment horizontal="center"/>
    </xf>
    <xf numFmtId="0" fontId="32" fillId="3" borderId="3" xfId="0" applyFont="1" applyFill="1" applyBorder="1" applyAlignment="1">
      <alignment horizontal="center"/>
    </xf>
    <xf numFmtId="0" fontId="32" fillId="3" borderId="9" xfId="0" applyFont="1" applyFill="1" applyBorder="1" applyAlignment="1">
      <alignment horizontal="center"/>
    </xf>
    <xf numFmtId="0" fontId="32" fillId="3" borderId="10" xfId="0" applyFont="1" applyFill="1" applyBorder="1" applyAlignment="1">
      <alignment horizontal="center"/>
    </xf>
    <xf numFmtId="0" fontId="32" fillId="3" borderId="11" xfId="0" applyFont="1" applyFill="1" applyBorder="1" applyAlignment="1">
      <alignment horizontal="center"/>
    </xf>
    <xf numFmtId="164" fontId="10" fillId="5" borderId="0" xfId="0" applyNumberFormat="1" applyFont="1" applyFill="1" applyBorder="1"/>
    <xf numFmtId="0" fontId="19" fillId="12" borderId="52" xfId="0" applyFont="1" applyFill="1" applyBorder="1"/>
    <xf numFmtId="0" fontId="10" fillId="8" borderId="12" xfId="0" applyFont="1" applyFill="1" applyBorder="1"/>
    <xf numFmtId="164" fontId="10" fillId="8" borderId="12" xfId="0" applyNumberFormat="1" applyFont="1" applyFill="1" applyBorder="1"/>
    <xf numFmtId="167" fontId="10" fillId="8" borderId="12" xfId="0" applyNumberFormat="1" applyFont="1" applyFill="1" applyBorder="1"/>
    <xf numFmtId="0" fontId="19" fillId="12" borderId="43" xfId="0" applyFont="1" applyFill="1" applyBorder="1"/>
    <xf numFmtId="164" fontId="10" fillId="5" borderId="2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T8"/>
  <sheetViews>
    <sheetView tabSelected="1" workbookViewId="0">
      <selection activeCell="O14" sqref="O14"/>
    </sheetView>
  </sheetViews>
  <sheetFormatPr defaultRowHeight="15" x14ac:dyDescent="0.25"/>
  <sheetData>
    <row r="4" spans="3:20" ht="18.75" x14ac:dyDescent="0.25">
      <c r="C4" s="315" t="s">
        <v>0</v>
      </c>
      <c r="D4" s="315"/>
      <c r="E4" s="315"/>
      <c r="F4" s="315"/>
      <c r="G4" s="315"/>
      <c r="H4" s="315"/>
      <c r="I4" s="315"/>
      <c r="J4" s="315"/>
      <c r="K4" s="315"/>
      <c r="L4" s="315"/>
      <c r="M4" s="315"/>
      <c r="N4" s="315"/>
      <c r="O4" s="315"/>
      <c r="P4" s="315"/>
      <c r="Q4" s="315"/>
      <c r="R4" s="315"/>
      <c r="S4" s="315"/>
      <c r="T4" s="315"/>
    </row>
    <row r="5" spans="3:20" x14ac:dyDescent="0.25">
      <c r="C5" s="316" t="s">
        <v>68</v>
      </c>
      <c r="D5" s="316"/>
      <c r="E5" s="316"/>
      <c r="F5" s="316"/>
      <c r="G5" s="316"/>
      <c r="H5" s="316"/>
      <c r="I5" s="316"/>
      <c r="J5" s="316"/>
      <c r="K5" s="316"/>
      <c r="L5" s="316"/>
      <c r="M5" s="316"/>
      <c r="N5" s="316"/>
    </row>
    <row r="8" spans="3:20" x14ac:dyDescent="0.25">
      <c r="D8" s="317" t="s">
        <v>21</v>
      </c>
      <c r="E8" s="317"/>
      <c r="F8" s="317"/>
      <c r="G8" s="317"/>
      <c r="H8" s="317"/>
      <c r="I8" s="317"/>
      <c r="J8" s="317"/>
      <c r="K8" s="317"/>
      <c r="L8" s="317"/>
      <c r="M8" s="317"/>
      <c r="N8" s="317"/>
      <c r="O8" s="317"/>
    </row>
  </sheetData>
  <mergeCells count="3">
    <mergeCell ref="C4:T4"/>
    <mergeCell ref="C5:N5"/>
    <mergeCell ref="D8:O8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topLeftCell="I1" workbookViewId="0">
      <selection activeCell="O21" sqref="O21"/>
    </sheetView>
  </sheetViews>
  <sheetFormatPr defaultRowHeight="15" x14ac:dyDescent="0.25"/>
  <cols>
    <col min="22" max="22" width="18.28515625" customWidth="1"/>
  </cols>
  <sheetData>
    <row r="1" spans="1:22" ht="17.25" x14ac:dyDescent="0.3">
      <c r="A1" s="349" t="s">
        <v>47</v>
      </c>
      <c r="B1" s="350"/>
      <c r="C1" s="350"/>
      <c r="D1" s="350"/>
      <c r="E1" s="350"/>
      <c r="F1" s="350"/>
      <c r="G1" s="350"/>
      <c r="H1" s="350"/>
      <c r="I1" s="350"/>
      <c r="J1" s="350"/>
      <c r="K1" s="350"/>
      <c r="L1" s="350"/>
      <c r="M1" s="350"/>
      <c r="N1" s="350"/>
      <c r="O1" s="350"/>
      <c r="P1" s="350"/>
      <c r="Q1" s="350"/>
      <c r="R1" s="350"/>
      <c r="S1" s="350"/>
      <c r="T1" s="350"/>
      <c r="U1" s="350"/>
      <c r="V1" s="357"/>
    </row>
    <row r="2" spans="1:22" ht="17.25" x14ac:dyDescent="0.3">
      <c r="A2" s="138"/>
      <c r="B2" s="351" t="s">
        <v>42</v>
      </c>
      <c r="C2" s="351"/>
      <c r="D2" s="351"/>
      <c r="E2" s="351"/>
      <c r="F2" s="351"/>
      <c r="G2" s="351"/>
      <c r="H2" s="351"/>
      <c r="I2" s="351"/>
      <c r="J2" s="351"/>
      <c r="K2" s="351"/>
      <c r="L2" s="342" t="s">
        <v>46</v>
      </c>
      <c r="M2" s="342"/>
      <c r="N2" s="342"/>
      <c r="O2" s="342"/>
      <c r="P2" s="342"/>
      <c r="Q2" s="342"/>
      <c r="R2" s="342"/>
      <c r="S2" s="342"/>
      <c r="T2" s="342"/>
      <c r="U2" s="358"/>
      <c r="V2" s="139"/>
    </row>
    <row r="3" spans="1:22" ht="16.5" thickBot="1" x14ac:dyDescent="0.3">
      <c r="A3" s="81"/>
      <c r="B3" s="344" t="s">
        <v>25</v>
      </c>
      <c r="C3" s="344"/>
      <c r="D3" s="344"/>
      <c r="E3" s="344"/>
      <c r="F3" s="344" t="s">
        <v>26</v>
      </c>
      <c r="G3" s="344"/>
      <c r="H3" s="344"/>
      <c r="I3" s="344"/>
      <c r="J3" s="82"/>
      <c r="K3" s="83"/>
      <c r="L3" s="344" t="s">
        <v>25</v>
      </c>
      <c r="M3" s="344"/>
      <c r="N3" s="344"/>
      <c r="O3" s="344"/>
      <c r="P3" s="344" t="s">
        <v>26</v>
      </c>
      <c r="Q3" s="344"/>
      <c r="R3" s="344"/>
      <c r="S3" s="344"/>
      <c r="T3" s="82"/>
      <c r="U3" s="140"/>
      <c r="V3" s="141"/>
    </row>
    <row r="4" spans="1:22" ht="18.75" thickBot="1" x14ac:dyDescent="0.3">
      <c r="A4" s="86" t="s">
        <v>27</v>
      </c>
      <c r="B4" s="87" t="s">
        <v>28</v>
      </c>
      <c r="C4" s="87" t="s">
        <v>29</v>
      </c>
      <c r="D4" s="87" t="s">
        <v>30</v>
      </c>
      <c r="E4" s="87" t="s">
        <v>31</v>
      </c>
      <c r="F4" s="87" t="s">
        <v>28</v>
      </c>
      <c r="G4" s="87" t="s">
        <v>28</v>
      </c>
      <c r="H4" s="87" t="s">
        <v>30</v>
      </c>
      <c r="I4" s="87" t="s">
        <v>31</v>
      </c>
      <c r="J4" s="88" t="s">
        <v>32</v>
      </c>
      <c r="K4" s="89" t="s">
        <v>33</v>
      </c>
      <c r="L4" s="87" t="s">
        <v>28</v>
      </c>
      <c r="M4" s="87" t="s">
        <v>29</v>
      </c>
      <c r="N4" s="87" t="s">
        <v>30</v>
      </c>
      <c r="O4" s="87" t="s">
        <v>31</v>
      </c>
      <c r="P4" s="87" t="s">
        <v>28</v>
      </c>
      <c r="Q4" s="87" t="s">
        <v>29</v>
      </c>
      <c r="R4" s="87" t="s">
        <v>30</v>
      </c>
      <c r="S4" s="87" t="s">
        <v>31</v>
      </c>
      <c r="T4" s="88" t="s">
        <v>32</v>
      </c>
      <c r="U4" s="90" t="s">
        <v>33</v>
      </c>
      <c r="V4" s="91" t="s">
        <v>40</v>
      </c>
    </row>
    <row r="5" spans="1:22" ht="15.75" x14ac:dyDescent="0.25">
      <c r="A5" s="92" t="s">
        <v>35</v>
      </c>
      <c r="B5" s="92">
        <v>19.25</v>
      </c>
      <c r="C5" s="93">
        <v>19.3</v>
      </c>
      <c r="D5" s="93">
        <v>19.920000000000002</v>
      </c>
      <c r="E5" s="94">
        <f>AVERAGE(B5:D5)</f>
        <v>19.489999999999998</v>
      </c>
      <c r="F5" s="92">
        <v>24.64</v>
      </c>
      <c r="G5" s="93">
        <v>24.92</v>
      </c>
      <c r="H5" s="93">
        <v>24.3</v>
      </c>
      <c r="I5" s="94">
        <f>AVERAGE(F5:H5)</f>
        <v>24.62</v>
      </c>
      <c r="J5" s="95">
        <f>(E5-I5)</f>
        <v>-5.1300000000000026</v>
      </c>
      <c r="K5" s="96">
        <v>2.8556999999999999E-2</v>
      </c>
      <c r="L5" s="170">
        <v>31.29</v>
      </c>
      <c r="M5" s="171">
        <v>31.87</v>
      </c>
      <c r="N5" s="171">
        <v>32.03</v>
      </c>
      <c r="O5" s="172">
        <f>AVERAGE(L5:N5)</f>
        <v>31.73</v>
      </c>
      <c r="P5" s="170">
        <v>26.31</v>
      </c>
      <c r="Q5" s="171">
        <v>26.88</v>
      </c>
      <c r="R5" s="171">
        <v>26.83</v>
      </c>
      <c r="S5" s="172">
        <f>AVERAGE(P5:R5)</f>
        <v>26.673333333333332</v>
      </c>
      <c r="T5" s="95">
        <f>(O5-S5)</f>
        <v>5.0566666666666684</v>
      </c>
      <c r="U5" s="173">
        <v>33.358899999999998</v>
      </c>
      <c r="V5" s="155">
        <v>116715.1</v>
      </c>
    </row>
    <row r="6" spans="1:22" ht="15.75" x14ac:dyDescent="0.25">
      <c r="A6" s="100" t="s">
        <v>35</v>
      </c>
      <c r="B6" s="100">
        <v>16.73</v>
      </c>
      <c r="C6" s="101">
        <v>15.99</v>
      </c>
      <c r="D6" s="101">
        <v>16.11</v>
      </c>
      <c r="E6" s="102">
        <f>AVERAGE(B6:D6)</f>
        <v>16.276666666666667</v>
      </c>
      <c r="F6" s="100">
        <v>22.96</v>
      </c>
      <c r="G6" s="103">
        <v>22.78</v>
      </c>
      <c r="H6" s="101">
        <v>21.23</v>
      </c>
      <c r="I6" s="102">
        <f>AVERAGE(F6:H6)</f>
        <v>22.323333333333334</v>
      </c>
      <c r="J6" s="95">
        <f t="shared" ref="J6:J17" si="0">(E6-I6)</f>
        <v>-6.0466666666666669</v>
      </c>
      <c r="K6" s="104">
        <v>1.5092700000000001E-2</v>
      </c>
      <c r="L6" s="100">
        <v>33.19</v>
      </c>
      <c r="M6" s="101">
        <v>32.869999999999997</v>
      </c>
      <c r="N6" s="101">
        <v>32.25</v>
      </c>
      <c r="O6" s="102">
        <f>AVERAGE(L6:N6)</f>
        <v>32.770000000000003</v>
      </c>
      <c r="P6" s="100">
        <v>27.02</v>
      </c>
      <c r="Q6" s="101">
        <v>27.17</v>
      </c>
      <c r="R6" s="101">
        <v>27.55</v>
      </c>
      <c r="S6" s="102">
        <f>AVERAGE(P6:R6)</f>
        <v>27.246666666666666</v>
      </c>
      <c r="T6" s="143">
        <f>(O6-S6)</f>
        <v>5.523333333333337</v>
      </c>
      <c r="U6" s="174">
        <v>45.886699999999998</v>
      </c>
      <c r="V6" s="159">
        <v>303932.40000000002</v>
      </c>
    </row>
    <row r="7" spans="1:22" ht="15.75" x14ac:dyDescent="0.25">
      <c r="A7" s="100" t="s">
        <v>35</v>
      </c>
      <c r="B7" s="100">
        <v>17.21</v>
      </c>
      <c r="C7" s="101">
        <v>16.36</v>
      </c>
      <c r="D7" s="101">
        <v>16.91</v>
      </c>
      <c r="E7" s="102">
        <f>AVERAGE(B7:D7)</f>
        <v>16.826666666666668</v>
      </c>
      <c r="F7" s="100">
        <v>23.37</v>
      </c>
      <c r="G7" s="101">
        <v>23.27</v>
      </c>
      <c r="H7" s="101">
        <v>20.45</v>
      </c>
      <c r="I7" s="102">
        <f>AVERAGE(F7:H7)</f>
        <v>22.363333333333333</v>
      </c>
      <c r="J7" s="95">
        <f t="shared" si="0"/>
        <v>-5.5366666666666653</v>
      </c>
      <c r="K7" s="104">
        <v>2.1492000000000001E-2</v>
      </c>
      <c r="L7" s="100">
        <v>33.29</v>
      </c>
      <c r="M7" s="101">
        <v>33.76</v>
      </c>
      <c r="N7" s="101">
        <v>32.130000000000003</v>
      </c>
      <c r="O7" s="102">
        <f>AVERAGE(L7:N7)</f>
        <v>33.06</v>
      </c>
      <c r="P7" s="100">
        <v>27.31</v>
      </c>
      <c r="Q7" s="101">
        <v>27.88</v>
      </c>
      <c r="R7" s="101">
        <v>27.23</v>
      </c>
      <c r="S7" s="102">
        <f>AVERAGE(P7:R7)</f>
        <v>27.473333333333333</v>
      </c>
      <c r="T7" s="143">
        <f>(O7-S7)</f>
        <v>5.5866666666666696</v>
      </c>
      <c r="U7" s="174">
        <v>48.167900000000003</v>
      </c>
      <c r="V7" s="159">
        <v>224020.1</v>
      </c>
    </row>
    <row r="8" spans="1:22" ht="15.75" x14ac:dyDescent="0.25">
      <c r="A8" s="107">
        <v>1</v>
      </c>
      <c r="B8" s="108">
        <v>16.8</v>
      </c>
      <c r="C8" s="109">
        <v>16.66</v>
      </c>
      <c r="D8" s="109">
        <v>16.71</v>
      </c>
      <c r="E8" s="102">
        <f>AVERAGE(B8:D8)</f>
        <v>16.723333333333333</v>
      </c>
      <c r="F8" s="108">
        <v>22.81</v>
      </c>
      <c r="G8" s="109">
        <v>22.14</v>
      </c>
      <c r="H8" s="109">
        <v>22.05</v>
      </c>
      <c r="I8" s="110">
        <f>AVERAGE(F8:H8)</f>
        <v>22.333333333333332</v>
      </c>
      <c r="J8" s="95">
        <f t="shared" si="0"/>
        <v>-5.6099999999999994</v>
      </c>
      <c r="K8" s="104">
        <v>2.0474900000000001E-2</v>
      </c>
      <c r="L8" s="108">
        <v>32.159999999999997</v>
      </c>
      <c r="M8" s="109">
        <v>32.25</v>
      </c>
      <c r="N8" s="111">
        <v>33.299999999999997</v>
      </c>
      <c r="O8" s="102">
        <f>AVERAGE(L8:N8)</f>
        <v>32.57</v>
      </c>
      <c r="P8" s="108">
        <v>25.08</v>
      </c>
      <c r="Q8" s="109">
        <v>25.78</v>
      </c>
      <c r="R8" s="109">
        <v>25.99</v>
      </c>
      <c r="S8" s="102">
        <f>AVERAGE(P8:R8)</f>
        <v>25.616666666666664</v>
      </c>
      <c r="T8" s="143">
        <f>(O8-S8)</f>
        <v>6.9533333333333367</v>
      </c>
      <c r="U8" s="175">
        <v>123.6399</v>
      </c>
      <c r="V8" s="159">
        <v>603760.80000000005</v>
      </c>
    </row>
    <row r="9" spans="1:22" ht="15.75" x14ac:dyDescent="0.25">
      <c r="A9" s="107">
        <v>9</v>
      </c>
      <c r="B9" s="108">
        <v>18.989999999999998</v>
      </c>
      <c r="C9" s="109">
        <v>18.41</v>
      </c>
      <c r="D9" s="109">
        <v>18.97</v>
      </c>
      <c r="E9" s="102">
        <f>AVERAGE(B9:D9)</f>
        <v>18.79</v>
      </c>
      <c r="F9" s="108">
        <v>25.07</v>
      </c>
      <c r="G9" s="109">
        <v>25.99</v>
      </c>
      <c r="H9" s="109">
        <v>23.39</v>
      </c>
      <c r="I9" s="110">
        <f>AVERAGE(F9:H9)</f>
        <v>24.816666666666666</v>
      </c>
      <c r="J9" s="95">
        <f t="shared" si="0"/>
        <v>-6.0266666666666673</v>
      </c>
      <c r="K9" s="104">
        <v>1.5303000000000001E-2</v>
      </c>
      <c r="L9" s="108">
        <v>32.909999999999997</v>
      </c>
      <c r="M9" s="109">
        <v>32.880000000000003</v>
      </c>
      <c r="N9" s="109">
        <v>32.04</v>
      </c>
      <c r="O9" s="102">
        <f t="shared" ref="O9:O12" si="1">AVERAGE(L9:N9)</f>
        <v>32.609999999999992</v>
      </c>
      <c r="P9" s="108">
        <v>25.88</v>
      </c>
      <c r="Q9" s="111">
        <v>25.2</v>
      </c>
      <c r="R9" s="109">
        <v>25.92</v>
      </c>
      <c r="S9" s="102">
        <f t="shared" ref="S9:S17" si="2">AVERAGE(P9:R9)</f>
        <v>25.666666666666668</v>
      </c>
      <c r="T9" s="143">
        <f t="shared" ref="T9:T17" si="3">(O9-S9)</f>
        <v>6.9433333333333245</v>
      </c>
      <c r="U9" s="174">
        <v>122.786</v>
      </c>
      <c r="V9" s="159">
        <v>802265.5</v>
      </c>
    </row>
    <row r="10" spans="1:22" ht="15.75" x14ac:dyDescent="0.25">
      <c r="A10" s="107">
        <v>13</v>
      </c>
      <c r="B10" s="108">
        <v>19.38</v>
      </c>
      <c r="C10" s="109">
        <v>19.850000000000001</v>
      </c>
      <c r="D10" s="109">
        <v>19.100000000000001</v>
      </c>
      <c r="E10" s="102">
        <f t="shared" ref="E10:E16" si="4">AVERAGE(B10:D10)</f>
        <v>19.443333333333335</v>
      </c>
      <c r="F10" s="108">
        <v>24.84</v>
      </c>
      <c r="G10" s="109">
        <v>24.04</v>
      </c>
      <c r="H10" s="109">
        <v>23.96</v>
      </c>
      <c r="I10" s="110">
        <f t="shared" ref="I10:I17" si="5">AVERAGE(F10:H10)</f>
        <v>24.28</v>
      </c>
      <c r="J10" s="95">
        <f t="shared" si="0"/>
        <v>-4.836666666666666</v>
      </c>
      <c r="K10" s="104">
        <v>3.4915000000000002E-2</v>
      </c>
      <c r="L10" s="108">
        <v>31.44</v>
      </c>
      <c r="M10" s="109">
        <v>33.19</v>
      </c>
      <c r="N10" s="109">
        <v>32.25</v>
      </c>
      <c r="O10" s="102">
        <f t="shared" si="1"/>
        <v>32.293333333333329</v>
      </c>
      <c r="P10" s="108">
        <v>26.86</v>
      </c>
      <c r="Q10" s="109">
        <v>26.55</v>
      </c>
      <c r="R10" s="109">
        <v>26.53</v>
      </c>
      <c r="S10" s="102">
        <f t="shared" si="2"/>
        <v>26.646666666666665</v>
      </c>
      <c r="T10" s="143">
        <f t="shared" si="3"/>
        <v>5.6466666666666647</v>
      </c>
      <c r="U10" s="174">
        <v>49.866529999999997</v>
      </c>
      <c r="V10" s="159">
        <v>142722.70000000001</v>
      </c>
    </row>
    <row r="11" spans="1:22" ht="15.75" x14ac:dyDescent="0.25">
      <c r="A11" s="107">
        <v>15</v>
      </c>
      <c r="B11" s="108">
        <v>18.309999999999999</v>
      </c>
      <c r="C11" s="109">
        <v>18.97</v>
      </c>
      <c r="D11" s="111">
        <v>18.100000000000001</v>
      </c>
      <c r="E11" s="102">
        <f t="shared" si="4"/>
        <v>18.46</v>
      </c>
      <c r="F11" s="108">
        <v>24.71</v>
      </c>
      <c r="G11" s="109">
        <v>24.09</v>
      </c>
      <c r="H11" s="109">
        <v>24.16</v>
      </c>
      <c r="I11" s="110">
        <f t="shared" si="5"/>
        <v>24.319999999999997</v>
      </c>
      <c r="J11" s="95">
        <f t="shared" si="0"/>
        <v>-5.8599999999999959</v>
      </c>
      <c r="K11" s="104">
        <v>1.7217E-2</v>
      </c>
      <c r="L11" s="176">
        <v>32.5</v>
      </c>
      <c r="M11" s="109">
        <v>34.369999999999997</v>
      </c>
      <c r="N11" s="111">
        <v>36.01</v>
      </c>
      <c r="O11" s="102">
        <f t="shared" si="1"/>
        <v>34.293333333333329</v>
      </c>
      <c r="P11" s="108">
        <v>27.84</v>
      </c>
      <c r="Q11" s="109">
        <v>27.72</v>
      </c>
      <c r="R11" s="109">
        <v>27.52</v>
      </c>
      <c r="S11" s="102">
        <f t="shared" si="2"/>
        <v>27.693333333333332</v>
      </c>
      <c r="T11" s="143">
        <f t="shared" si="3"/>
        <v>6.5999999999999979</v>
      </c>
      <c r="U11" s="174">
        <v>97.005859999999998</v>
      </c>
      <c r="V11" s="159">
        <v>563330.69999999995</v>
      </c>
    </row>
    <row r="12" spans="1:22" ht="15.75" x14ac:dyDescent="0.25">
      <c r="A12" s="107">
        <v>16</v>
      </c>
      <c r="B12" s="108">
        <v>17.21</v>
      </c>
      <c r="C12" s="111">
        <v>17.8</v>
      </c>
      <c r="D12" s="111">
        <v>17.11</v>
      </c>
      <c r="E12" s="102">
        <f t="shared" si="4"/>
        <v>17.373333333333335</v>
      </c>
      <c r="F12" s="108">
        <v>23.39</v>
      </c>
      <c r="G12" s="109">
        <v>23.95</v>
      </c>
      <c r="H12" s="109">
        <v>23.22</v>
      </c>
      <c r="I12" s="110">
        <f t="shared" si="5"/>
        <v>23.52</v>
      </c>
      <c r="J12" s="95">
        <f t="shared" si="0"/>
        <v>-6.1466666666666647</v>
      </c>
      <c r="K12" s="104">
        <v>1.4080000000000001E-2</v>
      </c>
      <c r="L12" s="176">
        <v>31.6</v>
      </c>
      <c r="M12" s="109">
        <v>31.95</v>
      </c>
      <c r="N12" s="109">
        <v>32.89</v>
      </c>
      <c r="O12" s="102">
        <f t="shared" si="1"/>
        <v>32.146666666666668</v>
      </c>
      <c r="P12" s="108">
        <v>26.87</v>
      </c>
      <c r="Q12" s="109">
        <v>26.77</v>
      </c>
      <c r="R12" s="109">
        <v>26.04</v>
      </c>
      <c r="S12" s="102">
        <f t="shared" si="2"/>
        <v>26.560000000000002</v>
      </c>
      <c r="T12" s="143">
        <f t="shared" si="3"/>
        <v>5.586666666666666</v>
      </c>
      <c r="U12" s="174">
        <v>48.167900000000003</v>
      </c>
      <c r="V12" s="159">
        <v>342001.6</v>
      </c>
    </row>
    <row r="13" spans="1:22" ht="15.75" x14ac:dyDescent="0.25">
      <c r="A13" s="107">
        <v>17</v>
      </c>
      <c r="B13" s="108">
        <v>18.350000000000001</v>
      </c>
      <c r="C13" s="109">
        <v>18.809999999999999</v>
      </c>
      <c r="D13" s="109">
        <v>18.23</v>
      </c>
      <c r="E13" s="102">
        <f t="shared" si="4"/>
        <v>18.463333333333335</v>
      </c>
      <c r="F13" s="108">
        <v>22.83</v>
      </c>
      <c r="G13" s="109">
        <v>22.57</v>
      </c>
      <c r="H13" s="109">
        <v>22.43</v>
      </c>
      <c r="I13" s="110">
        <f t="shared" si="5"/>
        <v>22.61</v>
      </c>
      <c r="J13" s="95">
        <f t="shared" si="0"/>
        <v>-4.1466666666666647</v>
      </c>
      <c r="K13" s="104">
        <v>5.6328000000000003E-2</v>
      </c>
      <c r="L13" s="108">
        <v>32.159999999999997</v>
      </c>
      <c r="M13" s="109">
        <v>33.25</v>
      </c>
      <c r="N13" s="111">
        <v>33.299999999999997</v>
      </c>
      <c r="O13" s="102">
        <f>AVERAGE(L13:N13)</f>
        <v>32.903333333333329</v>
      </c>
      <c r="P13" s="108">
        <v>26.08</v>
      </c>
      <c r="Q13" s="109">
        <v>26.78</v>
      </c>
      <c r="R13" s="109">
        <v>26.99</v>
      </c>
      <c r="S13" s="102">
        <f t="shared" si="2"/>
        <v>26.616666666666664</v>
      </c>
      <c r="T13" s="143">
        <f t="shared" si="3"/>
        <v>6.2866666666666653</v>
      </c>
      <c r="U13" s="177">
        <v>78.248980000000003</v>
      </c>
      <c r="V13" s="159">
        <v>138816.70000000001</v>
      </c>
    </row>
    <row r="14" spans="1:22" ht="15.75" x14ac:dyDescent="0.25">
      <c r="A14" s="107">
        <v>18</v>
      </c>
      <c r="B14" s="108">
        <v>17.510000000000002</v>
      </c>
      <c r="C14" s="109">
        <v>17.2</v>
      </c>
      <c r="D14" s="109">
        <v>17.149999999999999</v>
      </c>
      <c r="E14" s="102">
        <f t="shared" si="4"/>
        <v>17.286666666666665</v>
      </c>
      <c r="F14" s="108">
        <v>24.06</v>
      </c>
      <c r="G14" s="109">
        <v>24.01</v>
      </c>
      <c r="H14" s="109">
        <v>23.1</v>
      </c>
      <c r="I14" s="110">
        <f t="shared" si="5"/>
        <v>23.723333333333333</v>
      </c>
      <c r="J14" s="95">
        <f t="shared" si="0"/>
        <v>-6.4366666666666674</v>
      </c>
      <c r="K14" s="104">
        <v>1.1517700000000001E-2</v>
      </c>
      <c r="L14" s="108">
        <v>32.909999999999997</v>
      </c>
      <c r="M14" s="109">
        <v>32.880000000000003</v>
      </c>
      <c r="N14" s="109">
        <v>34.04</v>
      </c>
      <c r="O14" s="102">
        <f t="shared" ref="O14:O17" si="6">AVERAGE(L14:N14)</f>
        <v>33.276666666666664</v>
      </c>
      <c r="P14" s="108">
        <v>26.88</v>
      </c>
      <c r="Q14" s="111">
        <v>26.2</v>
      </c>
      <c r="R14" s="109">
        <v>26.62</v>
      </c>
      <c r="S14" s="102">
        <f t="shared" si="2"/>
        <v>26.566666666666666</v>
      </c>
      <c r="T14" s="143">
        <f t="shared" si="3"/>
        <v>6.7099999999999973</v>
      </c>
      <c r="U14" s="174">
        <v>104.691</v>
      </c>
      <c r="V14" s="159">
        <v>908857.5</v>
      </c>
    </row>
    <row r="15" spans="1:22" ht="15.75" x14ac:dyDescent="0.25">
      <c r="A15" s="107">
        <v>25</v>
      </c>
      <c r="B15" s="108">
        <v>18.88</v>
      </c>
      <c r="C15" s="109">
        <v>18.41</v>
      </c>
      <c r="D15" s="109">
        <v>18.02</v>
      </c>
      <c r="E15" s="102">
        <f t="shared" si="4"/>
        <v>18.436666666666667</v>
      </c>
      <c r="F15" s="108">
        <v>22.94</v>
      </c>
      <c r="G15" s="109">
        <v>22.84</v>
      </c>
      <c r="H15" s="109">
        <v>22.26</v>
      </c>
      <c r="I15" s="110">
        <f t="shared" si="5"/>
        <v>22.680000000000003</v>
      </c>
      <c r="J15" s="95">
        <f t="shared" si="0"/>
        <v>-4.2433333333333358</v>
      </c>
      <c r="K15" s="104">
        <v>5.2921000000000003E-2</v>
      </c>
      <c r="L15" s="108">
        <v>31.44</v>
      </c>
      <c r="M15" s="109">
        <v>33.19</v>
      </c>
      <c r="N15" s="109">
        <v>32.25</v>
      </c>
      <c r="O15" s="102">
        <f t="shared" si="6"/>
        <v>32.293333333333329</v>
      </c>
      <c r="P15" s="108">
        <v>25.86</v>
      </c>
      <c r="Q15" s="109">
        <v>25.55</v>
      </c>
      <c r="R15" s="109">
        <v>25.53</v>
      </c>
      <c r="S15" s="102">
        <f>AVERAGE(P15:R15)</f>
        <v>25.646666666666665</v>
      </c>
      <c r="T15" s="143">
        <f t="shared" si="3"/>
        <v>6.6466666666666647</v>
      </c>
      <c r="U15" s="174">
        <v>100.42677</v>
      </c>
      <c r="V15" s="159">
        <v>189667.3</v>
      </c>
    </row>
    <row r="16" spans="1:22" ht="15.75" x14ac:dyDescent="0.25">
      <c r="A16" s="107">
        <v>26</v>
      </c>
      <c r="B16" s="108">
        <v>20.07</v>
      </c>
      <c r="C16" s="109">
        <v>20.3</v>
      </c>
      <c r="D16" s="111">
        <v>20.71</v>
      </c>
      <c r="E16" s="102">
        <f t="shared" si="4"/>
        <v>20.360000000000003</v>
      </c>
      <c r="F16" s="108">
        <v>24.44</v>
      </c>
      <c r="G16" s="109">
        <v>25.59</v>
      </c>
      <c r="H16" s="111">
        <v>25.89</v>
      </c>
      <c r="I16" s="110">
        <f t="shared" si="5"/>
        <v>25.306666666666668</v>
      </c>
      <c r="J16" s="95">
        <f t="shared" si="0"/>
        <v>-4.9466666666666654</v>
      </c>
      <c r="K16" s="104">
        <v>3.2351999999999999E-2</v>
      </c>
      <c r="L16" s="176">
        <v>32.5</v>
      </c>
      <c r="M16" s="109">
        <v>36.369999999999997</v>
      </c>
      <c r="N16" s="111">
        <v>36.01</v>
      </c>
      <c r="O16" s="102">
        <f t="shared" si="6"/>
        <v>34.96</v>
      </c>
      <c r="P16" s="108">
        <v>28.34</v>
      </c>
      <c r="Q16" s="109">
        <v>26.72</v>
      </c>
      <c r="R16" s="109">
        <v>27.32</v>
      </c>
      <c r="S16" s="102">
        <f t="shared" si="2"/>
        <v>27.459999999999997</v>
      </c>
      <c r="T16" s="143">
        <f t="shared" si="3"/>
        <v>7.5000000000000036</v>
      </c>
      <c r="U16" s="175">
        <v>181.01929999999999</v>
      </c>
      <c r="V16" s="159">
        <v>559430.5</v>
      </c>
    </row>
    <row r="17" spans="1:22" ht="16.5" thickBot="1" x14ac:dyDescent="0.3">
      <c r="A17" s="113">
        <v>34</v>
      </c>
      <c r="B17" s="114">
        <v>19.46</v>
      </c>
      <c r="C17" s="115">
        <v>19.38</v>
      </c>
      <c r="D17" s="115">
        <v>19.53</v>
      </c>
      <c r="E17" s="116">
        <f>AVERAGE(B17:D17)</f>
        <v>19.456666666666667</v>
      </c>
      <c r="F17" s="114">
        <v>24.18</v>
      </c>
      <c r="G17" s="117">
        <v>24.9</v>
      </c>
      <c r="H17" s="117">
        <v>24.36</v>
      </c>
      <c r="I17" s="118">
        <f t="shared" si="5"/>
        <v>24.48</v>
      </c>
      <c r="J17" s="95">
        <f t="shared" si="0"/>
        <v>-5.0233333333333334</v>
      </c>
      <c r="K17" s="119">
        <v>3.0818999999999999E-2</v>
      </c>
      <c r="L17" s="178">
        <v>33.6</v>
      </c>
      <c r="M17" s="117">
        <v>33.950000000000003</v>
      </c>
      <c r="N17" s="117">
        <v>33.99</v>
      </c>
      <c r="O17" s="116">
        <f t="shared" si="6"/>
        <v>33.846666666666671</v>
      </c>
      <c r="P17" s="114">
        <v>26.87</v>
      </c>
      <c r="Q17" s="117">
        <v>24.77</v>
      </c>
      <c r="R17" s="117">
        <v>26.64</v>
      </c>
      <c r="S17" s="116">
        <f t="shared" si="2"/>
        <v>26.093333333333334</v>
      </c>
      <c r="T17" s="143">
        <f t="shared" si="3"/>
        <v>7.7533333333333374</v>
      </c>
      <c r="U17" s="179">
        <v>215.26947999999999</v>
      </c>
      <c r="V17" s="159">
        <v>698396</v>
      </c>
    </row>
    <row r="18" spans="1:22" x14ac:dyDescent="0.25">
      <c r="A18" s="345" t="s">
        <v>36</v>
      </c>
      <c r="B18" s="346"/>
      <c r="C18" s="346"/>
      <c r="D18" s="346"/>
      <c r="E18" s="346"/>
      <c r="F18" s="127"/>
      <c r="G18" s="127"/>
      <c r="H18" s="127"/>
      <c r="I18" s="127"/>
      <c r="J18" s="127"/>
      <c r="K18" s="135">
        <f>AVERAGE(K8:K17)</f>
        <v>2.8592760000000002E-2</v>
      </c>
      <c r="L18" s="127"/>
      <c r="M18" s="127"/>
      <c r="N18" s="127"/>
      <c r="O18" s="127"/>
      <c r="P18" s="127"/>
      <c r="Q18" s="127"/>
      <c r="R18" s="127"/>
      <c r="S18" s="127"/>
      <c r="T18" s="127"/>
      <c r="U18" s="180">
        <f>AVERAGE(U8:U17)</f>
        <v>112.11217199999999</v>
      </c>
      <c r="V18" s="181">
        <f>AVERAGE(V8:V17)</f>
        <v>494924.93000000005</v>
      </c>
    </row>
    <row r="19" spans="1:22" ht="15.75" x14ac:dyDescent="0.25">
      <c r="A19" s="332" t="s">
        <v>37</v>
      </c>
      <c r="B19" s="333"/>
      <c r="C19" s="333"/>
      <c r="D19" s="333"/>
      <c r="E19" s="333"/>
      <c r="F19" s="127"/>
      <c r="G19" s="127"/>
      <c r="H19" s="127"/>
      <c r="I19" s="127"/>
      <c r="J19" s="127"/>
      <c r="K19" s="127"/>
      <c r="L19" s="127"/>
      <c r="M19" s="127"/>
      <c r="N19" s="127"/>
      <c r="O19" s="127"/>
      <c r="P19" s="127"/>
      <c r="Q19" s="127"/>
      <c r="R19" s="127"/>
      <c r="S19" s="127"/>
      <c r="T19" s="127"/>
      <c r="U19" s="127"/>
      <c r="V19" s="182"/>
    </row>
    <row r="20" spans="1:22" x14ac:dyDescent="0.25">
      <c r="A20" s="334" t="s">
        <v>38</v>
      </c>
      <c r="B20" s="335"/>
      <c r="C20" s="335"/>
      <c r="D20" s="335"/>
      <c r="E20" s="335"/>
      <c r="F20" s="127"/>
      <c r="G20" s="127"/>
      <c r="H20" s="127"/>
      <c r="I20" s="127"/>
      <c r="J20" s="127"/>
      <c r="K20" s="127"/>
      <c r="L20" s="127"/>
      <c r="M20" s="127"/>
      <c r="N20" s="127"/>
      <c r="O20" s="127"/>
      <c r="P20" s="127"/>
      <c r="Q20" s="127"/>
      <c r="R20" s="127"/>
      <c r="S20" s="127"/>
      <c r="T20" s="127"/>
      <c r="U20" s="127"/>
      <c r="V20" s="128"/>
    </row>
    <row r="21" spans="1:22" ht="19.5" thickBot="1" x14ac:dyDescent="0.3">
      <c r="A21" s="336" t="s">
        <v>39</v>
      </c>
      <c r="B21" s="337"/>
      <c r="C21" s="337"/>
      <c r="D21" s="337"/>
      <c r="E21" s="337"/>
      <c r="F21" s="337"/>
      <c r="G21" s="337"/>
      <c r="H21" s="337"/>
      <c r="I21" s="337"/>
      <c r="J21" s="337"/>
      <c r="K21" s="129"/>
      <c r="L21" s="129"/>
      <c r="M21" s="129"/>
      <c r="N21" s="129"/>
      <c r="O21" s="129"/>
      <c r="P21" s="129"/>
      <c r="Q21" s="129"/>
      <c r="R21" s="129"/>
      <c r="S21" s="129"/>
      <c r="T21" s="129"/>
      <c r="U21" s="129"/>
      <c r="V21" s="130"/>
    </row>
  </sheetData>
  <mergeCells count="11">
    <mergeCell ref="A18:E18"/>
    <mergeCell ref="A19:E19"/>
    <mergeCell ref="A20:E20"/>
    <mergeCell ref="A21:J21"/>
    <mergeCell ref="A1:V1"/>
    <mergeCell ref="B2:K2"/>
    <mergeCell ref="L2:U2"/>
    <mergeCell ref="B3:E3"/>
    <mergeCell ref="F3:I3"/>
    <mergeCell ref="L3:O3"/>
    <mergeCell ref="P3:S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topLeftCell="F1" workbookViewId="0">
      <selection activeCell="M21" sqref="M21"/>
    </sheetView>
  </sheetViews>
  <sheetFormatPr defaultRowHeight="15" x14ac:dyDescent="0.25"/>
  <cols>
    <col min="22" max="22" width="18.42578125" customWidth="1"/>
  </cols>
  <sheetData>
    <row r="1" spans="1:22" ht="18" thickBot="1" x14ac:dyDescent="0.35">
      <c r="A1" s="338" t="s">
        <v>48</v>
      </c>
      <c r="B1" s="339"/>
      <c r="C1" s="339"/>
      <c r="D1" s="339"/>
      <c r="E1" s="339"/>
      <c r="F1" s="339"/>
      <c r="G1" s="339"/>
      <c r="H1" s="339"/>
      <c r="I1" s="339"/>
      <c r="J1" s="339"/>
      <c r="K1" s="339"/>
      <c r="L1" s="339"/>
      <c r="M1" s="339"/>
      <c r="N1" s="339"/>
      <c r="O1" s="339"/>
      <c r="P1" s="339"/>
      <c r="Q1" s="339"/>
      <c r="R1" s="339"/>
      <c r="S1" s="339"/>
      <c r="T1" s="339"/>
      <c r="U1" s="339"/>
      <c r="V1" s="340"/>
    </row>
    <row r="2" spans="1:22" ht="17.25" x14ac:dyDescent="0.3">
      <c r="A2" s="80"/>
      <c r="B2" s="341" t="s">
        <v>42</v>
      </c>
      <c r="C2" s="341"/>
      <c r="D2" s="341"/>
      <c r="E2" s="341"/>
      <c r="F2" s="341"/>
      <c r="G2" s="341"/>
      <c r="H2" s="341"/>
      <c r="I2" s="341"/>
      <c r="J2" s="341"/>
      <c r="K2" s="341"/>
      <c r="L2" s="342" t="s">
        <v>46</v>
      </c>
      <c r="M2" s="342"/>
      <c r="N2" s="342"/>
      <c r="O2" s="342"/>
      <c r="P2" s="342"/>
      <c r="Q2" s="342"/>
      <c r="R2" s="342"/>
      <c r="S2" s="342"/>
      <c r="T2" s="342"/>
      <c r="U2" s="358"/>
      <c r="V2" s="4"/>
    </row>
    <row r="3" spans="1:22" ht="16.5" thickBot="1" x14ac:dyDescent="0.3">
      <c r="A3" s="81"/>
      <c r="B3" s="344" t="s">
        <v>25</v>
      </c>
      <c r="C3" s="344"/>
      <c r="D3" s="344"/>
      <c r="E3" s="344"/>
      <c r="F3" s="344" t="s">
        <v>26</v>
      </c>
      <c r="G3" s="344"/>
      <c r="H3" s="344"/>
      <c r="I3" s="344"/>
      <c r="J3" s="82"/>
      <c r="K3" s="83"/>
      <c r="L3" s="344" t="s">
        <v>25</v>
      </c>
      <c r="M3" s="344"/>
      <c r="N3" s="344"/>
      <c r="O3" s="344"/>
      <c r="P3" s="344" t="s">
        <v>26</v>
      </c>
      <c r="Q3" s="344"/>
      <c r="R3" s="344"/>
      <c r="S3" s="344"/>
      <c r="T3" s="82"/>
      <c r="U3" s="140"/>
      <c r="V3" s="4"/>
    </row>
    <row r="4" spans="1:22" ht="18.75" thickBot="1" x14ac:dyDescent="0.3">
      <c r="A4" s="86" t="s">
        <v>27</v>
      </c>
      <c r="B4" s="87" t="s">
        <v>28</v>
      </c>
      <c r="C4" s="87" t="s">
        <v>29</v>
      </c>
      <c r="D4" s="87" t="s">
        <v>30</v>
      </c>
      <c r="E4" s="87" t="s">
        <v>31</v>
      </c>
      <c r="F4" s="87" t="s">
        <v>28</v>
      </c>
      <c r="G4" s="87" t="s">
        <v>29</v>
      </c>
      <c r="H4" s="87" t="s">
        <v>30</v>
      </c>
      <c r="I4" s="87" t="s">
        <v>31</v>
      </c>
      <c r="J4" s="88" t="s">
        <v>32</v>
      </c>
      <c r="K4" s="89" t="s">
        <v>33</v>
      </c>
      <c r="L4" s="87" t="s">
        <v>28</v>
      </c>
      <c r="M4" s="87" t="s">
        <v>29</v>
      </c>
      <c r="N4" s="87" t="s">
        <v>30</v>
      </c>
      <c r="O4" s="87" t="s">
        <v>31</v>
      </c>
      <c r="P4" s="87" t="s">
        <v>28</v>
      </c>
      <c r="Q4" s="87" t="s">
        <v>29</v>
      </c>
      <c r="R4" s="87" t="s">
        <v>30</v>
      </c>
      <c r="S4" s="87" t="s">
        <v>31</v>
      </c>
      <c r="T4" s="88" t="s">
        <v>32</v>
      </c>
      <c r="U4" s="183" t="s">
        <v>33</v>
      </c>
      <c r="V4" s="184" t="s">
        <v>40</v>
      </c>
    </row>
    <row r="5" spans="1:22" ht="15.75" x14ac:dyDescent="0.25">
      <c r="A5" s="92" t="s">
        <v>35</v>
      </c>
      <c r="B5" s="92">
        <v>21.21</v>
      </c>
      <c r="C5" s="93">
        <v>21.3</v>
      </c>
      <c r="D5" s="93">
        <v>20.92</v>
      </c>
      <c r="E5" s="94">
        <f>AVERAGE(B5:D5)</f>
        <v>21.143333333333334</v>
      </c>
      <c r="F5" s="92">
        <v>24.74</v>
      </c>
      <c r="G5" s="93">
        <v>24.32</v>
      </c>
      <c r="H5" s="93">
        <v>24.73</v>
      </c>
      <c r="I5" s="94">
        <f>AVERAGE(F5:H5)</f>
        <v>24.596666666666668</v>
      </c>
      <c r="J5" s="95">
        <f>(E5-I5)</f>
        <v>-3.4533333333333331</v>
      </c>
      <c r="K5" s="96">
        <v>9.1505000000000003E-2</v>
      </c>
      <c r="L5" s="170">
        <v>32.21</v>
      </c>
      <c r="M5" s="185">
        <v>32</v>
      </c>
      <c r="N5" s="171">
        <v>33.11</v>
      </c>
      <c r="O5" s="186">
        <f>AVERAGE(L5:N5)</f>
        <v>32.440000000000005</v>
      </c>
      <c r="P5" s="170">
        <v>27.34</v>
      </c>
      <c r="Q5" s="171">
        <v>27.43</v>
      </c>
      <c r="R5" s="171">
        <v>26.02</v>
      </c>
      <c r="S5" s="172">
        <f>AVERAGE(P5:R5)</f>
        <v>26.929999999999996</v>
      </c>
      <c r="T5" s="95">
        <f>(O5-S5)</f>
        <v>5.5100000000000087</v>
      </c>
      <c r="U5" s="187">
        <v>45.569609999999997</v>
      </c>
      <c r="V5" s="188">
        <v>49700.13</v>
      </c>
    </row>
    <row r="6" spans="1:22" ht="15.75" x14ac:dyDescent="0.25">
      <c r="A6" s="100" t="s">
        <v>35</v>
      </c>
      <c r="B6" s="100">
        <v>20.73</v>
      </c>
      <c r="C6" s="101">
        <v>20.23</v>
      </c>
      <c r="D6" s="101">
        <v>20.399999999999999</v>
      </c>
      <c r="E6" s="102">
        <f>AVERAGE(B6:D6)</f>
        <v>20.453333333333333</v>
      </c>
      <c r="F6" s="100">
        <v>23.46</v>
      </c>
      <c r="G6" s="103">
        <v>23.28</v>
      </c>
      <c r="H6" s="101">
        <v>24.25</v>
      </c>
      <c r="I6" s="102">
        <f>AVERAGE(F6:H6)</f>
        <v>23.663333333333338</v>
      </c>
      <c r="J6" s="95">
        <f t="shared" ref="J6:J17" si="0">(E6-I6)</f>
        <v>-3.2100000000000044</v>
      </c>
      <c r="K6" s="104">
        <v>0.108067</v>
      </c>
      <c r="L6" s="100">
        <v>32.22</v>
      </c>
      <c r="M6" s="103">
        <v>31</v>
      </c>
      <c r="N6" s="101">
        <v>31.91</v>
      </c>
      <c r="O6" s="102">
        <f>AVERAGE(L6:N6)</f>
        <v>31.709999999999997</v>
      </c>
      <c r="P6" s="100">
        <v>27.21</v>
      </c>
      <c r="Q6" s="101">
        <v>27.03</v>
      </c>
      <c r="R6" s="101">
        <v>26.82</v>
      </c>
      <c r="S6" s="102">
        <f>AVERAGE(P6:R6)</f>
        <v>27.02</v>
      </c>
      <c r="T6" s="143">
        <f>(O6-S6)</f>
        <v>4.6899999999999977</v>
      </c>
      <c r="U6" s="177">
        <v>25.812539999999998</v>
      </c>
      <c r="V6" s="159">
        <v>23785.68</v>
      </c>
    </row>
    <row r="7" spans="1:22" ht="15.75" x14ac:dyDescent="0.25">
      <c r="A7" s="100" t="s">
        <v>35</v>
      </c>
      <c r="B7" s="100">
        <v>20.25</v>
      </c>
      <c r="C7" s="101">
        <v>26.39</v>
      </c>
      <c r="D7" s="101">
        <v>20.43</v>
      </c>
      <c r="E7" s="102">
        <f>AVERAGE(B7:D7)</f>
        <v>22.356666666666666</v>
      </c>
      <c r="F7" s="100">
        <v>26.37</v>
      </c>
      <c r="G7" s="101">
        <v>26.99</v>
      </c>
      <c r="H7" s="101">
        <v>26.45</v>
      </c>
      <c r="I7" s="102">
        <f>AVERAGE(F7:H7)</f>
        <v>26.603333333333335</v>
      </c>
      <c r="J7" s="95">
        <f t="shared" si="0"/>
        <v>-4.2466666666666697</v>
      </c>
      <c r="K7" s="104">
        <v>5.2555999999999999E-2</v>
      </c>
      <c r="L7" s="100">
        <v>32.409999999999997</v>
      </c>
      <c r="M7" s="103">
        <v>31.2</v>
      </c>
      <c r="N7" s="101">
        <v>33.21</v>
      </c>
      <c r="O7" s="102">
        <f>AVERAGE(L7:N7)</f>
        <v>32.273333333333333</v>
      </c>
      <c r="P7" s="100">
        <v>27.15</v>
      </c>
      <c r="Q7" s="101">
        <v>27.53</v>
      </c>
      <c r="R7" s="101">
        <v>26.32</v>
      </c>
      <c r="S7" s="102">
        <f>AVERAGE(P7:R7)</f>
        <v>27</v>
      </c>
      <c r="T7" s="143">
        <f>(O7-S7)</f>
        <v>5.2733333333333334</v>
      </c>
      <c r="U7" s="177">
        <v>38.585850000000001</v>
      </c>
      <c r="V7" s="159">
        <v>73318.539999999994</v>
      </c>
    </row>
    <row r="8" spans="1:22" ht="15.75" x14ac:dyDescent="0.25">
      <c r="A8" s="107">
        <v>1</v>
      </c>
      <c r="B8" s="108">
        <v>17.329999999999998</v>
      </c>
      <c r="C8" s="109">
        <v>17.61</v>
      </c>
      <c r="D8" s="109">
        <v>17.71</v>
      </c>
      <c r="E8" s="102">
        <f>AVERAGE(B8:D8)</f>
        <v>17.55</v>
      </c>
      <c r="F8" s="108">
        <v>22.83</v>
      </c>
      <c r="G8" s="109">
        <v>22.61</v>
      </c>
      <c r="H8" s="109">
        <v>22.35</v>
      </c>
      <c r="I8" s="110">
        <f>AVERAGE(F8:H8)</f>
        <v>22.596666666666664</v>
      </c>
      <c r="J8" s="95">
        <f t="shared" si="0"/>
        <v>-5.0466666666666633</v>
      </c>
      <c r="K8" s="104">
        <v>3.0185500000000001E-2</v>
      </c>
      <c r="L8" s="108">
        <v>32.43</v>
      </c>
      <c r="M8" s="109">
        <v>32.07</v>
      </c>
      <c r="N8" s="111">
        <v>32.9</v>
      </c>
      <c r="O8" s="102">
        <f>AVERAGE(L8:N8)</f>
        <v>32.466666666666669</v>
      </c>
      <c r="P8" s="108">
        <v>27.47</v>
      </c>
      <c r="Q8" s="109">
        <v>27.81</v>
      </c>
      <c r="R8" s="109">
        <v>26.53</v>
      </c>
      <c r="S8" s="102">
        <f>AVERAGE(P8:R8)</f>
        <v>27.27</v>
      </c>
      <c r="T8" s="143">
        <v>5.2</v>
      </c>
      <c r="U8" s="177">
        <v>36.75835</v>
      </c>
      <c r="V8" s="159">
        <v>121674.9</v>
      </c>
    </row>
    <row r="9" spans="1:22" ht="15.75" x14ac:dyDescent="0.25">
      <c r="A9" s="107">
        <v>9</v>
      </c>
      <c r="B9" s="108">
        <v>19.28</v>
      </c>
      <c r="C9" s="109">
        <v>19.41</v>
      </c>
      <c r="D9" s="109">
        <v>19.91</v>
      </c>
      <c r="E9" s="102">
        <f>AVERAGE(B9:D9)</f>
        <v>19.533333333333331</v>
      </c>
      <c r="F9" s="108">
        <v>25.07</v>
      </c>
      <c r="G9" s="109">
        <v>25.99</v>
      </c>
      <c r="H9" s="109">
        <v>23.39</v>
      </c>
      <c r="I9" s="110">
        <f>AVERAGE(F9:H9)</f>
        <v>24.816666666666666</v>
      </c>
      <c r="J9" s="95">
        <f t="shared" si="0"/>
        <v>-5.283333333333335</v>
      </c>
      <c r="K9" s="104">
        <v>2.5737220000000002E-2</v>
      </c>
      <c r="L9" s="108">
        <v>35.380000000000003</v>
      </c>
      <c r="M9" s="109">
        <v>34.020000000000003</v>
      </c>
      <c r="N9" s="109">
        <v>34.49</v>
      </c>
      <c r="O9" s="102">
        <f t="shared" ref="O9:O12" si="1">AVERAGE(L9:N9)</f>
        <v>34.630000000000003</v>
      </c>
      <c r="P9" s="108">
        <v>27.47</v>
      </c>
      <c r="Q9" s="109">
        <v>27.54</v>
      </c>
      <c r="R9" s="109">
        <v>26.14</v>
      </c>
      <c r="S9" s="102">
        <f t="shared" ref="S9:S12" si="2">AVERAGE(P9:R9)</f>
        <v>27.05</v>
      </c>
      <c r="T9" s="145">
        <v>7.58</v>
      </c>
      <c r="U9" s="175">
        <v>191.3407</v>
      </c>
      <c r="V9" s="159">
        <v>743339.7</v>
      </c>
    </row>
    <row r="10" spans="1:22" ht="15.75" x14ac:dyDescent="0.25">
      <c r="A10" s="107">
        <v>13</v>
      </c>
      <c r="B10" s="108">
        <v>18.38</v>
      </c>
      <c r="C10" s="109">
        <v>19.25</v>
      </c>
      <c r="D10" s="109">
        <v>19.100000000000001</v>
      </c>
      <c r="E10" s="102">
        <f t="shared" ref="E10:E16" si="3">AVERAGE(B10:D10)</f>
        <v>18.91</v>
      </c>
      <c r="F10" s="108">
        <v>24.84</v>
      </c>
      <c r="G10" s="109">
        <v>24.04</v>
      </c>
      <c r="H10" s="109">
        <v>23.96</v>
      </c>
      <c r="I10" s="110">
        <f t="shared" ref="I10:I17" si="4">AVERAGE(F10:H10)</f>
        <v>24.28</v>
      </c>
      <c r="J10" s="95">
        <f t="shared" si="0"/>
        <v>-5.370000000000001</v>
      </c>
      <c r="K10" s="104">
        <v>2.4181000000000001E-2</v>
      </c>
      <c r="L10" s="108">
        <v>31.68</v>
      </c>
      <c r="M10" s="109">
        <v>34.18</v>
      </c>
      <c r="N10" s="109">
        <v>34.29</v>
      </c>
      <c r="O10" s="102">
        <f t="shared" si="1"/>
        <v>33.383333333333333</v>
      </c>
      <c r="P10" s="108">
        <v>26.97</v>
      </c>
      <c r="Q10" s="109">
        <v>27.27</v>
      </c>
      <c r="R10" s="109">
        <v>27.52</v>
      </c>
      <c r="S10" s="102">
        <f t="shared" si="2"/>
        <v>27.25333333333333</v>
      </c>
      <c r="T10" s="145">
        <v>6.13</v>
      </c>
      <c r="U10" s="177">
        <v>70.034800000000004</v>
      </c>
      <c r="V10" s="159">
        <v>289527.40000000002</v>
      </c>
    </row>
    <row r="11" spans="1:22" ht="15.75" x14ac:dyDescent="0.25">
      <c r="A11" s="107">
        <v>15</v>
      </c>
      <c r="B11" s="108">
        <v>20.2</v>
      </c>
      <c r="C11" s="109">
        <v>20.170000000000002</v>
      </c>
      <c r="D11" s="111">
        <v>20.100000000000001</v>
      </c>
      <c r="E11" s="102">
        <f t="shared" si="3"/>
        <v>20.15666666666667</v>
      </c>
      <c r="F11" s="108">
        <v>24.71</v>
      </c>
      <c r="G11" s="109">
        <v>24.89</v>
      </c>
      <c r="H11" s="109">
        <v>24.89</v>
      </c>
      <c r="I11" s="110">
        <f t="shared" si="4"/>
        <v>24.830000000000002</v>
      </c>
      <c r="J11" s="95">
        <f t="shared" si="0"/>
        <v>-4.673333333333332</v>
      </c>
      <c r="K11" s="104">
        <v>3.9281999999999997E-2</v>
      </c>
      <c r="L11" s="108">
        <v>32.74</v>
      </c>
      <c r="M11" s="109">
        <v>33.99</v>
      </c>
      <c r="N11" s="109">
        <v>33.76</v>
      </c>
      <c r="O11" s="102">
        <f t="shared" si="1"/>
        <v>33.49666666666667</v>
      </c>
      <c r="P11" s="108">
        <v>28.17</v>
      </c>
      <c r="Q11" s="109">
        <v>28.66</v>
      </c>
      <c r="R11" s="109">
        <v>27.58</v>
      </c>
      <c r="S11" s="102">
        <f t="shared" si="2"/>
        <v>28.136666666666667</v>
      </c>
      <c r="T11" s="145">
        <v>5.36</v>
      </c>
      <c r="U11" s="177">
        <v>41.069629999999997</v>
      </c>
      <c r="V11" s="159">
        <v>104450.8</v>
      </c>
    </row>
    <row r="12" spans="1:22" ht="15.75" x14ac:dyDescent="0.25">
      <c r="A12" s="107">
        <v>16</v>
      </c>
      <c r="B12" s="108">
        <v>18.309999999999999</v>
      </c>
      <c r="C12" s="111">
        <v>18.98</v>
      </c>
      <c r="D12" s="111">
        <v>18.3</v>
      </c>
      <c r="E12" s="102">
        <f t="shared" si="3"/>
        <v>18.53</v>
      </c>
      <c r="F12" s="108">
        <v>23.49</v>
      </c>
      <c r="G12" s="109">
        <v>23.9</v>
      </c>
      <c r="H12" s="109">
        <v>23.62</v>
      </c>
      <c r="I12" s="110">
        <f t="shared" si="4"/>
        <v>23.67</v>
      </c>
      <c r="J12" s="95">
        <f t="shared" si="0"/>
        <v>-5.1400000000000006</v>
      </c>
      <c r="K12" s="104">
        <v>2.83599E-2</v>
      </c>
      <c r="L12" s="108">
        <v>32.770000000000003</v>
      </c>
      <c r="M12" s="109">
        <v>33.89</v>
      </c>
      <c r="N12" s="109">
        <v>35.33</v>
      </c>
      <c r="O12" s="102">
        <f t="shared" si="1"/>
        <v>33.996666666666663</v>
      </c>
      <c r="P12" s="108">
        <v>27.76</v>
      </c>
      <c r="Q12" s="109">
        <v>27.76</v>
      </c>
      <c r="R12" s="109">
        <v>28.48</v>
      </c>
      <c r="S12" s="102">
        <f t="shared" si="2"/>
        <v>28</v>
      </c>
      <c r="T12" s="143">
        <f>(O12-S12)</f>
        <v>5.9966666666666626</v>
      </c>
      <c r="U12" s="177">
        <v>64</v>
      </c>
      <c r="V12" s="159">
        <v>225570.8</v>
      </c>
    </row>
    <row r="13" spans="1:22" ht="15.75" x14ac:dyDescent="0.25">
      <c r="A13" s="107">
        <v>17</v>
      </c>
      <c r="B13" s="108">
        <v>21.05</v>
      </c>
      <c r="C13" s="109">
        <v>21.81</v>
      </c>
      <c r="D13" s="109">
        <v>21.24</v>
      </c>
      <c r="E13" s="102">
        <f>AVERAGE(B13:D13)</f>
        <v>21.366666666666664</v>
      </c>
      <c r="F13" s="108">
        <v>25.43</v>
      </c>
      <c r="G13" s="109">
        <v>25.83</v>
      </c>
      <c r="H13" s="109">
        <v>25.41</v>
      </c>
      <c r="I13" s="110">
        <f t="shared" si="4"/>
        <v>25.556666666666668</v>
      </c>
      <c r="J13" s="95">
        <f t="shared" si="0"/>
        <v>-4.1900000000000048</v>
      </c>
      <c r="K13" s="104">
        <v>5.4787000000000002E-2</v>
      </c>
      <c r="L13" s="108">
        <v>32.43</v>
      </c>
      <c r="M13" s="109">
        <v>32.07</v>
      </c>
      <c r="N13" s="111">
        <v>32.9</v>
      </c>
      <c r="O13" s="102">
        <f>AVERAGE(L13:N13)</f>
        <v>32.466666666666669</v>
      </c>
      <c r="P13" s="108">
        <v>27.47</v>
      </c>
      <c r="Q13" s="109">
        <v>27.81</v>
      </c>
      <c r="R13" s="109">
        <v>26.53</v>
      </c>
      <c r="S13" s="102">
        <f>AVERAGE(P13:R13)</f>
        <v>27.27</v>
      </c>
      <c r="T13" s="143">
        <f t="shared" ref="T13:T17" si="5">(O13-S13)</f>
        <v>5.196666666666669</v>
      </c>
      <c r="U13" s="177">
        <v>36.75835</v>
      </c>
      <c r="V13" s="159">
        <v>66993.2</v>
      </c>
    </row>
    <row r="14" spans="1:22" ht="15.75" x14ac:dyDescent="0.25">
      <c r="A14" s="107">
        <v>18</v>
      </c>
      <c r="B14" s="108">
        <v>17.920000000000002</v>
      </c>
      <c r="C14" s="109">
        <v>17.350000000000001</v>
      </c>
      <c r="D14" s="109">
        <v>17.350000000000001</v>
      </c>
      <c r="E14" s="102">
        <f t="shared" si="3"/>
        <v>17.540000000000003</v>
      </c>
      <c r="F14" s="108">
        <v>24.06</v>
      </c>
      <c r="G14" s="109">
        <v>24.31</v>
      </c>
      <c r="H14" s="109">
        <v>23.1</v>
      </c>
      <c r="I14" s="110">
        <f t="shared" si="4"/>
        <v>23.823333333333334</v>
      </c>
      <c r="J14" s="95">
        <f t="shared" si="0"/>
        <v>-6.2833333333333314</v>
      </c>
      <c r="K14" s="104">
        <v>1.2866000000000001E-2</v>
      </c>
      <c r="L14" s="108">
        <v>30.38</v>
      </c>
      <c r="M14" s="109">
        <v>30.02</v>
      </c>
      <c r="N14" s="109">
        <v>29.49</v>
      </c>
      <c r="O14" s="102">
        <f t="shared" ref="O14:O17" si="6">AVERAGE(L14:N14)</f>
        <v>29.963333333333335</v>
      </c>
      <c r="P14" s="108">
        <v>25.47</v>
      </c>
      <c r="Q14" s="109">
        <v>27.54</v>
      </c>
      <c r="R14" s="109">
        <v>26.14</v>
      </c>
      <c r="S14" s="102">
        <f t="shared" ref="S14:S17" si="7">AVERAGE(P14:R14)</f>
        <v>26.383333333333336</v>
      </c>
      <c r="T14" s="143">
        <f t="shared" si="5"/>
        <v>3.5799999999999983</v>
      </c>
      <c r="U14" s="177">
        <v>11.958780000000001</v>
      </c>
      <c r="V14" s="159">
        <v>92848.7</v>
      </c>
    </row>
    <row r="15" spans="1:22" ht="15.75" x14ac:dyDescent="0.25">
      <c r="A15" s="107">
        <v>25</v>
      </c>
      <c r="B15" s="108">
        <v>19.88</v>
      </c>
      <c r="C15" s="109">
        <v>19.41</v>
      </c>
      <c r="D15" s="109">
        <v>19.02</v>
      </c>
      <c r="E15" s="102">
        <f t="shared" si="3"/>
        <v>19.436666666666667</v>
      </c>
      <c r="F15" s="108">
        <v>22.94</v>
      </c>
      <c r="G15" s="109">
        <v>22.84</v>
      </c>
      <c r="H15" s="109">
        <v>22.26</v>
      </c>
      <c r="I15" s="110">
        <f t="shared" si="4"/>
        <v>22.680000000000003</v>
      </c>
      <c r="J15" s="95">
        <f t="shared" si="0"/>
        <v>-3.2433333333333358</v>
      </c>
      <c r="K15" s="104">
        <v>0.10584300000000001</v>
      </c>
      <c r="L15" s="108">
        <v>31.68</v>
      </c>
      <c r="M15" s="109">
        <v>34.18</v>
      </c>
      <c r="N15" s="109">
        <v>34.29</v>
      </c>
      <c r="O15" s="102">
        <f t="shared" si="6"/>
        <v>33.383333333333333</v>
      </c>
      <c r="P15" s="108">
        <v>26.97</v>
      </c>
      <c r="Q15" s="109">
        <v>27.27</v>
      </c>
      <c r="R15" s="109">
        <v>27.52</v>
      </c>
      <c r="S15" s="102">
        <f t="shared" si="7"/>
        <v>27.25333333333333</v>
      </c>
      <c r="T15" s="143">
        <f t="shared" si="5"/>
        <v>6.1300000000000026</v>
      </c>
      <c r="U15" s="177">
        <v>70.034800000000004</v>
      </c>
      <c r="V15" s="159">
        <v>66068.570000000007</v>
      </c>
    </row>
    <row r="16" spans="1:22" ht="15.75" x14ac:dyDescent="0.25">
      <c r="A16" s="107">
        <v>26</v>
      </c>
      <c r="B16" s="108">
        <v>20.81</v>
      </c>
      <c r="C16" s="109">
        <v>20.29</v>
      </c>
      <c r="D16" s="111">
        <v>20.79</v>
      </c>
      <c r="E16" s="102">
        <f t="shared" si="3"/>
        <v>20.63</v>
      </c>
      <c r="F16" s="108">
        <v>24.61</v>
      </c>
      <c r="G16" s="109">
        <v>25.59</v>
      </c>
      <c r="H16" s="111">
        <v>25.89</v>
      </c>
      <c r="I16" s="110">
        <f t="shared" si="4"/>
        <v>25.363333333333333</v>
      </c>
      <c r="J16" s="95">
        <f t="shared" si="0"/>
        <v>-4.7333333333333343</v>
      </c>
      <c r="K16" s="104">
        <v>3.7680999999999999E-2</v>
      </c>
      <c r="L16" s="108">
        <v>32.74</v>
      </c>
      <c r="M16" s="109">
        <v>33.99</v>
      </c>
      <c r="N16" s="109">
        <v>33.76</v>
      </c>
      <c r="O16" s="102">
        <f t="shared" si="6"/>
        <v>33.49666666666667</v>
      </c>
      <c r="P16" s="108">
        <v>28.27</v>
      </c>
      <c r="Q16" s="109">
        <v>28.66</v>
      </c>
      <c r="R16" s="109">
        <v>29.52</v>
      </c>
      <c r="S16" s="102">
        <f t="shared" si="7"/>
        <v>28.816666666666666</v>
      </c>
      <c r="T16" s="143">
        <f t="shared" si="5"/>
        <v>4.6800000000000033</v>
      </c>
      <c r="U16" s="177">
        <v>25.634239999999998</v>
      </c>
      <c r="V16" s="159">
        <v>67929.62</v>
      </c>
    </row>
    <row r="17" spans="1:22" ht="16.5" thickBot="1" x14ac:dyDescent="0.3">
      <c r="A17" s="113">
        <v>34</v>
      </c>
      <c r="B17" s="114">
        <v>20.48</v>
      </c>
      <c r="C17" s="115">
        <v>20.25</v>
      </c>
      <c r="D17" s="115">
        <v>20.52</v>
      </c>
      <c r="E17" s="116">
        <f>AVERAGE(B17:D17)</f>
        <v>20.416666666666668</v>
      </c>
      <c r="F17" s="114">
        <v>24.18</v>
      </c>
      <c r="G17" s="117">
        <v>24.8</v>
      </c>
      <c r="H17" s="117">
        <v>24.06</v>
      </c>
      <c r="I17" s="118">
        <f t="shared" si="4"/>
        <v>24.346666666666668</v>
      </c>
      <c r="J17" s="95">
        <f t="shared" si="0"/>
        <v>-3.9299999999999997</v>
      </c>
      <c r="K17" s="119">
        <v>6.5606999999999999E-2</v>
      </c>
      <c r="L17" s="114">
        <v>29.57</v>
      </c>
      <c r="M17" s="117">
        <v>29.89</v>
      </c>
      <c r="N17" s="117">
        <v>29.43</v>
      </c>
      <c r="O17" s="116">
        <f t="shared" si="6"/>
        <v>29.63</v>
      </c>
      <c r="P17" s="114">
        <v>25.76</v>
      </c>
      <c r="Q17" s="117">
        <v>25.36</v>
      </c>
      <c r="R17" s="117">
        <v>25.48</v>
      </c>
      <c r="S17" s="116">
        <f t="shared" si="7"/>
        <v>25.533333333333335</v>
      </c>
      <c r="T17" s="146">
        <f t="shared" si="5"/>
        <v>4.096666666666664</v>
      </c>
      <c r="U17" s="189">
        <v>17.14838</v>
      </c>
      <c r="V17" s="159">
        <v>26038.03</v>
      </c>
    </row>
    <row r="18" spans="1:22" x14ac:dyDescent="0.25">
      <c r="A18" s="345" t="s">
        <v>36</v>
      </c>
      <c r="B18" s="346"/>
      <c r="C18" s="346"/>
      <c r="D18" s="346"/>
      <c r="E18" s="346"/>
      <c r="F18" s="127"/>
      <c r="G18" s="127"/>
      <c r="H18" s="127"/>
      <c r="I18" s="127"/>
      <c r="J18" s="127"/>
      <c r="K18" s="135">
        <f>AVERAGE(K8:K17)</f>
        <v>4.2452962000000004E-2</v>
      </c>
      <c r="L18" s="127"/>
      <c r="M18" s="127"/>
      <c r="N18" s="127"/>
      <c r="O18" s="127"/>
      <c r="P18" s="127"/>
      <c r="Q18" s="127"/>
      <c r="R18" s="127"/>
      <c r="S18" s="127"/>
      <c r="T18" s="127"/>
      <c r="U18" s="190">
        <f>AVERAGE(U8:U17)</f>
        <v>56.473802999999997</v>
      </c>
      <c r="V18" s="181">
        <f>AVERAGE(V8:V17)</f>
        <v>180444.17199999999</v>
      </c>
    </row>
    <row r="19" spans="1:22" ht="15.75" x14ac:dyDescent="0.25">
      <c r="A19" s="332" t="s">
        <v>37</v>
      </c>
      <c r="B19" s="333"/>
      <c r="C19" s="333"/>
      <c r="D19" s="333"/>
      <c r="E19" s="333"/>
      <c r="F19" s="127"/>
      <c r="G19" s="127"/>
      <c r="H19" s="127"/>
      <c r="I19" s="127"/>
      <c r="J19" s="127"/>
      <c r="K19" s="127"/>
      <c r="L19" s="127"/>
      <c r="M19" s="127"/>
      <c r="N19" s="127"/>
      <c r="O19" s="127"/>
      <c r="P19" s="127"/>
      <c r="Q19" s="127"/>
      <c r="R19" s="127"/>
      <c r="S19" s="127"/>
      <c r="T19" s="127"/>
      <c r="U19" s="127"/>
      <c r="V19" s="182"/>
    </row>
    <row r="20" spans="1:22" x14ac:dyDescent="0.25">
      <c r="A20" s="334" t="s">
        <v>38</v>
      </c>
      <c r="B20" s="335"/>
      <c r="C20" s="335"/>
      <c r="D20" s="335"/>
      <c r="E20" s="335"/>
      <c r="F20" s="127"/>
      <c r="G20" s="127"/>
      <c r="H20" s="127"/>
      <c r="I20" s="127"/>
      <c r="J20" s="127"/>
      <c r="K20" s="127"/>
      <c r="L20" s="127"/>
      <c r="M20" s="127"/>
      <c r="N20" s="127"/>
      <c r="O20" s="127"/>
      <c r="P20" s="127"/>
      <c r="Q20" s="127"/>
      <c r="R20" s="127"/>
      <c r="S20" s="127"/>
      <c r="T20" s="127"/>
      <c r="U20" s="127"/>
      <c r="V20" s="128"/>
    </row>
    <row r="21" spans="1:22" ht="19.5" thickBot="1" x14ac:dyDescent="0.3">
      <c r="A21" s="336" t="s">
        <v>39</v>
      </c>
      <c r="B21" s="337"/>
      <c r="C21" s="337"/>
      <c r="D21" s="337"/>
      <c r="E21" s="337"/>
      <c r="F21" s="337"/>
      <c r="G21" s="337"/>
      <c r="H21" s="337"/>
      <c r="I21" s="337"/>
      <c r="J21" s="337"/>
      <c r="K21" s="129"/>
      <c r="L21" s="129"/>
      <c r="M21" s="129"/>
      <c r="N21" s="129"/>
      <c r="O21" s="129"/>
      <c r="P21" s="129"/>
      <c r="Q21" s="129"/>
      <c r="R21" s="129"/>
      <c r="S21" s="129"/>
      <c r="T21" s="129"/>
      <c r="U21" s="129"/>
      <c r="V21" s="130"/>
    </row>
  </sheetData>
  <mergeCells count="11">
    <mergeCell ref="A18:E18"/>
    <mergeCell ref="A19:E19"/>
    <mergeCell ref="A20:E20"/>
    <mergeCell ref="A21:J21"/>
    <mergeCell ref="A1:V1"/>
    <mergeCell ref="B2:K2"/>
    <mergeCell ref="L2:U2"/>
    <mergeCell ref="B3:E3"/>
    <mergeCell ref="F3:I3"/>
    <mergeCell ref="L3:O3"/>
    <mergeCell ref="P3:S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opLeftCell="I1" workbookViewId="0">
      <selection activeCell="P19" sqref="P19"/>
    </sheetView>
  </sheetViews>
  <sheetFormatPr defaultRowHeight="15" x14ac:dyDescent="0.25"/>
  <cols>
    <col min="11" max="11" width="9.42578125" bestFit="1" customWidth="1"/>
    <col min="22" max="22" width="18.140625" customWidth="1"/>
    <col min="25" max="25" width="9.140625" customWidth="1"/>
  </cols>
  <sheetData>
    <row r="1" spans="1:23" ht="18" thickBot="1" x14ac:dyDescent="0.35">
      <c r="A1" s="338" t="s">
        <v>50</v>
      </c>
      <c r="B1" s="339"/>
      <c r="C1" s="339"/>
      <c r="D1" s="339"/>
      <c r="E1" s="339"/>
      <c r="F1" s="339"/>
      <c r="G1" s="339"/>
      <c r="H1" s="339"/>
      <c r="I1" s="339"/>
      <c r="J1" s="339"/>
      <c r="K1" s="339"/>
      <c r="L1" s="339"/>
      <c r="M1" s="339"/>
      <c r="N1" s="339"/>
      <c r="O1" s="339"/>
      <c r="P1" s="339"/>
      <c r="Q1" s="339"/>
      <c r="R1" s="339"/>
      <c r="S1" s="339"/>
      <c r="T1" s="339"/>
      <c r="U1" s="339"/>
      <c r="V1" s="340"/>
    </row>
    <row r="2" spans="1:23" ht="17.25" x14ac:dyDescent="0.3">
      <c r="A2" s="80"/>
      <c r="B2" s="351" t="s">
        <v>42</v>
      </c>
      <c r="C2" s="351"/>
      <c r="D2" s="351"/>
      <c r="E2" s="351"/>
      <c r="F2" s="351"/>
      <c r="G2" s="351"/>
      <c r="H2" s="351"/>
      <c r="I2" s="351"/>
      <c r="J2" s="351"/>
      <c r="K2" s="351"/>
      <c r="L2" s="342" t="s">
        <v>49</v>
      </c>
      <c r="M2" s="342"/>
      <c r="N2" s="342"/>
      <c r="O2" s="342"/>
      <c r="P2" s="342"/>
      <c r="Q2" s="342"/>
      <c r="R2" s="342"/>
      <c r="S2" s="342"/>
      <c r="T2" s="342"/>
      <c r="U2" s="358"/>
      <c r="V2" s="4"/>
    </row>
    <row r="3" spans="1:23" ht="16.5" thickBot="1" x14ac:dyDescent="0.3">
      <c r="A3" s="81"/>
      <c r="B3" s="344" t="s">
        <v>25</v>
      </c>
      <c r="C3" s="344"/>
      <c r="D3" s="344"/>
      <c r="E3" s="344"/>
      <c r="F3" s="344" t="s">
        <v>26</v>
      </c>
      <c r="G3" s="344"/>
      <c r="H3" s="344"/>
      <c r="I3" s="344"/>
      <c r="J3" s="82"/>
      <c r="K3" s="83"/>
      <c r="L3" s="344" t="s">
        <v>25</v>
      </c>
      <c r="M3" s="344"/>
      <c r="N3" s="344"/>
      <c r="O3" s="344"/>
      <c r="P3" s="344" t="s">
        <v>26</v>
      </c>
      <c r="Q3" s="344"/>
      <c r="R3" s="344"/>
      <c r="S3" s="344"/>
      <c r="T3" s="82"/>
      <c r="U3" s="140"/>
      <c r="V3" s="4"/>
    </row>
    <row r="4" spans="1:23" ht="18.75" thickBot="1" x14ac:dyDescent="0.3">
      <c r="A4" s="86" t="s">
        <v>27</v>
      </c>
      <c r="B4" s="87" t="s">
        <v>28</v>
      </c>
      <c r="C4" s="87" t="s">
        <v>29</v>
      </c>
      <c r="D4" s="87" t="s">
        <v>30</v>
      </c>
      <c r="E4" s="87" t="s">
        <v>31</v>
      </c>
      <c r="F4" s="87" t="s">
        <v>28</v>
      </c>
      <c r="G4" s="87" t="s">
        <v>29</v>
      </c>
      <c r="H4" s="87" t="s">
        <v>30</v>
      </c>
      <c r="I4" s="87" t="s">
        <v>31</v>
      </c>
      <c r="J4" s="88" t="s">
        <v>32</v>
      </c>
      <c r="K4" s="89" t="s">
        <v>33</v>
      </c>
      <c r="L4" s="87" t="s">
        <v>28</v>
      </c>
      <c r="M4" s="87" t="s">
        <v>29</v>
      </c>
      <c r="N4" s="87" t="s">
        <v>30</v>
      </c>
      <c r="O4" s="87" t="s">
        <v>31</v>
      </c>
      <c r="P4" s="87" t="s">
        <v>28</v>
      </c>
      <c r="Q4" s="87" t="s">
        <v>29</v>
      </c>
      <c r="R4" s="87" t="s">
        <v>30</v>
      </c>
      <c r="S4" s="87" t="s">
        <v>31</v>
      </c>
      <c r="T4" s="88" t="s">
        <v>32</v>
      </c>
      <c r="U4" s="90" t="s">
        <v>33</v>
      </c>
      <c r="V4" s="275" t="s">
        <v>40</v>
      </c>
    </row>
    <row r="5" spans="1:23" ht="15.75" x14ac:dyDescent="0.25">
      <c r="A5" s="92" t="s">
        <v>35</v>
      </c>
      <c r="B5" s="92">
        <v>17.22</v>
      </c>
      <c r="C5" s="93">
        <v>17.21</v>
      </c>
      <c r="D5" s="93">
        <v>17.3</v>
      </c>
      <c r="E5" s="94">
        <f>AVERAGE(B5:D5)</f>
        <v>17.243333333333336</v>
      </c>
      <c r="F5" s="92">
        <v>23.96</v>
      </c>
      <c r="G5" s="93">
        <v>23.97</v>
      </c>
      <c r="H5" s="93">
        <v>23.99</v>
      </c>
      <c r="I5" s="94">
        <f t="shared" ref="I5:I17" si="0">AVERAGE(F5:H5)</f>
        <v>23.973333333333333</v>
      </c>
      <c r="J5" s="95">
        <f>(E5-I5)</f>
        <v>-6.7299999999999969</v>
      </c>
      <c r="K5" s="96">
        <v>9.4202999999999995E-3</v>
      </c>
      <c r="L5" s="92">
        <v>14.23</v>
      </c>
      <c r="M5" s="93">
        <v>14.89</v>
      </c>
      <c r="N5" s="93">
        <v>14.03</v>
      </c>
      <c r="O5" s="151">
        <f>AVERAGE(L5:N5)</f>
        <v>14.383333333333333</v>
      </c>
      <c r="P5" s="92">
        <v>18.25</v>
      </c>
      <c r="Q5" s="93">
        <v>18.39</v>
      </c>
      <c r="R5" s="93">
        <v>18.11</v>
      </c>
      <c r="S5" s="94">
        <f>AVERAGE(P5:R5)</f>
        <v>18.25</v>
      </c>
      <c r="T5" s="95">
        <f>(O5-S5)</f>
        <v>-3.8666666666666671</v>
      </c>
      <c r="U5" s="191">
        <v>6.8390000000000006E-2</v>
      </c>
      <c r="V5" s="276">
        <v>625.98540000000003</v>
      </c>
      <c r="W5" s="273"/>
    </row>
    <row r="6" spans="1:23" ht="15.75" x14ac:dyDescent="0.25">
      <c r="A6" s="100" t="s">
        <v>35</v>
      </c>
      <c r="B6" s="100">
        <v>15.83</v>
      </c>
      <c r="C6" s="101">
        <v>15.99</v>
      </c>
      <c r="D6" s="101">
        <v>15.32</v>
      </c>
      <c r="E6" s="102">
        <f>AVERAGE(B6:D6)</f>
        <v>15.713333333333333</v>
      </c>
      <c r="F6" s="100">
        <v>22.78</v>
      </c>
      <c r="G6" s="103">
        <v>22.68</v>
      </c>
      <c r="H6" s="101">
        <v>22.23</v>
      </c>
      <c r="I6" s="102">
        <f t="shared" si="0"/>
        <v>22.563333333333333</v>
      </c>
      <c r="J6" s="95">
        <f t="shared" ref="J6:J17" si="1">(E6-I6)</f>
        <v>-6.85</v>
      </c>
      <c r="K6" s="104">
        <v>8.6680000000000004E-3</v>
      </c>
      <c r="L6" s="100">
        <v>14.03</v>
      </c>
      <c r="M6" s="101">
        <v>14.97</v>
      </c>
      <c r="N6" s="101">
        <v>14.03</v>
      </c>
      <c r="O6" s="102">
        <f>AVERAGE(L6:N6)</f>
        <v>14.343333333333334</v>
      </c>
      <c r="P6" s="100">
        <v>18.05</v>
      </c>
      <c r="Q6" s="101">
        <v>18.39</v>
      </c>
      <c r="R6" s="101">
        <v>18.02</v>
      </c>
      <c r="S6" s="102">
        <f>AVERAGE(P6:R6)</f>
        <v>18.153333333333332</v>
      </c>
      <c r="T6" s="143">
        <f>(O6-S6)</f>
        <v>-3.8099999999999987</v>
      </c>
      <c r="U6" s="177">
        <v>7.1290000000000006E-2</v>
      </c>
      <c r="V6" s="276">
        <v>722.45039999999995</v>
      </c>
      <c r="W6" s="273"/>
    </row>
    <row r="7" spans="1:23" ht="15.75" x14ac:dyDescent="0.25">
      <c r="A7" s="100" t="s">
        <v>35</v>
      </c>
      <c r="B7" s="100">
        <v>17.23</v>
      </c>
      <c r="C7" s="101">
        <v>17.16</v>
      </c>
      <c r="D7" s="101">
        <v>17.399999999999999</v>
      </c>
      <c r="E7" s="102">
        <f>AVERAGE(B7:D7)</f>
        <v>17.263333333333332</v>
      </c>
      <c r="F7" s="100">
        <v>23.87</v>
      </c>
      <c r="G7" s="101">
        <v>23.93</v>
      </c>
      <c r="H7" s="101">
        <v>23.87</v>
      </c>
      <c r="I7" s="102">
        <f t="shared" si="0"/>
        <v>23.89</v>
      </c>
      <c r="J7" s="95">
        <f t="shared" si="1"/>
        <v>-6.6266666666666687</v>
      </c>
      <c r="K7" s="104">
        <v>1.00965E-2</v>
      </c>
      <c r="L7" s="100">
        <v>13.93</v>
      </c>
      <c r="M7" s="101">
        <v>13.99</v>
      </c>
      <c r="N7" s="101">
        <v>13.53</v>
      </c>
      <c r="O7" s="102">
        <f>AVERAGE(L7:N7)</f>
        <v>13.816666666666668</v>
      </c>
      <c r="P7" s="100">
        <v>18.25</v>
      </c>
      <c r="Q7" s="101">
        <v>17.39</v>
      </c>
      <c r="R7" s="101">
        <v>17.420000000000002</v>
      </c>
      <c r="S7" s="102">
        <f>AVERAGE(P7:R7)</f>
        <v>17.686666666666667</v>
      </c>
      <c r="T7" s="143">
        <f>(O7-S7)</f>
        <v>-3.8699999999999992</v>
      </c>
      <c r="U7" s="177">
        <v>6.8400000000000002E-2</v>
      </c>
      <c r="V7" s="276">
        <v>577.46249999999998</v>
      </c>
      <c r="W7" s="273"/>
    </row>
    <row r="8" spans="1:23" ht="15.75" x14ac:dyDescent="0.25">
      <c r="A8" s="107">
        <v>1</v>
      </c>
      <c r="B8" s="108">
        <v>18.29</v>
      </c>
      <c r="C8" s="109">
        <v>18.72</v>
      </c>
      <c r="D8" s="109">
        <v>18.760000000000002</v>
      </c>
      <c r="E8" s="102">
        <f>AVERAGE(B8:D8)</f>
        <v>18.59</v>
      </c>
      <c r="F8" s="108">
        <v>24.72</v>
      </c>
      <c r="G8" s="109">
        <v>24.79</v>
      </c>
      <c r="H8" s="109">
        <v>24.95</v>
      </c>
      <c r="I8" s="110">
        <f t="shared" si="0"/>
        <v>24.819999999999997</v>
      </c>
      <c r="J8" s="95">
        <f t="shared" si="1"/>
        <v>-6.2299999999999969</v>
      </c>
      <c r="K8" s="104">
        <v>1.332E-2</v>
      </c>
      <c r="L8" s="108">
        <v>14.77</v>
      </c>
      <c r="M8" s="111">
        <v>13.91</v>
      </c>
      <c r="N8" s="109">
        <v>14.97</v>
      </c>
      <c r="O8" s="102">
        <f>AVERAGE(L8:N8)</f>
        <v>14.549999999999999</v>
      </c>
      <c r="P8" s="108">
        <v>18.170000000000002</v>
      </c>
      <c r="Q8" s="111">
        <v>18.100000000000001</v>
      </c>
      <c r="R8" s="109">
        <v>18.149999999999999</v>
      </c>
      <c r="S8" s="102">
        <f>AVERAGE(P8:R8)</f>
        <v>18.14</v>
      </c>
      <c r="T8" s="143">
        <f>(O8-S8)</f>
        <v>-3.5900000000000016</v>
      </c>
      <c r="U8" s="177">
        <v>8.3040000000000003E-2</v>
      </c>
      <c r="V8" s="277">
        <v>523.42340000000002</v>
      </c>
      <c r="W8" s="273"/>
    </row>
    <row r="9" spans="1:23" ht="15.75" x14ac:dyDescent="0.25">
      <c r="A9" s="107">
        <v>9</v>
      </c>
      <c r="B9" s="108">
        <v>17.39</v>
      </c>
      <c r="C9" s="109">
        <v>17.11</v>
      </c>
      <c r="D9" s="109">
        <v>16.809999999999999</v>
      </c>
      <c r="E9" s="102">
        <f t="shared" ref="E9:E16" si="2">AVERAGE(B9:D9)</f>
        <v>17.103333333333335</v>
      </c>
      <c r="F9" s="108">
        <v>23.33</v>
      </c>
      <c r="G9" s="109">
        <v>23.99</v>
      </c>
      <c r="H9" s="109">
        <v>23.39</v>
      </c>
      <c r="I9" s="110">
        <f t="shared" si="0"/>
        <v>23.569999999999997</v>
      </c>
      <c r="J9" s="95">
        <f t="shared" si="1"/>
        <v>-6.4666666666666615</v>
      </c>
      <c r="K9" s="104">
        <v>1.1280999999999999E-2</v>
      </c>
      <c r="L9" s="108">
        <v>16.45</v>
      </c>
      <c r="M9" s="109">
        <v>16.43</v>
      </c>
      <c r="N9" s="109">
        <v>16.47</v>
      </c>
      <c r="O9" s="102">
        <f t="shared" ref="O9:O11" si="3">AVERAGE(L9:N9)</f>
        <v>16.45</v>
      </c>
      <c r="P9" s="108">
        <v>19.59</v>
      </c>
      <c r="Q9" s="109">
        <v>19.66</v>
      </c>
      <c r="R9" s="109">
        <v>19.86</v>
      </c>
      <c r="S9" s="102">
        <f t="shared" ref="S9:S12" si="4">AVERAGE(P9:R9)</f>
        <v>19.703333333333333</v>
      </c>
      <c r="T9" s="95">
        <f t="shared" ref="T9:T12" si="5">(O9-S9)</f>
        <v>-3.2533333333333339</v>
      </c>
      <c r="U9" s="177">
        <v>0.10511</v>
      </c>
      <c r="V9" s="277">
        <v>831.74360000000001</v>
      </c>
      <c r="W9" s="273"/>
    </row>
    <row r="10" spans="1:23" ht="15.75" x14ac:dyDescent="0.25">
      <c r="A10" s="107">
        <v>13</v>
      </c>
      <c r="B10" s="108">
        <v>17.41</v>
      </c>
      <c r="C10" s="109">
        <v>17.43</v>
      </c>
      <c r="D10" s="109">
        <v>17.32</v>
      </c>
      <c r="E10" s="102">
        <f t="shared" si="2"/>
        <v>17.386666666666667</v>
      </c>
      <c r="F10" s="108">
        <v>25.39</v>
      </c>
      <c r="G10" s="109">
        <v>25.04</v>
      </c>
      <c r="H10" s="109">
        <v>24.99</v>
      </c>
      <c r="I10" s="110">
        <f t="shared" si="0"/>
        <v>25.14</v>
      </c>
      <c r="J10" s="95">
        <f t="shared" si="1"/>
        <v>-7.7533333333333339</v>
      </c>
      <c r="K10" s="104">
        <v>4.6452999999999998E-3</v>
      </c>
      <c r="L10" s="108">
        <v>14.07</v>
      </c>
      <c r="M10" s="109">
        <v>14.12</v>
      </c>
      <c r="N10" s="111">
        <v>14.9</v>
      </c>
      <c r="O10" s="102">
        <f t="shared" si="3"/>
        <v>14.363333333333332</v>
      </c>
      <c r="P10" s="108">
        <v>18.04</v>
      </c>
      <c r="Q10" s="109">
        <v>17.32</v>
      </c>
      <c r="R10" s="111">
        <v>17.8</v>
      </c>
      <c r="S10" s="102">
        <f t="shared" si="4"/>
        <v>17.72</v>
      </c>
      <c r="T10" s="95">
        <f t="shared" si="5"/>
        <v>-3.3566666666666674</v>
      </c>
      <c r="U10" s="177">
        <v>9.7390000000000004E-2</v>
      </c>
      <c r="V10" s="277">
        <v>1996.528</v>
      </c>
      <c r="W10" s="273"/>
    </row>
    <row r="11" spans="1:23" ht="15.75" x14ac:dyDescent="0.25">
      <c r="A11" s="107">
        <v>15</v>
      </c>
      <c r="B11" s="108">
        <v>18.84</v>
      </c>
      <c r="C11" s="109">
        <v>18.53</v>
      </c>
      <c r="D11" s="111">
        <v>18.420000000000002</v>
      </c>
      <c r="E11" s="102">
        <f t="shared" si="2"/>
        <v>18.596666666666668</v>
      </c>
      <c r="F11" s="108">
        <v>26.17</v>
      </c>
      <c r="G11" s="109">
        <v>26.5</v>
      </c>
      <c r="H11" s="109">
        <v>26.31</v>
      </c>
      <c r="I11" s="110">
        <f t="shared" si="0"/>
        <v>26.326666666666668</v>
      </c>
      <c r="J11" s="95">
        <f t="shared" si="1"/>
        <v>-7.73</v>
      </c>
      <c r="K11" s="104">
        <v>4.7101000000000001E-3</v>
      </c>
      <c r="L11" s="108">
        <v>15.86</v>
      </c>
      <c r="M11" s="109">
        <v>14.94</v>
      </c>
      <c r="N11" s="109">
        <v>14.96</v>
      </c>
      <c r="O11" s="102">
        <f t="shared" si="3"/>
        <v>15.253333333333332</v>
      </c>
      <c r="P11" s="108">
        <v>19.28</v>
      </c>
      <c r="Q11" s="109">
        <v>19.260000000000002</v>
      </c>
      <c r="R11" s="109">
        <v>19.02</v>
      </c>
      <c r="S11" s="102">
        <f t="shared" si="4"/>
        <v>19.186666666666667</v>
      </c>
      <c r="T11" s="95">
        <f t="shared" si="5"/>
        <v>-3.9333333333333353</v>
      </c>
      <c r="U11" s="177">
        <v>6.5606999999999999E-2</v>
      </c>
      <c r="V11" s="277">
        <v>1292.9000000000001</v>
      </c>
      <c r="W11" s="273"/>
    </row>
    <row r="12" spans="1:23" ht="15.75" x14ac:dyDescent="0.25">
      <c r="A12" s="107">
        <v>16</v>
      </c>
      <c r="B12" s="108">
        <v>17.91</v>
      </c>
      <c r="C12" s="111">
        <v>17.559999999999999</v>
      </c>
      <c r="D12" s="111">
        <v>17.57</v>
      </c>
      <c r="E12" s="102">
        <f t="shared" si="2"/>
        <v>17.68</v>
      </c>
      <c r="F12" s="108">
        <v>25.81</v>
      </c>
      <c r="G12" s="109">
        <v>25.65</v>
      </c>
      <c r="H12" s="109">
        <v>25.41</v>
      </c>
      <c r="I12" s="110">
        <f t="shared" si="0"/>
        <v>25.623333333333331</v>
      </c>
      <c r="J12" s="95">
        <f t="shared" si="1"/>
        <v>-7.9433333333333316</v>
      </c>
      <c r="K12" s="104">
        <v>4.0721000000000004E-3</v>
      </c>
      <c r="L12" s="108">
        <v>14.96</v>
      </c>
      <c r="M12" s="111">
        <v>14.8</v>
      </c>
      <c r="N12" s="109">
        <v>14.93</v>
      </c>
      <c r="O12" s="102">
        <f>AVERAGE(L12:N12)</f>
        <v>14.896666666666667</v>
      </c>
      <c r="P12" s="176">
        <v>18.899999999999999</v>
      </c>
      <c r="Q12" s="109">
        <v>18.86</v>
      </c>
      <c r="R12" s="109">
        <v>18.16</v>
      </c>
      <c r="S12" s="102">
        <f t="shared" si="4"/>
        <v>18.64</v>
      </c>
      <c r="T12" s="95">
        <f t="shared" si="5"/>
        <v>-3.7433333333333341</v>
      </c>
      <c r="U12" s="177">
        <v>7.4840000000000004E-2</v>
      </c>
      <c r="V12" s="277">
        <v>1737.8720000000001</v>
      </c>
      <c r="W12" s="273"/>
    </row>
    <row r="13" spans="1:23" ht="15.75" x14ac:dyDescent="0.25">
      <c r="A13" s="107">
        <v>17</v>
      </c>
      <c r="B13" s="108">
        <v>18.510000000000002</v>
      </c>
      <c r="C13" s="109">
        <v>19.329999999999998</v>
      </c>
      <c r="D13" s="109">
        <v>19.43</v>
      </c>
      <c r="E13" s="102">
        <f t="shared" si="2"/>
        <v>19.09</v>
      </c>
      <c r="F13" s="108">
        <v>26.19</v>
      </c>
      <c r="G13" s="109">
        <v>25.97</v>
      </c>
      <c r="H13" s="109">
        <v>25.92</v>
      </c>
      <c r="I13" s="110">
        <f>AVERAGE(F13:H13)</f>
        <v>26.026666666666667</v>
      </c>
      <c r="J13" s="95">
        <f t="shared" si="1"/>
        <v>-6.9366666666666674</v>
      </c>
      <c r="K13" s="104">
        <v>8.1442000000000007E-3</v>
      </c>
      <c r="L13" s="192">
        <v>13.87</v>
      </c>
      <c r="M13" s="193">
        <v>14.61</v>
      </c>
      <c r="N13" s="194">
        <v>13.97</v>
      </c>
      <c r="O13" s="94">
        <f>AVERAGE(L13:N13)</f>
        <v>14.149999999999999</v>
      </c>
      <c r="P13" s="192">
        <v>18.77</v>
      </c>
      <c r="Q13" s="193">
        <v>18.7</v>
      </c>
      <c r="R13" s="194">
        <v>18.600000000000001</v>
      </c>
      <c r="S13" s="94">
        <f>AVERAGE(P13:R13)</f>
        <v>18.690000000000001</v>
      </c>
      <c r="T13" s="143">
        <f>(O13-S13)</f>
        <v>-4.5400000000000027</v>
      </c>
      <c r="U13" s="177">
        <v>4.2985000000000002E-2</v>
      </c>
      <c r="V13" s="277">
        <v>427.7989</v>
      </c>
      <c r="W13" s="273"/>
    </row>
    <row r="14" spans="1:23" ht="15.75" x14ac:dyDescent="0.25">
      <c r="A14" s="107">
        <v>18</v>
      </c>
      <c r="B14" s="108">
        <v>17.100000000000001</v>
      </c>
      <c r="C14" s="109">
        <v>17.22</v>
      </c>
      <c r="D14" s="109">
        <v>17.149999999999999</v>
      </c>
      <c r="E14" s="102">
        <f t="shared" si="2"/>
        <v>17.156666666666666</v>
      </c>
      <c r="F14" s="108">
        <v>24.76</v>
      </c>
      <c r="G14" s="109">
        <v>24.88</v>
      </c>
      <c r="H14" s="109">
        <v>24.1</v>
      </c>
      <c r="I14" s="110">
        <f t="shared" si="0"/>
        <v>24.580000000000002</v>
      </c>
      <c r="J14" s="95">
        <f t="shared" si="1"/>
        <v>-7.4233333333333356</v>
      </c>
      <c r="K14" s="104">
        <v>5.8392000000000001E-3</v>
      </c>
      <c r="L14" s="108">
        <v>17.350000000000001</v>
      </c>
      <c r="M14" s="109">
        <v>16.73</v>
      </c>
      <c r="N14" s="109">
        <v>17.420000000000002</v>
      </c>
      <c r="O14" s="102">
        <f t="shared" ref="O14:O17" si="6">AVERAGE(L14:N14)</f>
        <v>17.166666666666668</v>
      </c>
      <c r="P14" s="108">
        <v>19.59</v>
      </c>
      <c r="Q14" s="109">
        <v>19.66</v>
      </c>
      <c r="R14" s="109">
        <v>19.86</v>
      </c>
      <c r="S14" s="102">
        <f t="shared" ref="S14:S17" si="7">AVERAGE(P14:R14)</f>
        <v>19.703333333333333</v>
      </c>
      <c r="T14" s="143">
        <f t="shared" ref="T14:T17" si="8">(O14-S14)</f>
        <v>-2.5366666666666653</v>
      </c>
      <c r="U14" s="177">
        <v>0.17194000000000001</v>
      </c>
      <c r="V14" s="277">
        <v>2844.5810000000001</v>
      </c>
      <c r="W14" s="273"/>
    </row>
    <row r="15" spans="1:23" ht="15.75" x14ac:dyDescent="0.25">
      <c r="A15" s="107">
        <v>25</v>
      </c>
      <c r="B15" s="108">
        <v>17.32</v>
      </c>
      <c r="C15" s="109">
        <v>17.12</v>
      </c>
      <c r="D15" s="109">
        <v>17.23</v>
      </c>
      <c r="E15" s="102">
        <f t="shared" si="2"/>
        <v>17.223333333333333</v>
      </c>
      <c r="F15" s="108">
        <v>23.97</v>
      </c>
      <c r="G15" s="109">
        <v>23.94</v>
      </c>
      <c r="H15" s="109">
        <v>23.96</v>
      </c>
      <c r="I15" s="110">
        <f>AVERAGE(F15:H15)</f>
        <v>23.956666666666667</v>
      </c>
      <c r="J15" s="95">
        <f t="shared" si="1"/>
        <v>-6.7333333333333343</v>
      </c>
      <c r="K15" s="104">
        <v>9.4202999999999995E-3</v>
      </c>
      <c r="L15" s="108">
        <v>14.07</v>
      </c>
      <c r="M15" s="109">
        <v>14.12</v>
      </c>
      <c r="N15" s="111">
        <v>14.9</v>
      </c>
      <c r="O15" s="102">
        <f t="shared" si="6"/>
        <v>14.363333333333332</v>
      </c>
      <c r="P15" s="108">
        <v>17.84</v>
      </c>
      <c r="Q15" s="109">
        <v>16.32</v>
      </c>
      <c r="R15" s="111">
        <v>17.600000000000001</v>
      </c>
      <c r="S15" s="102">
        <f t="shared" si="7"/>
        <v>17.253333333333334</v>
      </c>
      <c r="T15" s="143">
        <f t="shared" si="8"/>
        <v>-2.8900000000000023</v>
      </c>
      <c r="U15" s="177">
        <v>0.13489999999999999</v>
      </c>
      <c r="V15" s="277">
        <v>1332.0139999999999</v>
      </c>
      <c r="W15" s="273"/>
    </row>
    <row r="16" spans="1:23" ht="15.75" x14ac:dyDescent="0.25">
      <c r="A16" s="107">
        <v>26</v>
      </c>
      <c r="B16" s="108">
        <v>15.1</v>
      </c>
      <c r="C16" s="109">
        <v>15.8</v>
      </c>
      <c r="D16" s="111">
        <v>15.92</v>
      </c>
      <c r="E16" s="102">
        <f t="shared" si="2"/>
        <v>15.606666666666667</v>
      </c>
      <c r="F16" s="108">
        <v>22.99</v>
      </c>
      <c r="G16" s="109">
        <v>22.66</v>
      </c>
      <c r="H16" s="111">
        <v>22.23</v>
      </c>
      <c r="I16" s="110">
        <f>AVERAGE(F16:H16)</f>
        <v>22.626666666666665</v>
      </c>
      <c r="J16" s="95">
        <f t="shared" si="1"/>
        <v>-7.0199999999999978</v>
      </c>
      <c r="K16" s="104">
        <v>7.7048999999999998E-3</v>
      </c>
      <c r="L16" s="108">
        <v>14.36</v>
      </c>
      <c r="M16" s="109">
        <v>14.74</v>
      </c>
      <c r="N16" s="109">
        <v>14.56</v>
      </c>
      <c r="O16" s="102">
        <f>AVERAGE(L16:N16)</f>
        <v>14.553333333333335</v>
      </c>
      <c r="P16" s="108">
        <v>19.079999999999998</v>
      </c>
      <c r="Q16" s="109">
        <v>19.059999999999999</v>
      </c>
      <c r="R16" s="109">
        <v>19.02</v>
      </c>
      <c r="S16" s="102">
        <f t="shared" si="7"/>
        <v>19.053333333333331</v>
      </c>
      <c r="T16" s="143">
        <f t="shared" si="8"/>
        <v>-4.4999999999999964</v>
      </c>
      <c r="U16" s="177">
        <v>4.419E-2</v>
      </c>
      <c r="V16" s="277">
        <v>473.53109999999998</v>
      </c>
      <c r="W16" s="273"/>
    </row>
    <row r="17" spans="1:23" ht="16.5" thickBot="1" x14ac:dyDescent="0.3">
      <c r="A17" s="113">
        <v>34</v>
      </c>
      <c r="B17" s="114">
        <v>16.239999999999998</v>
      </c>
      <c r="C17" s="115">
        <v>16.36</v>
      </c>
      <c r="D17" s="115">
        <v>16.73</v>
      </c>
      <c r="E17" s="116">
        <f>AVERAGE(B17:D17)</f>
        <v>16.443333333333332</v>
      </c>
      <c r="F17" s="114">
        <v>23.03</v>
      </c>
      <c r="G17" s="117">
        <v>23.5</v>
      </c>
      <c r="H17" s="117">
        <v>23.22</v>
      </c>
      <c r="I17" s="118">
        <f t="shared" si="0"/>
        <v>23.25</v>
      </c>
      <c r="J17" s="95">
        <f t="shared" si="1"/>
        <v>-6.8066666666666684</v>
      </c>
      <c r="K17" s="119">
        <v>8.9122000000000003E-3</v>
      </c>
      <c r="L17" s="114">
        <v>14.96</v>
      </c>
      <c r="M17" s="115">
        <v>14.7</v>
      </c>
      <c r="N17" s="117">
        <v>14.93</v>
      </c>
      <c r="O17" s="116">
        <f t="shared" si="6"/>
        <v>14.863333333333335</v>
      </c>
      <c r="P17" s="178">
        <v>19.899999999999999</v>
      </c>
      <c r="Q17" s="117">
        <v>18.559999999999999</v>
      </c>
      <c r="R17" s="117">
        <v>19.16</v>
      </c>
      <c r="S17" s="116">
        <f t="shared" si="7"/>
        <v>19.206666666666663</v>
      </c>
      <c r="T17" s="146">
        <f t="shared" si="8"/>
        <v>-4.3433333333333284</v>
      </c>
      <c r="U17" s="189">
        <v>4.9376999999999997E-2</v>
      </c>
      <c r="V17" s="277">
        <v>454.03829999999999</v>
      </c>
      <c r="W17" s="273"/>
    </row>
    <row r="18" spans="1:23" ht="16.5" thickBot="1" x14ac:dyDescent="0.3">
      <c r="A18" s="345" t="s">
        <v>36</v>
      </c>
      <c r="B18" s="346"/>
      <c r="C18" s="346"/>
      <c r="D18" s="346"/>
      <c r="E18" s="346"/>
      <c r="F18" s="127"/>
      <c r="G18" s="127"/>
      <c r="H18" s="127"/>
      <c r="I18" s="127"/>
      <c r="J18" s="127"/>
      <c r="K18" s="135">
        <f>AVERAGE(K8:K17)</f>
        <v>7.804929999999999E-3</v>
      </c>
      <c r="L18" s="127"/>
      <c r="M18" s="127"/>
      <c r="N18" s="127"/>
      <c r="O18" s="127"/>
      <c r="P18" s="127"/>
      <c r="Q18" s="127"/>
      <c r="R18" s="127"/>
      <c r="S18" s="127"/>
      <c r="T18" s="127"/>
      <c r="U18" s="195">
        <f>AVERAGE(U8:U17)</f>
        <v>8.6937899999999999E-2</v>
      </c>
      <c r="V18" s="278">
        <f>AVERAGE(V8:V17)</f>
        <v>1191.4430299999999</v>
      </c>
    </row>
    <row r="19" spans="1:23" ht="15.75" x14ac:dyDescent="0.25">
      <c r="A19" s="332" t="s">
        <v>37</v>
      </c>
      <c r="B19" s="333"/>
      <c r="C19" s="333"/>
      <c r="D19" s="333"/>
      <c r="E19" s="333"/>
      <c r="F19" s="127"/>
      <c r="G19" s="127"/>
      <c r="H19" s="127"/>
      <c r="I19" s="127"/>
      <c r="J19" s="127"/>
      <c r="K19" s="127"/>
      <c r="L19" s="127"/>
      <c r="M19" s="127"/>
      <c r="N19" s="127"/>
      <c r="O19" s="127"/>
      <c r="P19" s="127"/>
      <c r="Q19" s="127"/>
      <c r="R19" s="127"/>
      <c r="S19" s="127"/>
      <c r="T19" s="127"/>
      <c r="U19" s="127"/>
      <c r="V19" s="196"/>
    </row>
    <row r="20" spans="1:23" x14ac:dyDescent="0.25">
      <c r="A20" s="334" t="s">
        <v>38</v>
      </c>
      <c r="B20" s="335"/>
      <c r="C20" s="335"/>
      <c r="D20" s="335"/>
      <c r="E20" s="335"/>
      <c r="F20" s="127"/>
      <c r="G20" s="127"/>
      <c r="H20" s="127"/>
      <c r="I20" s="127"/>
      <c r="J20" s="127"/>
      <c r="K20" s="127"/>
      <c r="L20" s="127"/>
      <c r="M20" s="127"/>
      <c r="N20" s="127"/>
      <c r="O20" s="127"/>
      <c r="P20" s="127"/>
      <c r="Q20" s="127"/>
      <c r="R20" s="127"/>
      <c r="S20" s="127"/>
      <c r="T20" s="127"/>
      <c r="U20" s="127"/>
      <c r="V20" s="128"/>
    </row>
    <row r="21" spans="1:23" ht="19.5" thickBot="1" x14ac:dyDescent="0.3">
      <c r="A21" s="336" t="s">
        <v>39</v>
      </c>
      <c r="B21" s="337"/>
      <c r="C21" s="337"/>
      <c r="D21" s="337"/>
      <c r="E21" s="337"/>
      <c r="F21" s="337"/>
      <c r="G21" s="337"/>
      <c r="H21" s="337"/>
      <c r="I21" s="337"/>
      <c r="J21" s="337"/>
      <c r="K21" s="129"/>
      <c r="L21" s="129"/>
      <c r="M21" s="129"/>
      <c r="N21" s="129"/>
      <c r="O21" s="129"/>
      <c r="P21" s="129"/>
      <c r="Q21" s="129"/>
      <c r="R21" s="129"/>
      <c r="S21" s="129"/>
      <c r="T21" s="129"/>
      <c r="U21" s="129"/>
      <c r="V21" s="130"/>
    </row>
  </sheetData>
  <mergeCells count="11">
    <mergeCell ref="A18:E18"/>
    <mergeCell ref="A19:E19"/>
    <mergeCell ref="A20:E20"/>
    <mergeCell ref="A21:J21"/>
    <mergeCell ref="A1:V1"/>
    <mergeCell ref="B2:K2"/>
    <mergeCell ref="L2:U2"/>
    <mergeCell ref="B3:E3"/>
    <mergeCell ref="F3:I3"/>
    <mergeCell ref="L3:O3"/>
    <mergeCell ref="P3:S3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opLeftCell="I3" workbookViewId="0">
      <selection activeCell="P22" sqref="P22"/>
    </sheetView>
  </sheetViews>
  <sheetFormatPr defaultRowHeight="15" x14ac:dyDescent="0.25"/>
  <cols>
    <col min="11" max="11" width="9.42578125" bestFit="1" customWidth="1"/>
    <col min="22" max="22" width="18.28515625" customWidth="1"/>
  </cols>
  <sheetData>
    <row r="1" spans="1:23" ht="18" thickBot="1" x14ac:dyDescent="0.35">
      <c r="A1" s="338" t="s">
        <v>51</v>
      </c>
      <c r="B1" s="339"/>
      <c r="C1" s="339"/>
      <c r="D1" s="339"/>
      <c r="E1" s="339"/>
      <c r="F1" s="339"/>
      <c r="G1" s="339"/>
      <c r="H1" s="339"/>
      <c r="I1" s="339"/>
      <c r="J1" s="339"/>
      <c r="K1" s="339"/>
      <c r="L1" s="339"/>
      <c r="M1" s="339"/>
      <c r="N1" s="339"/>
      <c r="O1" s="339"/>
      <c r="P1" s="339"/>
      <c r="Q1" s="339"/>
      <c r="R1" s="339"/>
      <c r="S1" s="339"/>
      <c r="T1" s="339"/>
      <c r="U1" s="339"/>
      <c r="V1" s="340"/>
    </row>
    <row r="2" spans="1:23" ht="17.25" x14ac:dyDescent="0.3">
      <c r="A2" s="80"/>
      <c r="B2" s="351" t="s">
        <v>42</v>
      </c>
      <c r="C2" s="351"/>
      <c r="D2" s="351"/>
      <c r="E2" s="351"/>
      <c r="F2" s="351"/>
      <c r="G2" s="351"/>
      <c r="H2" s="351"/>
      <c r="I2" s="351"/>
      <c r="J2" s="351"/>
      <c r="K2" s="351"/>
      <c r="L2" s="342" t="s">
        <v>49</v>
      </c>
      <c r="M2" s="342"/>
      <c r="N2" s="342"/>
      <c r="O2" s="342"/>
      <c r="P2" s="342"/>
      <c r="Q2" s="342"/>
      <c r="R2" s="342"/>
      <c r="S2" s="342"/>
      <c r="T2" s="342"/>
      <c r="U2" s="358"/>
      <c r="V2" s="197"/>
    </row>
    <row r="3" spans="1:23" ht="16.5" thickBot="1" x14ac:dyDescent="0.3">
      <c r="A3" s="81"/>
      <c r="B3" s="344" t="s">
        <v>25</v>
      </c>
      <c r="C3" s="344"/>
      <c r="D3" s="344"/>
      <c r="E3" s="344"/>
      <c r="F3" s="344" t="s">
        <v>26</v>
      </c>
      <c r="G3" s="344"/>
      <c r="H3" s="344"/>
      <c r="I3" s="344"/>
      <c r="J3" s="82"/>
      <c r="K3" s="83"/>
      <c r="L3" s="344" t="s">
        <v>25</v>
      </c>
      <c r="M3" s="344"/>
      <c r="N3" s="344"/>
      <c r="O3" s="344"/>
      <c r="P3" s="344" t="s">
        <v>26</v>
      </c>
      <c r="Q3" s="344"/>
      <c r="R3" s="344"/>
      <c r="S3" s="344"/>
      <c r="T3" s="82"/>
      <c r="U3" s="140"/>
      <c r="V3" s="150"/>
    </row>
    <row r="4" spans="1:23" ht="18.75" thickBot="1" x14ac:dyDescent="0.3">
      <c r="A4" s="86" t="s">
        <v>27</v>
      </c>
      <c r="B4" s="87" t="s">
        <v>28</v>
      </c>
      <c r="C4" s="87" t="s">
        <v>29</v>
      </c>
      <c r="D4" s="87" t="s">
        <v>30</v>
      </c>
      <c r="E4" s="87" t="s">
        <v>31</v>
      </c>
      <c r="F4" s="87" t="s">
        <v>28</v>
      </c>
      <c r="G4" s="87" t="s">
        <v>29</v>
      </c>
      <c r="H4" s="87" t="s">
        <v>30</v>
      </c>
      <c r="I4" s="87" t="s">
        <v>31</v>
      </c>
      <c r="J4" s="88" t="s">
        <v>32</v>
      </c>
      <c r="K4" s="89" t="s">
        <v>33</v>
      </c>
      <c r="L4" s="87" t="s">
        <v>28</v>
      </c>
      <c r="M4" s="87" t="s">
        <v>29</v>
      </c>
      <c r="N4" s="87" t="s">
        <v>30</v>
      </c>
      <c r="O4" s="87" t="s">
        <v>31</v>
      </c>
      <c r="P4" s="87" t="s">
        <v>28</v>
      </c>
      <c r="Q4" s="87" t="s">
        <v>29</v>
      </c>
      <c r="R4" s="87" t="s">
        <v>30</v>
      </c>
      <c r="S4" s="87" t="s">
        <v>31</v>
      </c>
      <c r="T4" s="88" t="s">
        <v>32</v>
      </c>
      <c r="U4" s="90" t="s">
        <v>33</v>
      </c>
      <c r="V4" s="91" t="s">
        <v>40</v>
      </c>
    </row>
    <row r="5" spans="1:23" ht="15.75" x14ac:dyDescent="0.25">
      <c r="A5" s="92" t="s">
        <v>35</v>
      </c>
      <c r="B5" s="92">
        <v>17.22</v>
      </c>
      <c r="C5" s="93">
        <v>17.21</v>
      </c>
      <c r="D5" s="93">
        <v>17.3</v>
      </c>
      <c r="E5" s="94">
        <f>AVERAGE(B5:D5)</f>
        <v>17.243333333333336</v>
      </c>
      <c r="F5" s="92">
        <v>23.96</v>
      </c>
      <c r="G5" s="93">
        <v>23.97</v>
      </c>
      <c r="H5" s="93">
        <v>23.99</v>
      </c>
      <c r="I5" s="94">
        <f t="shared" ref="I5:I17" si="0">AVERAGE(F5:H5)</f>
        <v>23.973333333333333</v>
      </c>
      <c r="J5" s="95">
        <f>(E5-I5)</f>
        <v>-6.7299999999999969</v>
      </c>
      <c r="K5" s="96">
        <v>9.4199999999999996E-3</v>
      </c>
      <c r="L5" s="92">
        <v>14.88</v>
      </c>
      <c r="M5" s="93">
        <v>14.99</v>
      </c>
      <c r="N5" s="93">
        <v>14.51</v>
      </c>
      <c r="O5" s="94">
        <f>AVERAGE(L5:N5)</f>
        <v>14.793333333333335</v>
      </c>
      <c r="P5" s="92">
        <v>20.190000000000001</v>
      </c>
      <c r="Q5" s="93">
        <v>20.03</v>
      </c>
      <c r="R5" s="93">
        <v>20.77</v>
      </c>
      <c r="S5" s="94">
        <f>AVERAGE(P5:R5)</f>
        <v>20.329999999999998</v>
      </c>
      <c r="T5" s="153">
        <f>(O5-S5)</f>
        <v>-5.5366666666666635</v>
      </c>
      <c r="U5" s="191">
        <v>2.1489999999999999E-2</v>
      </c>
      <c r="V5" s="279">
        <v>128.13159999999999</v>
      </c>
      <c r="W5" s="273"/>
    </row>
    <row r="6" spans="1:23" ht="15.75" x14ac:dyDescent="0.25">
      <c r="A6" s="100" t="s">
        <v>35</v>
      </c>
      <c r="B6" s="100">
        <v>15.83</v>
      </c>
      <c r="C6" s="101">
        <v>15.99</v>
      </c>
      <c r="D6" s="101">
        <v>15.32</v>
      </c>
      <c r="E6" s="102">
        <f>AVERAGE(B6:D6)</f>
        <v>15.713333333333333</v>
      </c>
      <c r="F6" s="100">
        <v>22.78</v>
      </c>
      <c r="G6" s="103">
        <v>22.68</v>
      </c>
      <c r="H6" s="101">
        <v>22.23</v>
      </c>
      <c r="I6" s="102">
        <f t="shared" si="0"/>
        <v>22.563333333333333</v>
      </c>
      <c r="J6" s="95">
        <f t="shared" ref="J6:J17" si="1">(E6-I6)</f>
        <v>-6.85</v>
      </c>
      <c r="K6" s="104">
        <v>8.6680000000000004E-3</v>
      </c>
      <c r="L6" s="100">
        <v>14.61</v>
      </c>
      <c r="M6" s="101">
        <v>15.03</v>
      </c>
      <c r="N6" s="101">
        <v>14.77</v>
      </c>
      <c r="O6" s="102">
        <f>AVERAGE(L6:N6)</f>
        <v>14.803333333333333</v>
      </c>
      <c r="P6" s="100">
        <v>20.190000000000001</v>
      </c>
      <c r="Q6" s="101">
        <v>20.13</v>
      </c>
      <c r="R6" s="101">
        <v>20.03</v>
      </c>
      <c r="S6" s="102">
        <f>AVERAGE(P6:R6)</f>
        <v>20.116666666666667</v>
      </c>
      <c r="T6" s="158">
        <f>(O6-S6)</f>
        <v>-5.3133333333333344</v>
      </c>
      <c r="U6" s="177">
        <v>2.52E-2</v>
      </c>
      <c r="V6" s="279">
        <v>190.72450000000001</v>
      </c>
      <c r="W6" s="273"/>
    </row>
    <row r="7" spans="1:23" ht="15.75" x14ac:dyDescent="0.25">
      <c r="A7" s="100" t="s">
        <v>35</v>
      </c>
      <c r="B7" s="100">
        <v>17.23</v>
      </c>
      <c r="C7" s="101">
        <v>17.16</v>
      </c>
      <c r="D7" s="101">
        <v>17.399999999999999</v>
      </c>
      <c r="E7" s="102">
        <f>AVERAGE(B7:D7)</f>
        <v>17.263333333333332</v>
      </c>
      <c r="F7" s="100">
        <v>23.37</v>
      </c>
      <c r="G7" s="101">
        <v>23.93</v>
      </c>
      <c r="H7" s="101">
        <v>23.87</v>
      </c>
      <c r="I7" s="102">
        <f t="shared" si="0"/>
        <v>23.723333333333333</v>
      </c>
      <c r="J7" s="95">
        <f t="shared" si="1"/>
        <v>-6.4600000000000009</v>
      </c>
      <c r="K7" s="104">
        <v>1.1358999999999999E-2</v>
      </c>
      <c r="L7" s="100">
        <v>14.22</v>
      </c>
      <c r="M7" s="101">
        <v>14.88</v>
      </c>
      <c r="N7" s="101">
        <v>14.31</v>
      </c>
      <c r="O7" s="102">
        <f>AVERAGE(L7:N7)</f>
        <v>14.47</v>
      </c>
      <c r="P7" s="100">
        <v>19.190000000000001</v>
      </c>
      <c r="Q7" s="101">
        <v>20.03</v>
      </c>
      <c r="R7" s="101">
        <v>20.77</v>
      </c>
      <c r="S7" s="102">
        <f>AVERAGE(P7:R7)</f>
        <v>19.996666666666666</v>
      </c>
      <c r="T7" s="158">
        <f>(O7-S7)</f>
        <v>-5.5266666666666655</v>
      </c>
      <c r="U7" s="177">
        <v>2.1600000000000001E-2</v>
      </c>
      <c r="V7" s="280">
        <v>90.157600000000002</v>
      </c>
      <c r="W7" s="273"/>
    </row>
    <row r="8" spans="1:23" ht="15.75" x14ac:dyDescent="0.25">
      <c r="A8" s="107">
        <v>1</v>
      </c>
      <c r="B8" s="108">
        <v>18.22</v>
      </c>
      <c r="C8" s="109">
        <v>18.12</v>
      </c>
      <c r="D8" s="109">
        <v>18.16</v>
      </c>
      <c r="E8" s="102">
        <f>AVERAGE(B8:D8)</f>
        <v>18.166666666666668</v>
      </c>
      <c r="F8" s="108">
        <v>24.71</v>
      </c>
      <c r="G8" s="109">
        <v>24.71</v>
      </c>
      <c r="H8" s="109">
        <v>24.55</v>
      </c>
      <c r="I8" s="112">
        <f t="shared" si="0"/>
        <v>24.656666666666666</v>
      </c>
      <c r="J8" s="95">
        <f t="shared" si="1"/>
        <v>-6.4899999999999984</v>
      </c>
      <c r="K8" s="104">
        <v>1.1124999999999999E-2</v>
      </c>
      <c r="L8" s="108">
        <v>13.74</v>
      </c>
      <c r="M8" s="109">
        <v>13.87</v>
      </c>
      <c r="N8" s="109">
        <v>12.82</v>
      </c>
      <c r="O8" s="102">
        <f>AVERAGE(L8:N8)</f>
        <v>13.476666666666667</v>
      </c>
      <c r="P8" s="108">
        <v>19.61</v>
      </c>
      <c r="Q8" s="109">
        <v>19.649999999999999</v>
      </c>
      <c r="R8" s="109">
        <v>19.03</v>
      </c>
      <c r="S8" s="102">
        <f>AVERAGE(P8:R8)</f>
        <v>19.43</v>
      </c>
      <c r="T8" s="158">
        <f>(O8-S8)</f>
        <v>-5.9533333333333331</v>
      </c>
      <c r="U8" s="177">
        <v>1.6175999999999999E-2</v>
      </c>
      <c r="V8" s="277">
        <v>45.402200000000001</v>
      </c>
      <c r="W8" s="273"/>
    </row>
    <row r="9" spans="1:23" ht="15.75" x14ac:dyDescent="0.25">
      <c r="A9" s="107">
        <v>9</v>
      </c>
      <c r="B9" s="108">
        <v>18.79</v>
      </c>
      <c r="C9" s="109">
        <v>18.55</v>
      </c>
      <c r="D9" s="109">
        <v>17.89</v>
      </c>
      <c r="E9" s="102">
        <f>AVERAGE(B9:D9)</f>
        <v>18.41</v>
      </c>
      <c r="F9" s="108">
        <v>23.33</v>
      </c>
      <c r="G9" s="109">
        <v>23.99</v>
      </c>
      <c r="H9" s="109">
        <v>23.39</v>
      </c>
      <c r="I9" s="110">
        <f t="shared" si="0"/>
        <v>23.569999999999997</v>
      </c>
      <c r="J9" s="95">
        <f t="shared" si="1"/>
        <v>-5.1599999999999966</v>
      </c>
      <c r="K9" s="104">
        <v>2.7969500000000001E-2</v>
      </c>
      <c r="L9" s="108">
        <v>15.82</v>
      </c>
      <c r="M9" s="109">
        <v>15.85</v>
      </c>
      <c r="N9" s="111">
        <v>16.2</v>
      </c>
      <c r="O9" s="102">
        <f t="shared" ref="O9:O12" si="2">AVERAGE(L9:N9)</f>
        <v>15.956666666666669</v>
      </c>
      <c r="P9" s="108">
        <v>20.39</v>
      </c>
      <c r="Q9" s="109">
        <v>20.329999999999998</v>
      </c>
      <c r="R9" s="109">
        <v>19.260000000000002</v>
      </c>
      <c r="S9" s="102">
        <f t="shared" ref="S9:S12" si="3">AVERAGE(P9:R9)</f>
        <v>19.993333333333336</v>
      </c>
      <c r="T9" s="158">
        <f t="shared" ref="T9:T17" si="4">(O9-S9)</f>
        <v>-4.0366666666666671</v>
      </c>
      <c r="U9" s="177">
        <v>6.207E-2</v>
      </c>
      <c r="V9" s="277">
        <v>121.9203</v>
      </c>
      <c r="W9" s="273"/>
    </row>
    <row r="10" spans="1:23" ht="15.75" x14ac:dyDescent="0.25">
      <c r="A10" s="107">
        <v>13</v>
      </c>
      <c r="B10" s="108">
        <v>17.309999999999999</v>
      </c>
      <c r="C10" s="109">
        <v>17.23</v>
      </c>
      <c r="D10" s="109">
        <v>17.239999999999998</v>
      </c>
      <c r="E10" s="102">
        <f t="shared" ref="E10:E16" si="5">AVERAGE(B10:D10)</f>
        <v>17.260000000000002</v>
      </c>
      <c r="F10" s="108">
        <v>24.04</v>
      </c>
      <c r="G10" s="109">
        <v>24.04</v>
      </c>
      <c r="H10" s="109">
        <v>24</v>
      </c>
      <c r="I10" s="110">
        <f t="shared" si="0"/>
        <v>24.026666666666667</v>
      </c>
      <c r="J10" s="95">
        <f t="shared" si="1"/>
        <v>-6.7666666666666657</v>
      </c>
      <c r="K10" s="104">
        <v>9.1626999999999993E-3</v>
      </c>
      <c r="L10" s="108">
        <v>20.67</v>
      </c>
      <c r="M10" s="109">
        <v>20.84</v>
      </c>
      <c r="N10" s="109">
        <v>20.87</v>
      </c>
      <c r="O10" s="102">
        <f t="shared" si="2"/>
        <v>20.793333333333337</v>
      </c>
      <c r="P10" s="108">
        <v>27.93</v>
      </c>
      <c r="Q10" s="109">
        <v>28.36</v>
      </c>
      <c r="R10" s="109">
        <v>28.54</v>
      </c>
      <c r="S10" s="102">
        <f t="shared" si="3"/>
        <v>28.276666666666667</v>
      </c>
      <c r="T10" s="158">
        <f t="shared" si="4"/>
        <v>-7.4833333333333307</v>
      </c>
      <c r="U10" s="177">
        <v>5.6010000000000001E-3</v>
      </c>
      <c r="V10" s="277">
        <v>-38.872</v>
      </c>
      <c r="W10" s="273"/>
    </row>
    <row r="11" spans="1:23" ht="15.75" x14ac:dyDescent="0.25">
      <c r="A11" s="107">
        <v>15</v>
      </c>
      <c r="B11" s="108">
        <v>18.940000000000001</v>
      </c>
      <c r="C11" s="109">
        <v>18.93</v>
      </c>
      <c r="D11" s="111">
        <v>18.920000000000002</v>
      </c>
      <c r="E11" s="102">
        <f t="shared" si="5"/>
        <v>18.930000000000003</v>
      </c>
      <c r="F11" s="108">
        <v>25.17</v>
      </c>
      <c r="G11" s="109">
        <v>25.15</v>
      </c>
      <c r="H11" s="109">
        <v>26.31</v>
      </c>
      <c r="I11" s="110">
        <f t="shared" si="0"/>
        <v>25.543333333333333</v>
      </c>
      <c r="J11" s="95">
        <f t="shared" si="1"/>
        <v>-6.6133333333333297</v>
      </c>
      <c r="K11" s="104">
        <v>1.0237E-2</v>
      </c>
      <c r="L11" s="108">
        <v>12.83</v>
      </c>
      <c r="M11" s="111">
        <v>11.8</v>
      </c>
      <c r="N11" s="109">
        <v>11.79</v>
      </c>
      <c r="O11" s="102">
        <f t="shared" si="2"/>
        <v>12.14</v>
      </c>
      <c r="P11" s="108">
        <v>18.73</v>
      </c>
      <c r="Q11" s="109">
        <v>18.690000000000001</v>
      </c>
      <c r="R11" s="109">
        <v>18.760000000000002</v>
      </c>
      <c r="S11" s="102">
        <f t="shared" si="3"/>
        <v>18.72666666666667</v>
      </c>
      <c r="T11" s="158">
        <f t="shared" si="4"/>
        <v>-6.5866666666666696</v>
      </c>
      <c r="U11" s="177">
        <v>1.038E-2</v>
      </c>
      <c r="V11" s="277">
        <v>1.3969</v>
      </c>
      <c r="W11" s="273"/>
    </row>
    <row r="12" spans="1:23" ht="15.75" x14ac:dyDescent="0.25">
      <c r="A12" s="107">
        <v>16</v>
      </c>
      <c r="B12" s="108">
        <v>18.920000000000002</v>
      </c>
      <c r="C12" s="111">
        <v>18.53</v>
      </c>
      <c r="D12" s="111">
        <v>18.510000000000002</v>
      </c>
      <c r="E12" s="102">
        <f t="shared" si="5"/>
        <v>18.653333333333336</v>
      </c>
      <c r="F12" s="108">
        <v>25.21</v>
      </c>
      <c r="G12" s="109">
        <v>25.13</v>
      </c>
      <c r="H12" s="109">
        <v>25.31</v>
      </c>
      <c r="I12" s="110">
        <f t="shared" si="0"/>
        <v>25.216666666666669</v>
      </c>
      <c r="J12" s="95">
        <f t="shared" si="1"/>
        <v>-6.5633333333333326</v>
      </c>
      <c r="K12" s="104">
        <v>1.0598E-2</v>
      </c>
      <c r="L12" s="108">
        <v>12.61</v>
      </c>
      <c r="M12" s="109">
        <v>13.44</v>
      </c>
      <c r="N12" s="109">
        <v>13.08</v>
      </c>
      <c r="O12" s="102">
        <f t="shared" si="2"/>
        <v>13.043333333333331</v>
      </c>
      <c r="P12" s="176">
        <v>19.600000000000001</v>
      </c>
      <c r="Q12" s="109">
        <v>19.62</v>
      </c>
      <c r="R12" s="109">
        <v>19.760000000000002</v>
      </c>
      <c r="S12" s="102">
        <f t="shared" si="3"/>
        <v>19.66</v>
      </c>
      <c r="T12" s="158">
        <f t="shared" si="4"/>
        <v>-6.6166666666666689</v>
      </c>
      <c r="U12" s="177">
        <v>1.0166E-2</v>
      </c>
      <c r="V12" s="277">
        <v>-4.0759999999999996</v>
      </c>
      <c r="W12" s="273"/>
    </row>
    <row r="13" spans="1:23" ht="15.75" x14ac:dyDescent="0.25">
      <c r="A13" s="107">
        <v>17</v>
      </c>
      <c r="B13" s="108">
        <v>19.91</v>
      </c>
      <c r="C13" s="109">
        <v>19.34</v>
      </c>
      <c r="D13" s="109">
        <v>19.43</v>
      </c>
      <c r="E13" s="102">
        <f t="shared" si="5"/>
        <v>19.559999999999999</v>
      </c>
      <c r="F13" s="108">
        <v>26.09</v>
      </c>
      <c r="G13" s="109">
        <v>26.67</v>
      </c>
      <c r="H13" s="109">
        <v>25.79</v>
      </c>
      <c r="I13" s="110">
        <f>AVERAGE(F13:H13)</f>
        <v>26.183333333333337</v>
      </c>
      <c r="J13" s="95">
        <f>(I13-E13)</f>
        <v>6.6233333333333384</v>
      </c>
      <c r="K13" s="104">
        <v>1.0166E-2</v>
      </c>
      <c r="L13" s="108">
        <v>13.74</v>
      </c>
      <c r="M13" s="109">
        <v>13.89</v>
      </c>
      <c r="N13" s="109">
        <v>14.82</v>
      </c>
      <c r="O13" s="102">
        <f>AVERAGE(L13:N13)</f>
        <v>14.15</v>
      </c>
      <c r="P13" s="108">
        <v>19.010000000000002</v>
      </c>
      <c r="Q13" s="109">
        <v>19.649999999999999</v>
      </c>
      <c r="R13" s="109">
        <v>19.03</v>
      </c>
      <c r="S13" s="102">
        <f>AVERAGE(P13:R13)</f>
        <v>19.23</v>
      </c>
      <c r="T13" s="158">
        <f t="shared" si="4"/>
        <v>-5.08</v>
      </c>
      <c r="U13" s="177">
        <v>2.9559999999999999E-2</v>
      </c>
      <c r="V13" s="277">
        <v>190.7732</v>
      </c>
      <c r="W13" s="273"/>
    </row>
    <row r="14" spans="1:23" ht="15.75" x14ac:dyDescent="0.25">
      <c r="A14" s="107">
        <v>18</v>
      </c>
      <c r="B14" s="108">
        <v>17.32</v>
      </c>
      <c r="C14" s="109">
        <v>16.22</v>
      </c>
      <c r="D14" s="109">
        <v>16.149999999999999</v>
      </c>
      <c r="E14" s="102">
        <f t="shared" si="5"/>
        <v>16.563333333333333</v>
      </c>
      <c r="F14" s="108">
        <v>23.06</v>
      </c>
      <c r="G14" s="109">
        <v>23.09</v>
      </c>
      <c r="H14" s="109">
        <v>23.1</v>
      </c>
      <c r="I14" s="110">
        <f t="shared" si="0"/>
        <v>23.083333333333332</v>
      </c>
      <c r="J14" s="95">
        <f t="shared" si="1"/>
        <v>-6.52</v>
      </c>
      <c r="K14" s="104">
        <v>1.0895999999999999E-2</v>
      </c>
      <c r="L14" s="108">
        <v>15.82</v>
      </c>
      <c r="M14" s="109">
        <v>15.85</v>
      </c>
      <c r="N14" s="111">
        <v>16.2</v>
      </c>
      <c r="O14" s="102">
        <f t="shared" ref="O14:O17" si="6">AVERAGE(L14:N14)</f>
        <v>15.956666666666669</v>
      </c>
      <c r="P14" s="108">
        <v>22.35</v>
      </c>
      <c r="Q14" s="109">
        <v>22.39</v>
      </c>
      <c r="R14" s="109">
        <v>22.06</v>
      </c>
      <c r="S14" s="102">
        <f t="shared" ref="S14:S17" si="7">AVERAGE(P14:R14)</f>
        <v>22.266666666666666</v>
      </c>
      <c r="T14" s="158">
        <f t="shared" si="4"/>
        <v>-6.3099999999999969</v>
      </c>
      <c r="U14" s="177">
        <v>1.26E-2</v>
      </c>
      <c r="V14" s="277">
        <v>15.6388</v>
      </c>
      <c r="W14" s="273"/>
    </row>
    <row r="15" spans="1:23" ht="15.75" x14ac:dyDescent="0.25">
      <c r="A15" s="107">
        <v>25</v>
      </c>
      <c r="B15" s="108">
        <v>14.38</v>
      </c>
      <c r="C15" s="109">
        <v>17.32</v>
      </c>
      <c r="D15" s="109">
        <v>17.23</v>
      </c>
      <c r="E15" s="102">
        <f t="shared" si="5"/>
        <v>16.310000000000002</v>
      </c>
      <c r="F15" s="108">
        <v>21.97</v>
      </c>
      <c r="G15" s="109">
        <v>21.84</v>
      </c>
      <c r="H15" s="109">
        <v>21.96</v>
      </c>
      <c r="I15" s="110">
        <f>AVERAGE(F15:H15)</f>
        <v>21.923333333333336</v>
      </c>
      <c r="J15" s="95">
        <f t="shared" si="1"/>
        <v>-5.6133333333333333</v>
      </c>
      <c r="K15" s="104">
        <v>2.0473999999999999E-2</v>
      </c>
      <c r="L15" s="108">
        <v>21.67</v>
      </c>
      <c r="M15" s="109">
        <v>21.34</v>
      </c>
      <c r="N15" s="109">
        <v>21.87</v>
      </c>
      <c r="O15" s="102">
        <f t="shared" si="6"/>
        <v>21.626666666666669</v>
      </c>
      <c r="P15" s="108">
        <v>25.99</v>
      </c>
      <c r="Q15" s="109">
        <v>26.36</v>
      </c>
      <c r="R15" s="109">
        <v>26.54</v>
      </c>
      <c r="S15" s="102">
        <f t="shared" si="7"/>
        <v>26.296666666666663</v>
      </c>
      <c r="T15" s="158">
        <f t="shared" si="4"/>
        <v>-4.6699999999999946</v>
      </c>
      <c r="U15" s="177">
        <v>3.9280000000000002E-2</v>
      </c>
      <c r="V15" s="277">
        <v>91.853099999999998</v>
      </c>
      <c r="W15" s="273"/>
    </row>
    <row r="16" spans="1:23" ht="15.75" x14ac:dyDescent="0.25">
      <c r="A16" s="107">
        <v>26</v>
      </c>
      <c r="B16" s="108">
        <v>15.17</v>
      </c>
      <c r="C16" s="109">
        <v>15.8</v>
      </c>
      <c r="D16" s="111">
        <v>15.92</v>
      </c>
      <c r="E16" s="102">
        <f t="shared" si="5"/>
        <v>15.63</v>
      </c>
      <c r="F16" s="108">
        <v>21.99</v>
      </c>
      <c r="G16" s="109">
        <v>21.06</v>
      </c>
      <c r="H16" s="111">
        <v>21</v>
      </c>
      <c r="I16" s="110">
        <f>AVERAGE(F16:H16)</f>
        <v>21.349999999999998</v>
      </c>
      <c r="J16" s="95">
        <f t="shared" si="1"/>
        <v>-5.7199999999999971</v>
      </c>
      <c r="K16" s="104">
        <v>1.8970999999999998E-2</v>
      </c>
      <c r="L16" s="108">
        <v>13.33</v>
      </c>
      <c r="M16" s="111">
        <v>13.8</v>
      </c>
      <c r="N16" s="109">
        <v>13.69</v>
      </c>
      <c r="O16" s="102">
        <f t="shared" si="6"/>
        <v>13.606666666666667</v>
      </c>
      <c r="P16" s="108">
        <v>19.73</v>
      </c>
      <c r="Q16" s="109">
        <v>19.690000000000001</v>
      </c>
      <c r="R16" s="109">
        <v>18.760000000000002</v>
      </c>
      <c r="S16" s="102">
        <f t="shared" si="7"/>
        <v>19.393333333333334</v>
      </c>
      <c r="T16" s="158">
        <f t="shared" si="4"/>
        <v>-5.7866666666666671</v>
      </c>
      <c r="U16" s="177">
        <v>1.8072999999999999E-2</v>
      </c>
      <c r="V16" s="277">
        <v>-4.734</v>
      </c>
      <c r="W16" s="273"/>
    </row>
    <row r="17" spans="1:23" ht="16.5" thickBot="1" x14ac:dyDescent="0.3">
      <c r="A17" s="113">
        <v>34</v>
      </c>
      <c r="B17" s="114">
        <v>16.21</v>
      </c>
      <c r="C17" s="115">
        <v>16.8</v>
      </c>
      <c r="D17" s="115">
        <v>16.829999999999998</v>
      </c>
      <c r="E17" s="116">
        <f>AVERAGE(B17:D17)</f>
        <v>16.613333333333333</v>
      </c>
      <c r="F17" s="114">
        <v>23.01</v>
      </c>
      <c r="G17" s="117">
        <v>23</v>
      </c>
      <c r="H17" s="117">
        <v>23.02</v>
      </c>
      <c r="I17" s="118">
        <f t="shared" si="0"/>
        <v>23.01</v>
      </c>
      <c r="J17" s="95">
        <f t="shared" si="1"/>
        <v>-6.3966666666666683</v>
      </c>
      <c r="K17" s="119">
        <v>1.18415E-2</v>
      </c>
      <c r="L17" s="114">
        <v>13.91</v>
      </c>
      <c r="M17" s="117">
        <v>13.24</v>
      </c>
      <c r="N17" s="117">
        <v>13.58</v>
      </c>
      <c r="O17" s="116">
        <f t="shared" si="6"/>
        <v>13.576666666666666</v>
      </c>
      <c r="P17" s="178">
        <v>19.7</v>
      </c>
      <c r="Q17" s="117">
        <v>20.22</v>
      </c>
      <c r="R17" s="117">
        <v>18.760000000000002</v>
      </c>
      <c r="S17" s="116">
        <f t="shared" si="7"/>
        <v>19.560000000000002</v>
      </c>
      <c r="T17" s="198">
        <f t="shared" si="4"/>
        <v>-5.9833333333333361</v>
      </c>
      <c r="U17" s="189">
        <v>1.584E-2</v>
      </c>
      <c r="V17" s="277">
        <v>33.766800000000003</v>
      </c>
      <c r="W17" s="273"/>
    </row>
    <row r="18" spans="1:23" ht="15.75" thickBot="1" x14ac:dyDescent="0.3">
      <c r="A18" s="345" t="s">
        <v>36</v>
      </c>
      <c r="B18" s="346"/>
      <c r="C18" s="346"/>
      <c r="D18" s="346"/>
      <c r="E18" s="346"/>
      <c r="F18" s="127"/>
      <c r="G18" s="127"/>
      <c r="H18" s="127"/>
      <c r="I18" s="127"/>
      <c r="J18" s="127"/>
      <c r="K18" s="199">
        <f>AVERAGE(K8:K17)</f>
        <v>1.4144069999999998E-2</v>
      </c>
      <c r="L18" s="127"/>
      <c r="M18" s="127"/>
      <c r="N18" s="127"/>
      <c r="O18" s="127"/>
      <c r="P18" s="127"/>
      <c r="Q18" s="127"/>
      <c r="R18" s="127"/>
      <c r="S18" s="127"/>
      <c r="T18" s="127"/>
      <c r="U18" s="195">
        <f>AVERAGE(U8:U17)</f>
        <v>2.19746E-2</v>
      </c>
      <c r="V18" s="274">
        <f>AVERAGE(V8:V17)</f>
        <v>45.306929999999994</v>
      </c>
    </row>
    <row r="19" spans="1:23" ht="15.75" x14ac:dyDescent="0.25">
      <c r="A19" s="332" t="s">
        <v>37</v>
      </c>
      <c r="B19" s="333"/>
      <c r="C19" s="333"/>
      <c r="D19" s="333"/>
      <c r="E19" s="333"/>
      <c r="F19" s="127"/>
      <c r="G19" s="127"/>
      <c r="H19" s="127"/>
      <c r="I19" s="127"/>
      <c r="J19" s="127"/>
      <c r="K19" s="127"/>
      <c r="L19" s="127"/>
      <c r="M19" s="127"/>
      <c r="N19" s="127"/>
      <c r="O19" s="127"/>
      <c r="P19" s="127"/>
      <c r="Q19" s="127"/>
      <c r="R19" s="127"/>
      <c r="S19" s="127"/>
      <c r="T19" s="127"/>
      <c r="U19" s="127"/>
      <c r="V19" s="196"/>
    </row>
    <row r="20" spans="1:23" x14ac:dyDescent="0.25">
      <c r="A20" s="334" t="s">
        <v>38</v>
      </c>
      <c r="B20" s="335"/>
      <c r="C20" s="335"/>
      <c r="D20" s="335"/>
      <c r="E20" s="335"/>
      <c r="F20" s="127"/>
      <c r="G20" s="127"/>
      <c r="H20" s="127"/>
      <c r="I20" s="127"/>
      <c r="J20" s="127"/>
      <c r="K20" s="127"/>
      <c r="L20" s="127"/>
      <c r="M20" s="127"/>
      <c r="N20" s="127"/>
      <c r="O20" s="127"/>
      <c r="P20" s="127"/>
      <c r="Q20" s="127"/>
      <c r="R20" s="127"/>
      <c r="S20" s="127"/>
      <c r="T20" s="127"/>
      <c r="U20" s="127"/>
      <c r="V20" s="128"/>
    </row>
    <row r="21" spans="1:23" ht="19.5" thickBot="1" x14ac:dyDescent="0.3">
      <c r="A21" s="336" t="s">
        <v>39</v>
      </c>
      <c r="B21" s="337"/>
      <c r="C21" s="337"/>
      <c r="D21" s="337"/>
      <c r="E21" s="337"/>
      <c r="F21" s="337"/>
      <c r="G21" s="337"/>
      <c r="H21" s="337"/>
      <c r="I21" s="337"/>
      <c r="J21" s="337"/>
      <c r="K21" s="129"/>
      <c r="L21" s="129"/>
      <c r="M21" s="129"/>
      <c r="N21" s="129"/>
      <c r="O21" s="129"/>
      <c r="P21" s="129"/>
      <c r="Q21" s="129"/>
      <c r="R21" s="129"/>
      <c r="S21" s="129"/>
      <c r="T21" s="129"/>
      <c r="U21" s="129"/>
      <c r="V21" s="130"/>
    </row>
  </sheetData>
  <mergeCells count="11">
    <mergeCell ref="A18:E18"/>
    <mergeCell ref="A19:E19"/>
    <mergeCell ref="A20:E20"/>
    <mergeCell ref="A21:J21"/>
    <mergeCell ref="A1:V1"/>
    <mergeCell ref="B2:K2"/>
    <mergeCell ref="L2:U2"/>
    <mergeCell ref="B3:E3"/>
    <mergeCell ref="F3:I3"/>
    <mergeCell ref="L3:O3"/>
    <mergeCell ref="P3:S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3"/>
  <sheetViews>
    <sheetView workbookViewId="0">
      <selection activeCell="I19" sqref="I19"/>
    </sheetView>
  </sheetViews>
  <sheetFormatPr defaultRowHeight="15" x14ac:dyDescent="0.25"/>
  <cols>
    <col min="1" max="1" width="15" customWidth="1"/>
    <col min="2" max="4" width="14.140625" customWidth="1"/>
    <col min="9" max="10" width="13" customWidth="1"/>
    <col min="11" max="11" width="14" customWidth="1"/>
    <col min="16" max="16" width="24.5703125" customWidth="1"/>
    <col min="17" max="18" width="13" customWidth="1"/>
    <col min="19" max="19" width="13.7109375" customWidth="1"/>
    <col min="24" max="25" width="12.85546875" customWidth="1"/>
    <col min="26" max="26" width="13.85546875" customWidth="1"/>
    <col min="31" max="31" width="23.85546875" customWidth="1"/>
  </cols>
  <sheetData>
    <row r="1" spans="1:31" ht="19.5" thickBot="1" x14ac:dyDescent="0.35">
      <c r="A1" s="359" t="s">
        <v>52</v>
      </c>
      <c r="B1" s="360"/>
      <c r="C1" s="360"/>
      <c r="D1" s="360"/>
      <c r="E1" s="360"/>
      <c r="F1" s="360"/>
      <c r="G1" s="360"/>
      <c r="H1" s="360"/>
      <c r="I1" s="360"/>
      <c r="J1" s="360"/>
      <c r="K1" s="360"/>
      <c r="L1" s="360"/>
      <c r="M1" s="360"/>
      <c r="N1" s="360"/>
      <c r="O1" s="360"/>
      <c r="P1" s="360"/>
      <c r="Q1" s="360"/>
      <c r="R1" s="360"/>
      <c r="S1" s="360"/>
      <c r="T1" s="360"/>
      <c r="U1" s="360"/>
      <c r="V1" s="360"/>
      <c r="W1" s="360"/>
      <c r="X1" s="360"/>
      <c r="Y1" s="360"/>
      <c r="Z1" s="360"/>
      <c r="AA1" s="360"/>
      <c r="AB1" s="360"/>
      <c r="AC1" s="360"/>
      <c r="AD1" s="360"/>
      <c r="AE1" s="361"/>
    </row>
    <row r="2" spans="1:31" ht="19.5" thickBot="1" x14ac:dyDescent="0.35">
      <c r="A2" s="362" t="s">
        <v>53</v>
      </c>
      <c r="B2" s="363"/>
      <c r="C2" s="363"/>
      <c r="D2" s="363"/>
      <c r="E2" s="363"/>
      <c r="F2" s="363"/>
      <c r="G2" s="363"/>
      <c r="H2" s="363"/>
      <c r="I2" s="363"/>
      <c r="J2" s="363"/>
      <c r="K2" s="363"/>
      <c r="L2" s="363"/>
      <c r="M2" s="363"/>
      <c r="N2" s="363"/>
      <c r="O2" s="363"/>
      <c r="P2" s="363"/>
      <c r="Q2" s="363"/>
      <c r="R2" s="363"/>
      <c r="S2" s="363"/>
      <c r="T2" s="363"/>
      <c r="U2" s="363"/>
      <c r="V2" s="363"/>
      <c r="W2" s="363"/>
      <c r="X2" s="363"/>
      <c r="Y2" s="363"/>
      <c r="Z2" s="363"/>
      <c r="AA2" s="363"/>
      <c r="AB2" s="363"/>
      <c r="AC2" s="363"/>
      <c r="AD2" s="363"/>
      <c r="AE2" s="364"/>
    </row>
    <row r="3" spans="1:31" ht="19.5" thickBot="1" x14ac:dyDescent="0.35">
      <c r="A3" s="200"/>
      <c r="B3" s="362" t="s">
        <v>54</v>
      </c>
      <c r="C3" s="363"/>
      <c r="D3" s="363"/>
      <c r="E3" s="363"/>
      <c r="F3" s="363"/>
      <c r="G3" s="363"/>
      <c r="H3" s="363"/>
      <c r="I3" s="363"/>
      <c r="J3" s="363"/>
      <c r="K3" s="363"/>
      <c r="L3" s="363"/>
      <c r="M3" s="363"/>
      <c r="N3" s="363"/>
      <c r="O3" s="363"/>
      <c r="P3" s="364"/>
      <c r="Q3" s="362" t="s">
        <v>55</v>
      </c>
      <c r="R3" s="363"/>
      <c r="S3" s="363"/>
      <c r="T3" s="363"/>
      <c r="U3" s="363"/>
      <c r="V3" s="363"/>
      <c r="W3" s="363"/>
      <c r="X3" s="363"/>
      <c r="Y3" s="363"/>
      <c r="Z3" s="363"/>
      <c r="AA3" s="363"/>
      <c r="AB3" s="363"/>
      <c r="AC3" s="363"/>
      <c r="AD3" s="363"/>
      <c r="AE3" s="364"/>
    </row>
    <row r="4" spans="1:31" ht="16.5" thickBot="1" x14ac:dyDescent="0.3">
      <c r="A4" s="233"/>
      <c r="B4" s="370" t="s">
        <v>56</v>
      </c>
      <c r="C4" s="370"/>
      <c r="D4" s="370"/>
      <c r="E4" s="370"/>
      <c r="F4" s="370"/>
      <c r="G4" s="370"/>
      <c r="H4" s="371"/>
      <c r="I4" s="372" t="s">
        <v>57</v>
      </c>
      <c r="J4" s="373"/>
      <c r="K4" s="373"/>
      <c r="L4" s="373"/>
      <c r="M4" s="373"/>
      <c r="N4" s="373"/>
      <c r="O4" s="373"/>
      <c r="P4" s="234"/>
      <c r="Q4" s="367" t="s">
        <v>58</v>
      </c>
      <c r="R4" s="368"/>
      <c r="S4" s="368"/>
      <c r="T4" s="368"/>
      <c r="U4" s="368"/>
      <c r="V4" s="368"/>
      <c r="W4" s="369"/>
      <c r="X4" s="365" t="s">
        <v>57</v>
      </c>
      <c r="Y4" s="366"/>
      <c r="Z4" s="366"/>
      <c r="AA4" s="366"/>
      <c r="AB4" s="366"/>
      <c r="AC4" s="366"/>
      <c r="AD4" s="366"/>
      <c r="AE4" s="234"/>
    </row>
    <row r="5" spans="1:31" ht="16.5" thickBot="1" x14ac:dyDescent="0.3">
      <c r="A5" s="235" t="s">
        <v>27</v>
      </c>
      <c r="B5" s="235" t="s">
        <v>69</v>
      </c>
      <c r="C5" s="235" t="s">
        <v>69</v>
      </c>
      <c r="D5" s="290" t="s">
        <v>70</v>
      </c>
      <c r="E5" s="236" t="s">
        <v>28</v>
      </c>
      <c r="F5" s="237" t="s">
        <v>29</v>
      </c>
      <c r="G5" s="237" t="s">
        <v>30</v>
      </c>
      <c r="H5" s="238" t="s">
        <v>31</v>
      </c>
      <c r="I5" s="235" t="s">
        <v>69</v>
      </c>
      <c r="J5" s="235" t="s">
        <v>69</v>
      </c>
      <c r="K5" s="235" t="s">
        <v>70</v>
      </c>
      <c r="L5" s="239" t="s">
        <v>28</v>
      </c>
      <c r="M5" s="240" t="s">
        <v>29</v>
      </c>
      <c r="N5" s="240" t="s">
        <v>30</v>
      </c>
      <c r="O5" s="241" t="s">
        <v>31</v>
      </c>
      <c r="P5" s="242" t="s">
        <v>59</v>
      </c>
      <c r="Q5" s="235" t="s">
        <v>69</v>
      </c>
      <c r="R5" s="235" t="s">
        <v>69</v>
      </c>
      <c r="S5" s="291" t="s">
        <v>70</v>
      </c>
      <c r="T5" s="239" t="s">
        <v>28</v>
      </c>
      <c r="U5" s="240" t="s">
        <v>29</v>
      </c>
      <c r="V5" s="240" t="s">
        <v>30</v>
      </c>
      <c r="W5" s="241" t="s">
        <v>31</v>
      </c>
      <c r="X5" s="235" t="s">
        <v>69</v>
      </c>
      <c r="Y5" s="235" t="s">
        <v>69</v>
      </c>
      <c r="Z5" s="235" t="s">
        <v>70</v>
      </c>
      <c r="AA5" s="239" t="s">
        <v>28</v>
      </c>
      <c r="AB5" s="240" t="s">
        <v>29</v>
      </c>
      <c r="AC5" s="240" t="s">
        <v>30</v>
      </c>
      <c r="AD5" s="241" t="s">
        <v>31</v>
      </c>
      <c r="AE5" s="242" t="s">
        <v>59</v>
      </c>
    </row>
    <row r="6" spans="1:31" ht="15.75" x14ac:dyDescent="0.25">
      <c r="A6" s="243" t="s">
        <v>35</v>
      </c>
      <c r="B6" s="296">
        <v>106</v>
      </c>
      <c r="C6" s="306">
        <v>104</v>
      </c>
      <c r="D6" s="293">
        <f>AVERAGE(B6:C6)</f>
        <v>105</v>
      </c>
      <c r="E6" s="283">
        <v>0.3</v>
      </c>
      <c r="F6" s="185">
        <v>0.2</v>
      </c>
      <c r="G6" s="185">
        <v>0.2</v>
      </c>
      <c r="H6" s="263">
        <f>AVERAGE(E6:G6)</f>
        <v>0.23333333333333331</v>
      </c>
      <c r="I6" s="296">
        <v>102</v>
      </c>
      <c r="J6" s="297">
        <v>108</v>
      </c>
      <c r="K6" s="294">
        <f>AVERAGE(I6:J6)</f>
        <v>105</v>
      </c>
      <c r="L6" s="203">
        <v>0.5</v>
      </c>
      <c r="M6" s="204">
        <v>0.5</v>
      </c>
      <c r="N6" s="204">
        <v>0.4</v>
      </c>
      <c r="O6" s="205">
        <f>AVERAGE(L6:N6)</f>
        <v>0.46666666666666662</v>
      </c>
      <c r="P6" s="244">
        <v>100</v>
      </c>
      <c r="Q6" s="300">
        <v>109</v>
      </c>
      <c r="R6" s="297">
        <v>112</v>
      </c>
      <c r="S6" s="295">
        <f>AVERAGE(Q6:R6)</f>
        <v>110.5</v>
      </c>
      <c r="T6" s="206">
        <v>0.3</v>
      </c>
      <c r="U6" s="97">
        <v>0.3</v>
      </c>
      <c r="V6" s="97">
        <v>0.3</v>
      </c>
      <c r="W6" s="261">
        <f>AVERAGE(T6:V6)</f>
        <v>0.3</v>
      </c>
      <c r="X6" s="297">
        <v>112</v>
      </c>
      <c r="Y6" s="297">
        <v>114</v>
      </c>
      <c r="Z6" s="294">
        <f>AVERAGE(X6:Y6)</f>
        <v>113</v>
      </c>
      <c r="AA6" s="203">
        <v>0.4</v>
      </c>
      <c r="AB6" s="204">
        <v>0.5</v>
      </c>
      <c r="AC6" s="204">
        <v>0.4</v>
      </c>
      <c r="AD6" s="205">
        <f>AVERAGE(AA6:AC6)</f>
        <v>0.43333333333333335</v>
      </c>
      <c r="AE6" s="244">
        <v>44.444400000000002</v>
      </c>
    </row>
    <row r="7" spans="1:31" ht="15.75" x14ac:dyDescent="0.25">
      <c r="A7" s="245" t="s">
        <v>35</v>
      </c>
      <c r="B7" s="298">
        <v>107</v>
      </c>
      <c r="C7" s="297">
        <v>110</v>
      </c>
      <c r="D7" s="293">
        <f t="shared" ref="D7:D70" si="0">AVERAGE(B7:C7)</f>
        <v>108.5</v>
      </c>
      <c r="E7" s="265">
        <v>0.3</v>
      </c>
      <c r="F7" s="103">
        <v>0.3</v>
      </c>
      <c r="G7" s="103">
        <v>0.3</v>
      </c>
      <c r="H7" s="266">
        <f>AVERAGE(E7:G7)</f>
        <v>0.3</v>
      </c>
      <c r="I7" s="298">
        <v>107</v>
      </c>
      <c r="J7" s="297">
        <v>109</v>
      </c>
      <c r="K7" s="294">
        <f t="shared" ref="K7:K70" si="1">AVERAGE(I7:J7)</f>
        <v>108</v>
      </c>
      <c r="L7" s="209">
        <v>0.5</v>
      </c>
      <c r="M7" s="210">
        <v>0.5</v>
      </c>
      <c r="N7" s="210">
        <v>0.5</v>
      </c>
      <c r="O7" s="211">
        <f>AVERAGE(L7:N7)</f>
        <v>0.5</v>
      </c>
      <c r="P7" s="246">
        <v>66.665999999999997</v>
      </c>
      <c r="Q7" s="302">
        <v>107</v>
      </c>
      <c r="R7" s="297">
        <v>112</v>
      </c>
      <c r="S7" s="295">
        <f t="shared" ref="S7:S70" si="2">AVERAGE(Q7:R7)</f>
        <v>109.5</v>
      </c>
      <c r="T7" s="207">
        <v>0.3</v>
      </c>
      <c r="U7" s="103">
        <v>0.4</v>
      </c>
      <c r="V7" s="103">
        <v>0.3</v>
      </c>
      <c r="W7" s="266">
        <f>AVERAGE(T7:V7)</f>
        <v>0.33333333333333331</v>
      </c>
      <c r="X7" s="297">
        <v>111</v>
      </c>
      <c r="Y7" s="297">
        <v>110</v>
      </c>
      <c r="Z7" s="294">
        <f t="shared" ref="Z7:Z70" si="3">AVERAGE(X7:Y7)</f>
        <v>110.5</v>
      </c>
      <c r="AA7" s="209">
        <v>0.4</v>
      </c>
      <c r="AB7" s="210">
        <v>0.4</v>
      </c>
      <c r="AC7" s="210">
        <v>0.5</v>
      </c>
      <c r="AD7" s="211">
        <f>AVERAGE(AA7:AC7)</f>
        <v>0.43333333333333335</v>
      </c>
      <c r="AE7" s="246">
        <v>30</v>
      </c>
    </row>
    <row r="8" spans="1:31" ht="15.75" x14ac:dyDescent="0.25">
      <c r="A8" s="245" t="s">
        <v>35</v>
      </c>
      <c r="B8" s="298">
        <v>109</v>
      </c>
      <c r="C8" s="297">
        <v>111</v>
      </c>
      <c r="D8" s="293">
        <f t="shared" si="0"/>
        <v>110</v>
      </c>
      <c r="E8" s="265">
        <v>0.3</v>
      </c>
      <c r="F8" s="103">
        <v>0.2</v>
      </c>
      <c r="G8" s="103">
        <v>0.3</v>
      </c>
      <c r="H8" s="266">
        <f>AVERAGE(E8:G8)</f>
        <v>0.26666666666666666</v>
      </c>
      <c r="I8" s="298">
        <v>112</v>
      </c>
      <c r="J8" s="297">
        <v>112</v>
      </c>
      <c r="K8" s="294">
        <f t="shared" si="1"/>
        <v>112</v>
      </c>
      <c r="L8" s="209">
        <v>0.5</v>
      </c>
      <c r="M8" s="210">
        <v>0.5</v>
      </c>
      <c r="N8" s="210">
        <v>0.4</v>
      </c>
      <c r="O8" s="211">
        <f>AVERAGE(L8:N8)</f>
        <v>0.46666666666666662</v>
      </c>
      <c r="P8" s="246">
        <v>75</v>
      </c>
      <c r="Q8" s="302">
        <v>111</v>
      </c>
      <c r="R8" s="297">
        <v>115</v>
      </c>
      <c r="S8" s="295">
        <f t="shared" si="2"/>
        <v>113</v>
      </c>
      <c r="T8" s="207">
        <v>0.3</v>
      </c>
      <c r="U8" s="103">
        <v>0.2</v>
      </c>
      <c r="V8" s="103">
        <v>0.3</v>
      </c>
      <c r="W8" s="266">
        <f>AVERAGE(T8:V8)</f>
        <v>0.26666666666666666</v>
      </c>
      <c r="X8" s="297">
        <v>111</v>
      </c>
      <c r="Y8" s="297">
        <v>110</v>
      </c>
      <c r="Z8" s="294">
        <f t="shared" si="3"/>
        <v>110.5</v>
      </c>
      <c r="AA8" s="209">
        <v>0.4</v>
      </c>
      <c r="AB8" s="210">
        <v>0.5</v>
      </c>
      <c r="AC8" s="210">
        <v>0.4</v>
      </c>
      <c r="AD8" s="211">
        <f>AVERAGE(AA8:AC8)</f>
        <v>0.43333333333333335</v>
      </c>
      <c r="AE8" s="246">
        <v>62.5</v>
      </c>
    </row>
    <row r="9" spans="1:31" ht="15.75" x14ac:dyDescent="0.25">
      <c r="A9" s="247">
        <v>1</v>
      </c>
      <c r="B9" s="298">
        <v>112</v>
      </c>
      <c r="C9" s="297">
        <v>113</v>
      </c>
      <c r="D9" s="293">
        <f t="shared" si="0"/>
        <v>112.5</v>
      </c>
      <c r="E9" s="229">
        <v>0.2</v>
      </c>
      <c r="F9" s="103">
        <v>0.2</v>
      </c>
      <c r="G9" s="103">
        <v>0.2</v>
      </c>
      <c r="H9" s="266">
        <f>AVERAGE(E9:G9)</f>
        <v>0.20000000000000004</v>
      </c>
      <c r="I9" s="297">
        <v>109</v>
      </c>
      <c r="J9" s="297">
        <v>110</v>
      </c>
      <c r="K9" s="294">
        <f t="shared" si="1"/>
        <v>109.5</v>
      </c>
      <c r="L9" s="213">
        <v>0.4</v>
      </c>
      <c r="M9" s="210">
        <v>0.4</v>
      </c>
      <c r="N9" s="210">
        <v>0.4</v>
      </c>
      <c r="O9" s="211">
        <f>AVERAGE(L9:N9)</f>
        <v>0.40000000000000008</v>
      </c>
      <c r="P9" s="246">
        <v>100</v>
      </c>
      <c r="Q9" s="302">
        <v>112</v>
      </c>
      <c r="R9" s="297">
        <v>111</v>
      </c>
      <c r="S9" s="295">
        <f t="shared" si="2"/>
        <v>111.5</v>
      </c>
      <c r="T9" s="212">
        <v>0.3</v>
      </c>
      <c r="U9" s="103">
        <v>0.3</v>
      </c>
      <c r="V9" s="103">
        <v>0.2</v>
      </c>
      <c r="W9" s="266">
        <f>AVERAGE(T9:V9)</f>
        <v>0.26666666666666666</v>
      </c>
      <c r="X9" s="297">
        <v>110</v>
      </c>
      <c r="Y9" s="297">
        <v>112</v>
      </c>
      <c r="Z9" s="294">
        <f t="shared" si="3"/>
        <v>111</v>
      </c>
      <c r="AA9" s="213">
        <v>0.4</v>
      </c>
      <c r="AB9" s="210">
        <v>0.3</v>
      </c>
      <c r="AC9" s="210">
        <v>0.3</v>
      </c>
      <c r="AD9" s="211">
        <f>AVERAGE(AA9:AC9)</f>
        <v>0.33333333333333331</v>
      </c>
      <c r="AE9" s="246">
        <v>25</v>
      </c>
    </row>
    <row r="10" spans="1:31" ht="15.75" x14ac:dyDescent="0.25">
      <c r="A10" s="247">
        <v>2</v>
      </c>
      <c r="B10" s="298">
        <v>120</v>
      </c>
      <c r="C10" s="297">
        <v>117</v>
      </c>
      <c r="D10" s="293">
        <f t="shared" si="0"/>
        <v>118.5</v>
      </c>
      <c r="E10" s="229">
        <v>0.2</v>
      </c>
      <c r="F10" s="103">
        <v>0.3</v>
      </c>
      <c r="G10" s="103">
        <v>0.2</v>
      </c>
      <c r="H10" s="266">
        <f t="shared" ref="H10:H70" si="4">AVERAGE(E10:G10)</f>
        <v>0.23333333333333331</v>
      </c>
      <c r="I10" s="297">
        <v>112</v>
      </c>
      <c r="J10" s="297">
        <v>109</v>
      </c>
      <c r="K10" s="294">
        <f t="shared" si="1"/>
        <v>110.5</v>
      </c>
      <c r="L10" s="213">
        <v>0.3</v>
      </c>
      <c r="M10" s="210">
        <v>0.3</v>
      </c>
      <c r="N10" s="210">
        <v>0.3</v>
      </c>
      <c r="O10" s="211">
        <f t="shared" ref="O10:O70" si="5">AVERAGE(L10:N10)</f>
        <v>0.3</v>
      </c>
      <c r="P10" s="246">
        <v>28.571000000000002</v>
      </c>
      <c r="Q10" s="302">
        <v>120</v>
      </c>
      <c r="R10" s="297">
        <v>110</v>
      </c>
      <c r="S10" s="295">
        <f t="shared" si="2"/>
        <v>115</v>
      </c>
      <c r="T10" s="212">
        <v>0.3</v>
      </c>
      <c r="U10" s="103">
        <v>0.3</v>
      </c>
      <c r="V10" s="103">
        <v>0.2</v>
      </c>
      <c r="W10" s="266">
        <f t="shared" ref="W10:W70" si="6">AVERAGE(T10:V10)</f>
        <v>0.26666666666666666</v>
      </c>
      <c r="X10" s="297">
        <v>114</v>
      </c>
      <c r="Y10" s="297">
        <v>113</v>
      </c>
      <c r="Z10" s="294">
        <f t="shared" si="3"/>
        <v>113.5</v>
      </c>
      <c r="AA10" s="213">
        <v>0.3</v>
      </c>
      <c r="AB10" s="210">
        <v>0.4</v>
      </c>
      <c r="AC10" s="210">
        <v>0.3</v>
      </c>
      <c r="AD10" s="211">
        <f t="shared" ref="AD10:AD70" si="7">AVERAGE(AA10:AC10)</f>
        <v>0.33333333333333331</v>
      </c>
      <c r="AE10" s="246">
        <v>25</v>
      </c>
    </row>
    <row r="11" spans="1:31" ht="15.75" x14ac:dyDescent="0.25">
      <c r="A11" s="247">
        <v>3</v>
      </c>
      <c r="B11" s="298">
        <v>109</v>
      </c>
      <c r="C11" s="297">
        <v>108</v>
      </c>
      <c r="D11" s="293">
        <f t="shared" si="0"/>
        <v>108.5</v>
      </c>
      <c r="E11" s="229">
        <v>0.3</v>
      </c>
      <c r="F11" s="103">
        <v>0.3</v>
      </c>
      <c r="G11" s="103">
        <v>0.2</v>
      </c>
      <c r="H11" s="266">
        <f t="shared" si="4"/>
        <v>0.26666666666666666</v>
      </c>
      <c r="I11" s="297">
        <v>111</v>
      </c>
      <c r="J11" s="297">
        <v>113</v>
      </c>
      <c r="K11" s="294">
        <f t="shared" si="1"/>
        <v>112</v>
      </c>
      <c r="L11" s="213">
        <v>0.4</v>
      </c>
      <c r="M11" s="210">
        <v>0.5</v>
      </c>
      <c r="N11" s="210">
        <v>0.4</v>
      </c>
      <c r="O11" s="211">
        <f t="shared" si="5"/>
        <v>0.43333333333333335</v>
      </c>
      <c r="P11" s="246">
        <v>62.5</v>
      </c>
      <c r="Q11" s="302">
        <v>117</v>
      </c>
      <c r="R11" s="297">
        <v>114</v>
      </c>
      <c r="S11" s="295">
        <f t="shared" si="2"/>
        <v>115.5</v>
      </c>
      <c r="T11" s="212">
        <v>0.3</v>
      </c>
      <c r="U11" s="103">
        <v>0.3</v>
      </c>
      <c r="V11" s="103">
        <v>0.2</v>
      </c>
      <c r="W11" s="266">
        <f t="shared" si="6"/>
        <v>0.26666666666666666</v>
      </c>
      <c r="X11" s="297">
        <v>113</v>
      </c>
      <c r="Y11" s="297">
        <v>107</v>
      </c>
      <c r="Z11" s="294">
        <f t="shared" si="3"/>
        <v>110</v>
      </c>
      <c r="AA11" s="213">
        <v>0.4</v>
      </c>
      <c r="AB11" s="210">
        <v>0.5</v>
      </c>
      <c r="AC11" s="210">
        <v>0.4</v>
      </c>
      <c r="AD11" s="211">
        <f t="shared" si="7"/>
        <v>0.43333333333333335</v>
      </c>
      <c r="AE11" s="246">
        <v>62.5</v>
      </c>
    </row>
    <row r="12" spans="1:31" ht="15.75" x14ac:dyDescent="0.25">
      <c r="A12" s="247">
        <v>4</v>
      </c>
      <c r="B12" s="298">
        <v>115</v>
      </c>
      <c r="C12" s="297">
        <v>112</v>
      </c>
      <c r="D12" s="293">
        <f t="shared" si="0"/>
        <v>113.5</v>
      </c>
      <c r="E12" s="229">
        <v>0.2</v>
      </c>
      <c r="F12" s="103">
        <v>0.2</v>
      </c>
      <c r="G12" s="103">
        <v>0.2</v>
      </c>
      <c r="H12" s="266">
        <f t="shared" si="4"/>
        <v>0.20000000000000004</v>
      </c>
      <c r="I12" s="297">
        <v>112</v>
      </c>
      <c r="J12" s="297">
        <v>109</v>
      </c>
      <c r="K12" s="294">
        <f t="shared" si="1"/>
        <v>110.5</v>
      </c>
      <c r="L12" s="213">
        <v>0.4</v>
      </c>
      <c r="M12" s="210">
        <v>0.3</v>
      </c>
      <c r="N12" s="210">
        <v>0.5</v>
      </c>
      <c r="O12" s="211">
        <f t="shared" si="5"/>
        <v>0.39999999999999997</v>
      </c>
      <c r="P12" s="246">
        <v>100</v>
      </c>
      <c r="Q12" s="302">
        <v>115</v>
      </c>
      <c r="R12" s="297">
        <v>113</v>
      </c>
      <c r="S12" s="295">
        <f t="shared" si="2"/>
        <v>114</v>
      </c>
      <c r="T12" s="212">
        <v>0.3</v>
      </c>
      <c r="U12" s="103">
        <v>0.2</v>
      </c>
      <c r="V12" s="103">
        <v>0.2</v>
      </c>
      <c r="W12" s="266">
        <f t="shared" si="6"/>
        <v>0.23333333333333331</v>
      </c>
      <c r="X12" s="297">
        <v>107</v>
      </c>
      <c r="Y12" s="297">
        <v>112</v>
      </c>
      <c r="Z12" s="294">
        <f t="shared" si="3"/>
        <v>109.5</v>
      </c>
      <c r="AA12" s="213">
        <v>0.3</v>
      </c>
      <c r="AB12" s="210">
        <v>0.3</v>
      </c>
      <c r="AC12" s="210">
        <v>0.5</v>
      </c>
      <c r="AD12" s="211">
        <f t="shared" si="7"/>
        <v>0.3666666666666667</v>
      </c>
      <c r="AE12" s="246">
        <v>57.142899999999997</v>
      </c>
    </row>
    <row r="13" spans="1:31" ht="15.75" x14ac:dyDescent="0.25">
      <c r="A13" s="247">
        <v>5</v>
      </c>
      <c r="B13" s="298">
        <v>110</v>
      </c>
      <c r="C13" s="297">
        <v>107</v>
      </c>
      <c r="D13" s="293">
        <f t="shared" si="0"/>
        <v>108.5</v>
      </c>
      <c r="E13" s="229">
        <v>0.3</v>
      </c>
      <c r="F13" s="103">
        <v>0.3</v>
      </c>
      <c r="G13" s="103">
        <v>0.2</v>
      </c>
      <c r="H13" s="266">
        <f t="shared" si="4"/>
        <v>0.26666666666666666</v>
      </c>
      <c r="I13" s="297">
        <v>112</v>
      </c>
      <c r="J13" s="297">
        <v>108</v>
      </c>
      <c r="K13" s="294">
        <f t="shared" si="1"/>
        <v>110</v>
      </c>
      <c r="L13" s="213">
        <v>0.5</v>
      </c>
      <c r="M13" s="210">
        <v>0.6</v>
      </c>
      <c r="N13" s="210">
        <v>0.4</v>
      </c>
      <c r="O13" s="211">
        <f t="shared" si="5"/>
        <v>0.5</v>
      </c>
      <c r="P13" s="246">
        <v>87.5</v>
      </c>
      <c r="Q13" s="302">
        <v>110</v>
      </c>
      <c r="R13" s="297">
        <v>107</v>
      </c>
      <c r="S13" s="295">
        <f t="shared" si="2"/>
        <v>108.5</v>
      </c>
      <c r="T13" s="212">
        <v>0.3</v>
      </c>
      <c r="U13" s="103">
        <v>0.3</v>
      </c>
      <c r="V13" s="103">
        <v>0.2</v>
      </c>
      <c r="W13" s="266">
        <f t="shared" si="6"/>
        <v>0.26666666666666666</v>
      </c>
      <c r="X13" s="297">
        <v>111</v>
      </c>
      <c r="Y13" s="297">
        <v>108</v>
      </c>
      <c r="Z13" s="294">
        <f t="shared" si="3"/>
        <v>109.5</v>
      </c>
      <c r="AA13" s="213">
        <v>0.5</v>
      </c>
      <c r="AB13" s="210">
        <v>0.6</v>
      </c>
      <c r="AC13" s="210">
        <v>0.4</v>
      </c>
      <c r="AD13" s="211">
        <f t="shared" si="7"/>
        <v>0.5</v>
      </c>
      <c r="AE13" s="246">
        <v>87.5</v>
      </c>
    </row>
    <row r="14" spans="1:31" ht="15.75" x14ac:dyDescent="0.25">
      <c r="A14" s="247">
        <v>6</v>
      </c>
      <c r="B14" s="298">
        <v>118</v>
      </c>
      <c r="C14" s="297">
        <v>113</v>
      </c>
      <c r="D14" s="293">
        <f t="shared" si="0"/>
        <v>115.5</v>
      </c>
      <c r="E14" s="229">
        <v>0.2</v>
      </c>
      <c r="F14" s="103">
        <v>0.2</v>
      </c>
      <c r="G14" s="103">
        <v>0.3</v>
      </c>
      <c r="H14" s="266">
        <f t="shared" si="4"/>
        <v>0.23333333333333331</v>
      </c>
      <c r="I14" s="297">
        <v>115</v>
      </c>
      <c r="J14" s="297">
        <v>113</v>
      </c>
      <c r="K14" s="294">
        <f t="shared" si="1"/>
        <v>114</v>
      </c>
      <c r="L14" s="213">
        <v>0.5</v>
      </c>
      <c r="M14" s="210">
        <v>0.6</v>
      </c>
      <c r="N14" s="210">
        <v>0.5</v>
      </c>
      <c r="O14" s="211">
        <f t="shared" si="5"/>
        <v>0.53333333333333333</v>
      </c>
      <c r="P14" s="246">
        <v>128.57</v>
      </c>
      <c r="Q14" s="302">
        <v>118</v>
      </c>
      <c r="R14" s="297">
        <v>111</v>
      </c>
      <c r="S14" s="295">
        <f t="shared" si="2"/>
        <v>114.5</v>
      </c>
      <c r="T14" s="212">
        <v>0.2</v>
      </c>
      <c r="U14" s="103">
        <v>0.2</v>
      </c>
      <c r="V14" s="103">
        <v>0.3</v>
      </c>
      <c r="W14" s="266">
        <f t="shared" si="6"/>
        <v>0.23333333333333331</v>
      </c>
      <c r="X14" s="297">
        <v>111</v>
      </c>
      <c r="Y14" s="297">
        <v>114</v>
      </c>
      <c r="Z14" s="294">
        <f t="shared" si="3"/>
        <v>112.5</v>
      </c>
      <c r="AA14" s="213">
        <v>0.5</v>
      </c>
      <c r="AB14" s="210">
        <v>0.4</v>
      </c>
      <c r="AC14" s="210">
        <v>0.5</v>
      </c>
      <c r="AD14" s="211">
        <f t="shared" si="7"/>
        <v>0.46666666666666662</v>
      </c>
      <c r="AE14" s="246">
        <v>100</v>
      </c>
    </row>
    <row r="15" spans="1:31" ht="15.75" x14ac:dyDescent="0.25">
      <c r="A15" s="247">
        <v>7</v>
      </c>
      <c r="B15" s="298">
        <v>112</v>
      </c>
      <c r="C15" s="297">
        <v>114</v>
      </c>
      <c r="D15" s="293">
        <f t="shared" si="0"/>
        <v>113</v>
      </c>
      <c r="E15" s="229">
        <v>0.3</v>
      </c>
      <c r="F15" s="103">
        <v>0.3</v>
      </c>
      <c r="G15" s="103">
        <v>0.3</v>
      </c>
      <c r="H15" s="266">
        <f t="shared" si="4"/>
        <v>0.3</v>
      </c>
      <c r="I15" s="297">
        <v>111</v>
      </c>
      <c r="J15" s="297">
        <v>112</v>
      </c>
      <c r="K15" s="294">
        <f t="shared" si="1"/>
        <v>111.5</v>
      </c>
      <c r="L15" s="213">
        <v>0.4</v>
      </c>
      <c r="M15" s="210">
        <v>0.5</v>
      </c>
      <c r="N15" s="210">
        <v>0.3</v>
      </c>
      <c r="O15" s="211">
        <f t="shared" si="5"/>
        <v>0.39999999999999997</v>
      </c>
      <c r="P15" s="246">
        <v>33.332999999999998</v>
      </c>
      <c r="Q15" s="302">
        <v>117</v>
      </c>
      <c r="R15" s="297">
        <v>111</v>
      </c>
      <c r="S15" s="295">
        <f t="shared" si="2"/>
        <v>114</v>
      </c>
      <c r="T15" s="212">
        <v>0.3</v>
      </c>
      <c r="U15" s="103">
        <v>0.3</v>
      </c>
      <c r="V15" s="103">
        <v>0.3</v>
      </c>
      <c r="W15" s="266">
        <f t="shared" si="6"/>
        <v>0.3</v>
      </c>
      <c r="X15" s="297">
        <v>109</v>
      </c>
      <c r="Y15" s="298">
        <v>107</v>
      </c>
      <c r="Z15" s="294">
        <f t="shared" si="3"/>
        <v>108</v>
      </c>
      <c r="AA15" s="213">
        <v>0.4</v>
      </c>
      <c r="AB15" s="210">
        <v>0.5</v>
      </c>
      <c r="AC15" s="210">
        <v>0.3</v>
      </c>
      <c r="AD15" s="211">
        <f t="shared" si="7"/>
        <v>0.39999999999999997</v>
      </c>
      <c r="AE15" s="246">
        <v>33.332999999999998</v>
      </c>
    </row>
    <row r="16" spans="1:31" ht="15.75" x14ac:dyDescent="0.25">
      <c r="A16" s="247">
        <v>8</v>
      </c>
      <c r="B16" s="298">
        <v>103</v>
      </c>
      <c r="C16" s="297">
        <v>107</v>
      </c>
      <c r="D16" s="293">
        <f t="shared" si="0"/>
        <v>105</v>
      </c>
      <c r="E16" s="229">
        <v>0.1</v>
      </c>
      <c r="F16" s="103">
        <v>0.2</v>
      </c>
      <c r="G16" s="103">
        <v>0.2</v>
      </c>
      <c r="H16" s="266">
        <f t="shared" si="4"/>
        <v>0.16666666666666666</v>
      </c>
      <c r="I16" s="297">
        <v>110</v>
      </c>
      <c r="J16" s="297">
        <v>110</v>
      </c>
      <c r="K16" s="294">
        <f t="shared" si="1"/>
        <v>110</v>
      </c>
      <c r="L16" s="213">
        <v>0.4</v>
      </c>
      <c r="M16" s="210">
        <v>0.4</v>
      </c>
      <c r="N16" s="210">
        <v>0.4</v>
      </c>
      <c r="O16" s="211">
        <f t="shared" si="5"/>
        <v>0.40000000000000008</v>
      </c>
      <c r="P16" s="246">
        <v>100</v>
      </c>
      <c r="Q16" s="302">
        <v>103</v>
      </c>
      <c r="R16" s="297">
        <v>109</v>
      </c>
      <c r="S16" s="295">
        <f t="shared" si="2"/>
        <v>106</v>
      </c>
      <c r="T16" s="212">
        <v>0.1</v>
      </c>
      <c r="U16" s="103">
        <v>0.1</v>
      </c>
      <c r="V16" s="103">
        <v>0.2</v>
      </c>
      <c r="W16" s="266">
        <f t="shared" si="6"/>
        <v>0.13333333333333333</v>
      </c>
      <c r="X16" s="297">
        <v>112</v>
      </c>
      <c r="Y16" s="298">
        <v>111</v>
      </c>
      <c r="Z16" s="294">
        <f t="shared" si="3"/>
        <v>111.5</v>
      </c>
      <c r="AA16" s="213">
        <v>0.2</v>
      </c>
      <c r="AB16" s="210">
        <v>0.2</v>
      </c>
      <c r="AC16" s="210">
        <v>0.4</v>
      </c>
      <c r="AD16" s="211">
        <f t="shared" si="7"/>
        <v>0.26666666666666666</v>
      </c>
      <c r="AE16" s="246">
        <v>100</v>
      </c>
    </row>
    <row r="17" spans="1:31" ht="15.75" x14ac:dyDescent="0.25">
      <c r="A17" s="247">
        <v>9</v>
      </c>
      <c r="B17" s="298">
        <v>105</v>
      </c>
      <c r="C17" s="297">
        <v>109</v>
      </c>
      <c r="D17" s="293">
        <f t="shared" si="0"/>
        <v>107</v>
      </c>
      <c r="E17" s="229">
        <v>0.2</v>
      </c>
      <c r="F17" s="103">
        <v>0.2</v>
      </c>
      <c r="G17" s="103">
        <v>0.2</v>
      </c>
      <c r="H17" s="266">
        <f t="shared" si="4"/>
        <v>0.20000000000000004</v>
      </c>
      <c r="I17" s="297">
        <v>114</v>
      </c>
      <c r="J17" s="297">
        <v>113</v>
      </c>
      <c r="K17" s="294">
        <f t="shared" si="1"/>
        <v>113.5</v>
      </c>
      <c r="L17" s="213">
        <v>0.4</v>
      </c>
      <c r="M17" s="210">
        <v>0.4</v>
      </c>
      <c r="N17" s="210">
        <v>0.4</v>
      </c>
      <c r="O17" s="211">
        <f t="shared" si="5"/>
        <v>0.40000000000000008</v>
      </c>
      <c r="P17" s="246">
        <v>100</v>
      </c>
      <c r="Q17" s="302">
        <v>105</v>
      </c>
      <c r="R17" s="297">
        <v>112</v>
      </c>
      <c r="S17" s="295">
        <f t="shared" si="2"/>
        <v>108.5</v>
      </c>
      <c r="T17" s="212">
        <v>0.2</v>
      </c>
      <c r="U17" s="103">
        <v>0.2</v>
      </c>
      <c r="V17" s="103">
        <v>0.2</v>
      </c>
      <c r="W17" s="266">
        <f t="shared" si="6"/>
        <v>0.20000000000000004</v>
      </c>
      <c r="X17" s="297">
        <v>102</v>
      </c>
      <c r="Y17" s="298">
        <v>108</v>
      </c>
      <c r="Z17" s="294">
        <f t="shared" si="3"/>
        <v>105</v>
      </c>
      <c r="AA17" s="213">
        <v>0.4</v>
      </c>
      <c r="AB17" s="210">
        <v>0.4</v>
      </c>
      <c r="AC17" s="210">
        <v>0.4</v>
      </c>
      <c r="AD17" s="211">
        <f t="shared" si="7"/>
        <v>0.40000000000000008</v>
      </c>
      <c r="AE17" s="246">
        <v>100</v>
      </c>
    </row>
    <row r="18" spans="1:31" ht="15.75" x14ac:dyDescent="0.25">
      <c r="A18" s="247">
        <v>10</v>
      </c>
      <c r="B18" s="298">
        <v>113</v>
      </c>
      <c r="C18" s="297">
        <v>112</v>
      </c>
      <c r="D18" s="293">
        <f t="shared" si="0"/>
        <v>112.5</v>
      </c>
      <c r="E18" s="229">
        <v>0.3</v>
      </c>
      <c r="F18" s="103">
        <v>0.3</v>
      </c>
      <c r="G18" s="103">
        <v>0.3</v>
      </c>
      <c r="H18" s="266">
        <f t="shared" si="4"/>
        <v>0.3</v>
      </c>
      <c r="I18" s="297">
        <v>113</v>
      </c>
      <c r="J18" s="297">
        <v>111</v>
      </c>
      <c r="K18" s="294">
        <f t="shared" si="1"/>
        <v>112</v>
      </c>
      <c r="L18" s="213">
        <v>0.4</v>
      </c>
      <c r="M18" s="210">
        <v>0.4</v>
      </c>
      <c r="N18" s="210">
        <v>0.4</v>
      </c>
      <c r="O18" s="211">
        <f t="shared" si="5"/>
        <v>0.40000000000000008</v>
      </c>
      <c r="P18" s="246">
        <v>33.332999999999998</v>
      </c>
      <c r="Q18" s="302">
        <v>113</v>
      </c>
      <c r="R18" s="297">
        <v>102</v>
      </c>
      <c r="S18" s="295">
        <f t="shared" si="2"/>
        <v>107.5</v>
      </c>
      <c r="T18" s="212">
        <v>0.3</v>
      </c>
      <c r="U18" s="103">
        <v>0.4</v>
      </c>
      <c r="V18" s="103">
        <v>0.3</v>
      </c>
      <c r="W18" s="266">
        <f t="shared" si="6"/>
        <v>0.33333333333333331</v>
      </c>
      <c r="X18" s="297">
        <v>111</v>
      </c>
      <c r="Y18" s="298">
        <v>114</v>
      </c>
      <c r="Z18" s="294">
        <f t="shared" si="3"/>
        <v>112.5</v>
      </c>
      <c r="AA18" s="213">
        <v>0.4</v>
      </c>
      <c r="AB18" s="210">
        <v>0.4</v>
      </c>
      <c r="AC18" s="210">
        <v>0.4</v>
      </c>
      <c r="AD18" s="211">
        <f t="shared" si="7"/>
        <v>0.40000000000000008</v>
      </c>
      <c r="AE18" s="246">
        <v>20</v>
      </c>
    </row>
    <row r="19" spans="1:31" ht="15.75" x14ac:dyDescent="0.25">
      <c r="A19" s="247">
        <v>11</v>
      </c>
      <c r="B19" s="298">
        <v>114</v>
      </c>
      <c r="C19" s="297">
        <v>111</v>
      </c>
      <c r="D19" s="293">
        <f t="shared" si="0"/>
        <v>112.5</v>
      </c>
      <c r="E19" s="229">
        <v>0.2</v>
      </c>
      <c r="F19" s="103">
        <v>0.3</v>
      </c>
      <c r="G19" s="103">
        <v>0.2</v>
      </c>
      <c r="H19" s="266">
        <f t="shared" si="4"/>
        <v>0.23333333333333331</v>
      </c>
      <c r="I19" s="297">
        <v>107</v>
      </c>
      <c r="J19" s="297">
        <v>109</v>
      </c>
      <c r="K19" s="294">
        <f t="shared" si="1"/>
        <v>108</v>
      </c>
      <c r="L19" s="213">
        <v>0.5</v>
      </c>
      <c r="M19" s="210">
        <v>0.5</v>
      </c>
      <c r="N19" s="210">
        <v>0.5</v>
      </c>
      <c r="O19" s="211">
        <f t="shared" si="5"/>
        <v>0.5</v>
      </c>
      <c r="P19" s="246">
        <v>114.286</v>
      </c>
      <c r="Q19" s="302">
        <v>114</v>
      </c>
      <c r="R19" s="297">
        <v>111</v>
      </c>
      <c r="S19" s="295">
        <f t="shared" si="2"/>
        <v>112.5</v>
      </c>
      <c r="T19" s="212">
        <v>0.2</v>
      </c>
      <c r="U19" s="103">
        <v>0.3</v>
      </c>
      <c r="V19" s="103">
        <v>0.2</v>
      </c>
      <c r="W19" s="266">
        <f t="shared" si="6"/>
        <v>0.23333333333333331</v>
      </c>
      <c r="X19" s="297">
        <v>109</v>
      </c>
      <c r="Y19" s="298">
        <v>113</v>
      </c>
      <c r="Z19" s="294">
        <f t="shared" si="3"/>
        <v>111</v>
      </c>
      <c r="AA19" s="213">
        <v>0.5</v>
      </c>
      <c r="AB19" s="210">
        <v>0.5</v>
      </c>
      <c r="AC19" s="210">
        <v>0.3</v>
      </c>
      <c r="AD19" s="211">
        <f t="shared" si="7"/>
        <v>0.43333333333333335</v>
      </c>
      <c r="AE19" s="246">
        <v>85.713999999999999</v>
      </c>
    </row>
    <row r="20" spans="1:31" ht="15.75" x14ac:dyDescent="0.25">
      <c r="A20" s="247">
        <v>12</v>
      </c>
      <c r="B20" s="298">
        <v>113</v>
      </c>
      <c r="C20" s="297">
        <v>112</v>
      </c>
      <c r="D20" s="293">
        <f t="shared" si="0"/>
        <v>112.5</v>
      </c>
      <c r="E20" s="229">
        <v>0.1</v>
      </c>
      <c r="F20" s="103">
        <v>0.2</v>
      </c>
      <c r="G20" s="103">
        <v>0.2</v>
      </c>
      <c r="H20" s="266">
        <f t="shared" si="4"/>
        <v>0.16666666666666666</v>
      </c>
      <c r="I20" s="297">
        <v>111</v>
      </c>
      <c r="J20" s="297">
        <v>112</v>
      </c>
      <c r="K20" s="294">
        <f t="shared" si="1"/>
        <v>111.5</v>
      </c>
      <c r="L20" s="213">
        <v>0.4</v>
      </c>
      <c r="M20" s="210">
        <v>0.3</v>
      </c>
      <c r="N20" s="210">
        <v>0.4</v>
      </c>
      <c r="O20" s="211">
        <f t="shared" si="5"/>
        <v>0.3666666666666667</v>
      </c>
      <c r="P20" s="246">
        <v>119.976</v>
      </c>
      <c r="Q20" s="302">
        <v>116</v>
      </c>
      <c r="R20" s="297">
        <v>109</v>
      </c>
      <c r="S20" s="295">
        <f t="shared" si="2"/>
        <v>112.5</v>
      </c>
      <c r="T20" s="212">
        <v>0.2</v>
      </c>
      <c r="U20" s="103">
        <v>0.2</v>
      </c>
      <c r="V20" s="103">
        <v>0.1</v>
      </c>
      <c r="W20" s="266">
        <f t="shared" si="6"/>
        <v>0.16666666666666666</v>
      </c>
      <c r="X20" s="297">
        <v>114</v>
      </c>
      <c r="Y20" s="298">
        <v>112</v>
      </c>
      <c r="Z20" s="294">
        <f t="shared" si="3"/>
        <v>113</v>
      </c>
      <c r="AA20" s="213">
        <v>0.4</v>
      </c>
      <c r="AB20" s="210">
        <v>0.2</v>
      </c>
      <c r="AC20" s="210">
        <v>0.4</v>
      </c>
      <c r="AD20" s="211">
        <f t="shared" si="7"/>
        <v>0.33333333333333331</v>
      </c>
      <c r="AE20" s="246">
        <v>100</v>
      </c>
    </row>
    <row r="21" spans="1:31" ht="15.75" x14ac:dyDescent="0.25">
      <c r="A21" s="247">
        <v>13</v>
      </c>
      <c r="B21" s="298">
        <v>114</v>
      </c>
      <c r="C21" s="297">
        <v>112</v>
      </c>
      <c r="D21" s="293">
        <f t="shared" si="0"/>
        <v>113</v>
      </c>
      <c r="E21" s="229">
        <v>0.3</v>
      </c>
      <c r="F21" s="103">
        <v>0.3</v>
      </c>
      <c r="G21" s="103">
        <v>0.3</v>
      </c>
      <c r="H21" s="266">
        <f t="shared" si="4"/>
        <v>0.3</v>
      </c>
      <c r="I21" s="297">
        <v>111</v>
      </c>
      <c r="J21" s="297">
        <v>113</v>
      </c>
      <c r="K21" s="294">
        <f t="shared" si="1"/>
        <v>112</v>
      </c>
      <c r="L21" s="213">
        <v>0.5</v>
      </c>
      <c r="M21" s="210">
        <v>0.5</v>
      </c>
      <c r="N21" s="210">
        <v>0.5</v>
      </c>
      <c r="O21" s="211">
        <f t="shared" si="5"/>
        <v>0.5</v>
      </c>
      <c r="P21" s="246">
        <v>66.665999999999997</v>
      </c>
      <c r="Q21" s="302">
        <v>117</v>
      </c>
      <c r="R21" s="297">
        <v>114</v>
      </c>
      <c r="S21" s="295">
        <f t="shared" si="2"/>
        <v>115.5</v>
      </c>
      <c r="T21" s="212">
        <v>0.3</v>
      </c>
      <c r="U21" s="103">
        <v>0.3</v>
      </c>
      <c r="V21" s="103">
        <v>0.3</v>
      </c>
      <c r="W21" s="266">
        <f t="shared" si="6"/>
        <v>0.3</v>
      </c>
      <c r="X21" s="297">
        <v>113</v>
      </c>
      <c r="Y21" s="298">
        <v>109</v>
      </c>
      <c r="Z21" s="294">
        <f t="shared" si="3"/>
        <v>111</v>
      </c>
      <c r="AA21" s="213">
        <v>0.5</v>
      </c>
      <c r="AB21" s="210">
        <v>0.5</v>
      </c>
      <c r="AC21" s="210">
        <v>0.5</v>
      </c>
      <c r="AD21" s="211">
        <f t="shared" si="7"/>
        <v>0.5</v>
      </c>
      <c r="AE21" s="246">
        <v>66.666600000000003</v>
      </c>
    </row>
    <row r="22" spans="1:31" ht="16.5" thickBot="1" x14ac:dyDescent="0.3">
      <c r="A22" s="247">
        <v>14</v>
      </c>
      <c r="B22" s="298">
        <v>113</v>
      </c>
      <c r="C22" s="297">
        <v>115</v>
      </c>
      <c r="D22" s="293">
        <f t="shared" si="0"/>
        <v>114</v>
      </c>
      <c r="E22" s="229">
        <v>0.3</v>
      </c>
      <c r="F22" s="103">
        <v>0.3</v>
      </c>
      <c r="G22" s="103">
        <v>0.3</v>
      </c>
      <c r="H22" s="266">
        <f t="shared" si="4"/>
        <v>0.3</v>
      </c>
      <c r="I22" s="297">
        <v>109</v>
      </c>
      <c r="J22" s="297">
        <v>112</v>
      </c>
      <c r="K22" s="294">
        <f t="shared" si="1"/>
        <v>110.5</v>
      </c>
      <c r="L22" s="213">
        <v>0.5</v>
      </c>
      <c r="M22" s="210">
        <v>0.6</v>
      </c>
      <c r="N22" s="210">
        <v>0.4</v>
      </c>
      <c r="O22" s="211">
        <f t="shared" si="5"/>
        <v>0.5</v>
      </c>
      <c r="P22" s="246">
        <v>66.665999999999997</v>
      </c>
      <c r="Q22" s="302">
        <v>120</v>
      </c>
      <c r="R22" s="297">
        <v>113</v>
      </c>
      <c r="S22" s="295">
        <f t="shared" si="2"/>
        <v>116.5</v>
      </c>
      <c r="T22" s="212">
        <v>0.3</v>
      </c>
      <c r="U22" s="103">
        <v>0.3</v>
      </c>
      <c r="V22" s="103">
        <v>0.3</v>
      </c>
      <c r="W22" s="266">
        <f t="shared" si="6"/>
        <v>0.3</v>
      </c>
      <c r="X22" s="297">
        <v>109</v>
      </c>
      <c r="Y22" s="299">
        <v>100</v>
      </c>
      <c r="Z22" s="294">
        <f t="shared" si="3"/>
        <v>104.5</v>
      </c>
      <c r="AA22" s="213">
        <v>0.5</v>
      </c>
      <c r="AB22" s="210">
        <v>0.3</v>
      </c>
      <c r="AC22" s="210">
        <v>0.4</v>
      </c>
      <c r="AD22" s="211">
        <f t="shared" si="7"/>
        <v>0.40000000000000008</v>
      </c>
      <c r="AE22" s="246">
        <v>33.333300000000001</v>
      </c>
    </row>
    <row r="23" spans="1:31" ht="15.75" x14ac:dyDescent="0.25">
      <c r="A23" s="247">
        <v>15</v>
      </c>
      <c r="B23" s="298">
        <v>113</v>
      </c>
      <c r="C23" s="297">
        <v>111</v>
      </c>
      <c r="D23" s="293">
        <f t="shared" si="0"/>
        <v>112</v>
      </c>
      <c r="E23" s="229">
        <v>0.2</v>
      </c>
      <c r="F23" s="103">
        <v>0.2</v>
      </c>
      <c r="G23" s="103">
        <v>0.1</v>
      </c>
      <c r="H23" s="266">
        <f t="shared" si="4"/>
        <v>0.16666666666666666</v>
      </c>
      <c r="I23" s="297">
        <v>112</v>
      </c>
      <c r="J23" s="297">
        <v>109</v>
      </c>
      <c r="K23" s="294">
        <f t="shared" si="1"/>
        <v>110.5</v>
      </c>
      <c r="L23" s="213">
        <v>0.4</v>
      </c>
      <c r="M23" s="210">
        <v>0.3</v>
      </c>
      <c r="N23" s="210">
        <v>0.4</v>
      </c>
      <c r="O23" s="211">
        <f t="shared" si="5"/>
        <v>0.3666666666666667</v>
      </c>
      <c r="P23" s="246">
        <v>119.976</v>
      </c>
      <c r="Q23" s="302">
        <v>113</v>
      </c>
      <c r="R23" s="297">
        <v>109</v>
      </c>
      <c r="S23" s="295">
        <f t="shared" si="2"/>
        <v>111</v>
      </c>
      <c r="T23" s="212">
        <v>0.2</v>
      </c>
      <c r="U23" s="103">
        <v>0.2</v>
      </c>
      <c r="V23" s="103">
        <v>0.1</v>
      </c>
      <c r="W23" s="266">
        <f t="shared" si="6"/>
        <v>0.16666666666666666</v>
      </c>
      <c r="X23" s="298">
        <v>111</v>
      </c>
      <c r="Y23" s="298">
        <v>117</v>
      </c>
      <c r="Z23" s="294">
        <f t="shared" si="3"/>
        <v>114</v>
      </c>
      <c r="AA23" s="213">
        <v>0.4</v>
      </c>
      <c r="AB23" s="210">
        <v>0.3</v>
      </c>
      <c r="AC23" s="210">
        <v>0.4</v>
      </c>
      <c r="AD23" s="211">
        <f t="shared" si="7"/>
        <v>0.3666666666666667</v>
      </c>
      <c r="AE23" s="246">
        <v>120</v>
      </c>
    </row>
    <row r="24" spans="1:31" ht="15.75" x14ac:dyDescent="0.25">
      <c r="A24" s="247">
        <v>16</v>
      </c>
      <c r="B24" s="298">
        <v>112</v>
      </c>
      <c r="C24" s="297">
        <v>110</v>
      </c>
      <c r="D24" s="293">
        <f t="shared" si="0"/>
        <v>111</v>
      </c>
      <c r="E24" s="229">
        <v>0.2</v>
      </c>
      <c r="F24" s="103">
        <v>0.3</v>
      </c>
      <c r="G24" s="103">
        <v>0.2</v>
      </c>
      <c r="H24" s="266">
        <f t="shared" si="4"/>
        <v>0.23333333333333331</v>
      </c>
      <c r="I24" s="297">
        <v>102</v>
      </c>
      <c r="J24" s="297">
        <v>104</v>
      </c>
      <c r="K24" s="294">
        <f t="shared" si="1"/>
        <v>103</v>
      </c>
      <c r="L24" s="213">
        <v>0.4</v>
      </c>
      <c r="M24" s="210">
        <v>0.4</v>
      </c>
      <c r="N24" s="210">
        <v>0.4</v>
      </c>
      <c r="O24" s="211">
        <f t="shared" si="5"/>
        <v>0.40000000000000008</v>
      </c>
      <c r="P24" s="246">
        <v>71.429000000000002</v>
      </c>
      <c r="Q24" s="302">
        <v>115</v>
      </c>
      <c r="R24" s="297">
        <v>114</v>
      </c>
      <c r="S24" s="295">
        <f t="shared" si="2"/>
        <v>114.5</v>
      </c>
      <c r="T24" s="212">
        <v>0.2</v>
      </c>
      <c r="U24" s="103">
        <v>0.3</v>
      </c>
      <c r="V24" s="103">
        <v>0.3</v>
      </c>
      <c r="W24" s="266">
        <f t="shared" si="6"/>
        <v>0.26666666666666666</v>
      </c>
      <c r="X24" s="298">
        <v>115</v>
      </c>
      <c r="Y24" s="298">
        <v>112</v>
      </c>
      <c r="Z24" s="294">
        <f t="shared" si="3"/>
        <v>113.5</v>
      </c>
      <c r="AA24" s="213">
        <v>0.4</v>
      </c>
      <c r="AB24" s="210">
        <v>0.4</v>
      </c>
      <c r="AC24" s="210">
        <v>0.4</v>
      </c>
      <c r="AD24" s="211">
        <f t="shared" si="7"/>
        <v>0.40000000000000008</v>
      </c>
      <c r="AE24" s="246">
        <v>50</v>
      </c>
    </row>
    <row r="25" spans="1:31" ht="15.75" x14ac:dyDescent="0.25">
      <c r="A25" s="247">
        <v>17</v>
      </c>
      <c r="B25" s="298">
        <v>114</v>
      </c>
      <c r="C25" s="297">
        <v>114</v>
      </c>
      <c r="D25" s="293">
        <f t="shared" si="0"/>
        <v>114</v>
      </c>
      <c r="E25" s="229">
        <v>0.2</v>
      </c>
      <c r="F25" s="103">
        <v>0.2</v>
      </c>
      <c r="G25" s="103">
        <v>0.2</v>
      </c>
      <c r="H25" s="266">
        <f t="shared" si="4"/>
        <v>0.20000000000000004</v>
      </c>
      <c r="I25" s="297">
        <v>111</v>
      </c>
      <c r="J25" s="297">
        <v>109</v>
      </c>
      <c r="K25" s="294">
        <f t="shared" si="1"/>
        <v>110</v>
      </c>
      <c r="L25" s="213">
        <v>0.5</v>
      </c>
      <c r="M25" s="210">
        <v>0.5</v>
      </c>
      <c r="N25" s="210">
        <v>0.5</v>
      </c>
      <c r="O25" s="211">
        <f t="shared" si="5"/>
        <v>0.5</v>
      </c>
      <c r="P25" s="246">
        <v>150</v>
      </c>
      <c r="Q25" s="302">
        <v>118</v>
      </c>
      <c r="R25" s="297">
        <v>110</v>
      </c>
      <c r="S25" s="295">
        <f t="shared" si="2"/>
        <v>114</v>
      </c>
      <c r="T25" s="212">
        <v>0.2</v>
      </c>
      <c r="U25" s="103">
        <v>0.2</v>
      </c>
      <c r="V25" s="103">
        <v>0.2</v>
      </c>
      <c r="W25" s="266">
        <f t="shared" si="6"/>
        <v>0.20000000000000004</v>
      </c>
      <c r="X25" s="298">
        <v>118</v>
      </c>
      <c r="Y25" s="298">
        <v>113</v>
      </c>
      <c r="Z25" s="294">
        <f t="shared" si="3"/>
        <v>115.5</v>
      </c>
      <c r="AA25" s="213">
        <v>0.5</v>
      </c>
      <c r="AB25" s="210">
        <v>0.4</v>
      </c>
      <c r="AC25" s="210">
        <v>0.5</v>
      </c>
      <c r="AD25" s="211">
        <f t="shared" si="7"/>
        <v>0.46666666666666662</v>
      </c>
      <c r="AE25" s="246">
        <v>133.333</v>
      </c>
    </row>
    <row r="26" spans="1:31" ht="15.75" x14ac:dyDescent="0.25">
      <c r="A26" s="247">
        <v>18</v>
      </c>
      <c r="B26" s="298">
        <v>110</v>
      </c>
      <c r="C26" s="297">
        <v>113</v>
      </c>
      <c r="D26" s="293">
        <f t="shared" si="0"/>
        <v>111.5</v>
      </c>
      <c r="E26" s="229">
        <v>0.1</v>
      </c>
      <c r="F26" s="103">
        <v>0.2</v>
      </c>
      <c r="G26" s="103">
        <v>0.2</v>
      </c>
      <c r="H26" s="266">
        <f t="shared" si="4"/>
        <v>0.16666666666666666</v>
      </c>
      <c r="I26" s="297">
        <v>109</v>
      </c>
      <c r="J26" s="297">
        <v>112</v>
      </c>
      <c r="K26" s="294">
        <f t="shared" si="1"/>
        <v>110.5</v>
      </c>
      <c r="L26" s="213">
        <v>0.3</v>
      </c>
      <c r="M26" s="210">
        <v>0.3</v>
      </c>
      <c r="N26" s="210">
        <v>0.4</v>
      </c>
      <c r="O26" s="211">
        <f t="shared" si="5"/>
        <v>0.33333333333333331</v>
      </c>
      <c r="P26" s="246">
        <v>99.94</v>
      </c>
      <c r="Q26" s="302">
        <v>110</v>
      </c>
      <c r="R26" s="297">
        <v>101</v>
      </c>
      <c r="S26" s="295">
        <f t="shared" si="2"/>
        <v>105.5</v>
      </c>
      <c r="T26" s="212">
        <v>0.1</v>
      </c>
      <c r="U26" s="103">
        <v>0.3</v>
      </c>
      <c r="V26" s="103">
        <v>0.2</v>
      </c>
      <c r="W26" s="266">
        <f t="shared" si="6"/>
        <v>0.20000000000000004</v>
      </c>
      <c r="X26" s="298">
        <v>110</v>
      </c>
      <c r="Y26" s="298">
        <v>110</v>
      </c>
      <c r="Z26" s="294">
        <f t="shared" si="3"/>
        <v>110</v>
      </c>
      <c r="AA26" s="213">
        <v>0.4</v>
      </c>
      <c r="AB26" s="210">
        <v>0.4</v>
      </c>
      <c r="AC26" s="210">
        <v>0.4</v>
      </c>
      <c r="AD26" s="211">
        <f t="shared" si="7"/>
        <v>0.40000000000000008</v>
      </c>
      <c r="AE26" s="246">
        <v>100</v>
      </c>
    </row>
    <row r="27" spans="1:31" ht="15.75" x14ac:dyDescent="0.25">
      <c r="A27" s="247">
        <v>19</v>
      </c>
      <c r="B27" s="298">
        <v>111</v>
      </c>
      <c r="C27" s="297">
        <v>107</v>
      </c>
      <c r="D27" s="293">
        <f t="shared" si="0"/>
        <v>109</v>
      </c>
      <c r="E27" s="229">
        <v>0.3</v>
      </c>
      <c r="F27" s="103">
        <v>0.3</v>
      </c>
      <c r="G27" s="103">
        <v>0.3</v>
      </c>
      <c r="H27" s="266">
        <f t="shared" si="4"/>
        <v>0.3</v>
      </c>
      <c r="I27" s="297">
        <v>114</v>
      </c>
      <c r="J27" s="297">
        <v>111</v>
      </c>
      <c r="K27" s="294">
        <f t="shared" si="1"/>
        <v>112.5</v>
      </c>
      <c r="L27" s="213">
        <v>0.5</v>
      </c>
      <c r="M27" s="210">
        <v>0.5</v>
      </c>
      <c r="N27" s="210">
        <v>0.5</v>
      </c>
      <c r="O27" s="211">
        <f t="shared" si="5"/>
        <v>0.5</v>
      </c>
      <c r="P27" s="246">
        <v>66.665999999999997</v>
      </c>
      <c r="Q27" s="302">
        <v>111</v>
      </c>
      <c r="R27" s="297">
        <v>114</v>
      </c>
      <c r="S27" s="295">
        <f t="shared" si="2"/>
        <v>112.5</v>
      </c>
      <c r="T27" s="212">
        <v>0.5</v>
      </c>
      <c r="U27" s="103">
        <v>0.3</v>
      </c>
      <c r="V27" s="103">
        <v>0.3</v>
      </c>
      <c r="W27" s="266">
        <f t="shared" si="6"/>
        <v>0.3666666666666667</v>
      </c>
      <c r="X27" s="298">
        <v>111</v>
      </c>
      <c r="Y27" s="298">
        <v>100</v>
      </c>
      <c r="Z27" s="294">
        <f t="shared" si="3"/>
        <v>105.5</v>
      </c>
      <c r="AA27" s="213">
        <v>0.4</v>
      </c>
      <c r="AB27" s="210">
        <v>0.5</v>
      </c>
      <c r="AC27" s="210">
        <v>0.5</v>
      </c>
      <c r="AD27" s="211">
        <f t="shared" si="7"/>
        <v>0.46666666666666662</v>
      </c>
      <c r="AE27" s="246">
        <v>27.2727</v>
      </c>
    </row>
    <row r="28" spans="1:31" ht="15.75" x14ac:dyDescent="0.25">
      <c r="A28" s="247">
        <v>20</v>
      </c>
      <c r="B28" s="298">
        <v>112</v>
      </c>
      <c r="C28" s="297">
        <v>111</v>
      </c>
      <c r="D28" s="293">
        <f t="shared" si="0"/>
        <v>111.5</v>
      </c>
      <c r="E28" s="229">
        <v>0.3</v>
      </c>
      <c r="F28" s="103">
        <v>0.3</v>
      </c>
      <c r="G28" s="103">
        <v>0.2</v>
      </c>
      <c r="H28" s="266">
        <f t="shared" si="4"/>
        <v>0.26666666666666666</v>
      </c>
      <c r="I28" s="297">
        <v>113</v>
      </c>
      <c r="J28" s="297">
        <v>109</v>
      </c>
      <c r="K28" s="294">
        <f t="shared" si="1"/>
        <v>111</v>
      </c>
      <c r="L28" s="213">
        <v>0.5</v>
      </c>
      <c r="M28" s="210">
        <v>0.6</v>
      </c>
      <c r="N28" s="210">
        <v>0.6</v>
      </c>
      <c r="O28" s="211">
        <f t="shared" si="5"/>
        <v>0.56666666666666676</v>
      </c>
      <c r="P28" s="246">
        <v>112.5</v>
      </c>
      <c r="Q28" s="302">
        <v>114</v>
      </c>
      <c r="R28" s="297">
        <v>112</v>
      </c>
      <c r="S28" s="295">
        <f t="shared" si="2"/>
        <v>113</v>
      </c>
      <c r="T28" s="212">
        <v>0.3</v>
      </c>
      <c r="U28" s="103">
        <v>0.4</v>
      </c>
      <c r="V28" s="103">
        <v>0.2</v>
      </c>
      <c r="W28" s="266">
        <f t="shared" si="6"/>
        <v>0.3</v>
      </c>
      <c r="X28" s="298">
        <v>114</v>
      </c>
      <c r="Y28" s="298">
        <v>103</v>
      </c>
      <c r="Z28" s="294">
        <f t="shared" si="3"/>
        <v>108.5</v>
      </c>
      <c r="AA28" s="213">
        <v>0.4</v>
      </c>
      <c r="AB28" s="210">
        <v>0.6</v>
      </c>
      <c r="AC28" s="210">
        <v>0.5</v>
      </c>
      <c r="AD28" s="211">
        <f t="shared" si="7"/>
        <v>0.5</v>
      </c>
      <c r="AE28" s="246">
        <v>66.666600000000003</v>
      </c>
    </row>
    <row r="29" spans="1:31" ht="15.75" x14ac:dyDescent="0.25">
      <c r="A29" s="247">
        <v>21</v>
      </c>
      <c r="B29" s="298">
        <v>112</v>
      </c>
      <c r="C29" s="297">
        <v>111</v>
      </c>
      <c r="D29" s="293">
        <f t="shared" si="0"/>
        <v>111.5</v>
      </c>
      <c r="E29" s="229">
        <v>0.2</v>
      </c>
      <c r="F29" s="103">
        <v>0.3</v>
      </c>
      <c r="G29" s="103">
        <v>0.2</v>
      </c>
      <c r="H29" s="266">
        <f t="shared" si="4"/>
        <v>0.23333333333333331</v>
      </c>
      <c r="I29" s="297">
        <v>109</v>
      </c>
      <c r="J29" s="297">
        <v>111</v>
      </c>
      <c r="K29" s="294">
        <f t="shared" si="1"/>
        <v>110</v>
      </c>
      <c r="L29" s="213">
        <v>0.4</v>
      </c>
      <c r="M29" s="210">
        <v>0.4</v>
      </c>
      <c r="N29" s="210">
        <v>0.4</v>
      </c>
      <c r="O29" s="211">
        <f t="shared" si="5"/>
        <v>0.40000000000000008</v>
      </c>
      <c r="P29" s="246">
        <v>71.428600000000003</v>
      </c>
      <c r="Q29" s="302">
        <v>115</v>
      </c>
      <c r="R29" s="297">
        <v>112</v>
      </c>
      <c r="S29" s="295">
        <f t="shared" si="2"/>
        <v>113.5</v>
      </c>
      <c r="T29" s="212">
        <v>0.2</v>
      </c>
      <c r="U29" s="103">
        <v>0.3</v>
      </c>
      <c r="V29" s="103">
        <v>0.3</v>
      </c>
      <c r="W29" s="266">
        <f t="shared" si="6"/>
        <v>0.26666666666666666</v>
      </c>
      <c r="X29" s="298">
        <v>115</v>
      </c>
      <c r="Y29" s="298">
        <v>109</v>
      </c>
      <c r="Z29" s="294">
        <f t="shared" si="3"/>
        <v>112</v>
      </c>
      <c r="AA29" s="213">
        <v>0.4</v>
      </c>
      <c r="AB29" s="210">
        <v>0.4</v>
      </c>
      <c r="AC29" s="210">
        <v>0.4</v>
      </c>
      <c r="AD29" s="211">
        <f t="shared" si="7"/>
        <v>0.40000000000000008</v>
      </c>
      <c r="AE29" s="246">
        <v>50</v>
      </c>
    </row>
    <row r="30" spans="1:31" ht="15.75" x14ac:dyDescent="0.25">
      <c r="A30" s="247">
        <v>22</v>
      </c>
      <c r="B30" s="298">
        <v>108</v>
      </c>
      <c r="C30" s="297">
        <v>109</v>
      </c>
      <c r="D30" s="293">
        <f t="shared" si="0"/>
        <v>108.5</v>
      </c>
      <c r="E30" s="229">
        <v>0.3</v>
      </c>
      <c r="F30" s="103">
        <v>0.3</v>
      </c>
      <c r="G30" s="103">
        <v>0.2</v>
      </c>
      <c r="H30" s="266">
        <f t="shared" si="4"/>
        <v>0.26666666666666666</v>
      </c>
      <c r="I30" s="297">
        <v>115</v>
      </c>
      <c r="J30" s="297">
        <v>111</v>
      </c>
      <c r="K30" s="294">
        <f t="shared" si="1"/>
        <v>113</v>
      </c>
      <c r="L30" s="213">
        <v>0.4</v>
      </c>
      <c r="M30" s="210">
        <v>0.5</v>
      </c>
      <c r="N30" s="210">
        <v>0.4</v>
      </c>
      <c r="O30" s="211">
        <f t="shared" si="5"/>
        <v>0.43333333333333335</v>
      </c>
      <c r="P30" s="246">
        <v>62.5</v>
      </c>
      <c r="Q30" s="302">
        <v>114</v>
      </c>
      <c r="R30" s="297">
        <v>113</v>
      </c>
      <c r="S30" s="295">
        <f t="shared" si="2"/>
        <v>113.5</v>
      </c>
      <c r="T30" s="212">
        <v>0.3</v>
      </c>
      <c r="U30" s="103">
        <v>0.3</v>
      </c>
      <c r="V30" s="103">
        <v>0.3</v>
      </c>
      <c r="W30" s="266">
        <f t="shared" si="6"/>
        <v>0.3</v>
      </c>
      <c r="X30" s="298">
        <v>114</v>
      </c>
      <c r="Y30" s="298">
        <v>112</v>
      </c>
      <c r="Z30" s="294">
        <f t="shared" si="3"/>
        <v>113</v>
      </c>
      <c r="AA30" s="213">
        <v>0.4</v>
      </c>
      <c r="AB30" s="210">
        <v>0.4</v>
      </c>
      <c r="AC30" s="210">
        <v>0.4</v>
      </c>
      <c r="AD30" s="211">
        <f t="shared" si="7"/>
        <v>0.40000000000000008</v>
      </c>
      <c r="AE30" s="246">
        <v>33.333300000000001</v>
      </c>
    </row>
    <row r="31" spans="1:31" ht="15.75" x14ac:dyDescent="0.25">
      <c r="A31" s="247">
        <v>23</v>
      </c>
      <c r="B31" s="298">
        <v>111</v>
      </c>
      <c r="C31" s="297">
        <v>112</v>
      </c>
      <c r="D31" s="293">
        <f t="shared" si="0"/>
        <v>111.5</v>
      </c>
      <c r="E31" s="229">
        <v>0.2</v>
      </c>
      <c r="F31" s="103">
        <v>0.2</v>
      </c>
      <c r="G31" s="103">
        <v>0.2</v>
      </c>
      <c r="H31" s="266">
        <f t="shared" si="4"/>
        <v>0.20000000000000004</v>
      </c>
      <c r="I31" s="297">
        <v>110</v>
      </c>
      <c r="J31" s="297">
        <v>108</v>
      </c>
      <c r="K31" s="294">
        <f t="shared" si="1"/>
        <v>109</v>
      </c>
      <c r="L31" s="213">
        <v>0.5</v>
      </c>
      <c r="M31" s="210">
        <v>0.5</v>
      </c>
      <c r="N31" s="210">
        <v>0.5</v>
      </c>
      <c r="O31" s="211">
        <f t="shared" si="5"/>
        <v>0.5</v>
      </c>
      <c r="P31" s="246">
        <v>150</v>
      </c>
      <c r="Q31" s="302">
        <v>116</v>
      </c>
      <c r="R31" s="297">
        <v>109</v>
      </c>
      <c r="S31" s="295">
        <f t="shared" si="2"/>
        <v>112.5</v>
      </c>
      <c r="T31" s="212">
        <v>0.2</v>
      </c>
      <c r="U31" s="103">
        <v>0.2</v>
      </c>
      <c r="V31" s="103">
        <v>0.2</v>
      </c>
      <c r="W31" s="266">
        <f t="shared" si="6"/>
        <v>0.20000000000000004</v>
      </c>
      <c r="X31" s="298">
        <v>116</v>
      </c>
      <c r="Y31" s="298">
        <v>117</v>
      </c>
      <c r="Z31" s="294">
        <f t="shared" si="3"/>
        <v>116.5</v>
      </c>
      <c r="AA31" s="213">
        <v>0.5</v>
      </c>
      <c r="AB31" s="210">
        <v>0.3</v>
      </c>
      <c r="AC31" s="210">
        <v>0.3</v>
      </c>
      <c r="AD31" s="211">
        <f t="shared" si="7"/>
        <v>0.3666666666666667</v>
      </c>
      <c r="AE31" s="246">
        <v>83.332999999999998</v>
      </c>
    </row>
    <row r="32" spans="1:31" ht="15.75" x14ac:dyDescent="0.25">
      <c r="A32" s="247">
        <v>24</v>
      </c>
      <c r="B32" s="298">
        <v>100</v>
      </c>
      <c r="C32" s="297">
        <v>102</v>
      </c>
      <c r="D32" s="293">
        <f t="shared" si="0"/>
        <v>101</v>
      </c>
      <c r="E32" s="229">
        <v>0.2</v>
      </c>
      <c r="F32" s="103">
        <v>0.3</v>
      </c>
      <c r="G32" s="103">
        <v>0.2</v>
      </c>
      <c r="H32" s="266">
        <f t="shared" si="4"/>
        <v>0.23333333333333331</v>
      </c>
      <c r="I32" s="297">
        <v>101</v>
      </c>
      <c r="J32" s="297">
        <v>106</v>
      </c>
      <c r="K32" s="294">
        <f t="shared" si="1"/>
        <v>103.5</v>
      </c>
      <c r="L32" s="213">
        <v>0.5</v>
      </c>
      <c r="M32" s="210">
        <v>0.4</v>
      </c>
      <c r="N32" s="210">
        <v>0.4</v>
      </c>
      <c r="O32" s="211">
        <f t="shared" si="5"/>
        <v>0.43333333333333335</v>
      </c>
      <c r="P32" s="246">
        <v>85.726500000000001</v>
      </c>
      <c r="Q32" s="302">
        <v>100</v>
      </c>
      <c r="R32" s="297">
        <v>111</v>
      </c>
      <c r="S32" s="295">
        <f t="shared" si="2"/>
        <v>105.5</v>
      </c>
      <c r="T32" s="212">
        <v>0.2</v>
      </c>
      <c r="U32" s="103">
        <v>0.2</v>
      </c>
      <c r="V32" s="103">
        <v>0.2</v>
      </c>
      <c r="W32" s="266">
        <f t="shared" si="6"/>
        <v>0.20000000000000004</v>
      </c>
      <c r="X32" s="298">
        <v>100</v>
      </c>
      <c r="Y32" s="298">
        <v>119</v>
      </c>
      <c r="Z32" s="294">
        <f t="shared" si="3"/>
        <v>109.5</v>
      </c>
      <c r="AA32" s="213">
        <v>0.4</v>
      </c>
      <c r="AB32" s="210">
        <v>0.5</v>
      </c>
      <c r="AC32" s="210">
        <v>0.4</v>
      </c>
      <c r="AD32" s="211">
        <f t="shared" si="7"/>
        <v>0.43333333333333335</v>
      </c>
      <c r="AE32" s="246">
        <v>116.666</v>
      </c>
    </row>
    <row r="33" spans="1:31" ht="15.75" x14ac:dyDescent="0.25">
      <c r="A33" s="247">
        <v>25</v>
      </c>
      <c r="B33" s="298">
        <v>109</v>
      </c>
      <c r="C33" s="297">
        <v>111</v>
      </c>
      <c r="D33" s="293">
        <f t="shared" si="0"/>
        <v>110</v>
      </c>
      <c r="E33" s="229">
        <v>0.2</v>
      </c>
      <c r="F33" s="103">
        <v>0.2</v>
      </c>
      <c r="G33" s="103">
        <v>0.1</v>
      </c>
      <c r="H33" s="266">
        <f t="shared" si="4"/>
        <v>0.16666666666666666</v>
      </c>
      <c r="I33" s="297">
        <v>114</v>
      </c>
      <c r="J33" s="297">
        <v>111</v>
      </c>
      <c r="K33" s="294">
        <f t="shared" si="1"/>
        <v>112.5</v>
      </c>
      <c r="L33" s="213">
        <v>0.4</v>
      </c>
      <c r="M33" s="210">
        <v>0.4</v>
      </c>
      <c r="N33" s="210">
        <v>0.4</v>
      </c>
      <c r="O33" s="211">
        <f t="shared" si="5"/>
        <v>0.40000000000000008</v>
      </c>
      <c r="P33" s="246">
        <v>140</v>
      </c>
      <c r="Q33" s="302">
        <v>109</v>
      </c>
      <c r="R33" s="297">
        <v>106</v>
      </c>
      <c r="S33" s="295">
        <f t="shared" si="2"/>
        <v>107.5</v>
      </c>
      <c r="T33" s="212">
        <v>0.2</v>
      </c>
      <c r="U33" s="103">
        <v>0.2</v>
      </c>
      <c r="V33" s="103">
        <v>0.1</v>
      </c>
      <c r="W33" s="266">
        <f t="shared" si="6"/>
        <v>0.16666666666666666</v>
      </c>
      <c r="X33" s="298">
        <v>109</v>
      </c>
      <c r="Y33" s="298">
        <v>114</v>
      </c>
      <c r="Z33" s="294">
        <f t="shared" si="3"/>
        <v>111.5</v>
      </c>
      <c r="AA33" s="213">
        <v>0.4</v>
      </c>
      <c r="AB33" s="210">
        <v>0.4</v>
      </c>
      <c r="AC33" s="210">
        <v>0.3</v>
      </c>
      <c r="AD33" s="211">
        <f t="shared" si="7"/>
        <v>0.3666666666666667</v>
      </c>
      <c r="AE33" s="246">
        <v>120</v>
      </c>
    </row>
    <row r="34" spans="1:31" ht="15.75" x14ac:dyDescent="0.25">
      <c r="A34" s="247">
        <v>26</v>
      </c>
      <c r="B34" s="298">
        <v>108</v>
      </c>
      <c r="C34" s="297">
        <v>109</v>
      </c>
      <c r="D34" s="293">
        <f t="shared" si="0"/>
        <v>108.5</v>
      </c>
      <c r="E34" s="229">
        <v>0.3</v>
      </c>
      <c r="F34" s="103">
        <v>0.4</v>
      </c>
      <c r="G34" s="103">
        <v>0.3</v>
      </c>
      <c r="H34" s="266">
        <f t="shared" si="4"/>
        <v>0.33333333333333331</v>
      </c>
      <c r="I34" s="297">
        <v>116</v>
      </c>
      <c r="J34" s="297">
        <v>113</v>
      </c>
      <c r="K34" s="294">
        <f t="shared" si="1"/>
        <v>114.5</v>
      </c>
      <c r="L34" s="213">
        <v>0.5</v>
      </c>
      <c r="M34" s="210">
        <v>0.5</v>
      </c>
      <c r="N34" s="210">
        <v>0.5</v>
      </c>
      <c r="O34" s="211">
        <f t="shared" si="5"/>
        <v>0.5</v>
      </c>
      <c r="P34" s="246">
        <v>50</v>
      </c>
      <c r="Q34" s="302">
        <v>108</v>
      </c>
      <c r="R34" s="297">
        <v>107</v>
      </c>
      <c r="S34" s="295">
        <f t="shared" si="2"/>
        <v>107.5</v>
      </c>
      <c r="T34" s="212">
        <v>0.3</v>
      </c>
      <c r="U34" s="103">
        <v>0.4</v>
      </c>
      <c r="V34" s="103">
        <v>0.3</v>
      </c>
      <c r="W34" s="266">
        <f t="shared" si="6"/>
        <v>0.33333333333333331</v>
      </c>
      <c r="X34" s="298">
        <v>108</v>
      </c>
      <c r="Y34" s="298">
        <v>109</v>
      </c>
      <c r="Z34" s="294">
        <f t="shared" si="3"/>
        <v>108.5</v>
      </c>
      <c r="AA34" s="213">
        <v>0.5</v>
      </c>
      <c r="AB34" s="210">
        <v>0.5</v>
      </c>
      <c r="AC34" s="210">
        <v>0.5</v>
      </c>
      <c r="AD34" s="211">
        <f t="shared" si="7"/>
        <v>0.5</v>
      </c>
      <c r="AE34" s="246">
        <v>50</v>
      </c>
    </row>
    <row r="35" spans="1:31" ht="15.75" x14ac:dyDescent="0.25">
      <c r="A35" s="247">
        <v>27</v>
      </c>
      <c r="B35" s="298">
        <v>112</v>
      </c>
      <c r="C35" s="297">
        <v>114</v>
      </c>
      <c r="D35" s="293">
        <f t="shared" si="0"/>
        <v>113</v>
      </c>
      <c r="E35" s="229">
        <v>0.3</v>
      </c>
      <c r="F35" s="103">
        <v>0.2</v>
      </c>
      <c r="G35" s="103">
        <v>0.3</v>
      </c>
      <c r="H35" s="266">
        <f t="shared" si="4"/>
        <v>0.26666666666666666</v>
      </c>
      <c r="I35" s="297">
        <v>112</v>
      </c>
      <c r="J35" s="297">
        <v>100</v>
      </c>
      <c r="K35" s="294">
        <f t="shared" si="1"/>
        <v>106</v>
      </c>
      <c r="L35" s="213">
        <v>0.5</v>
      </c>
      <c r="M35" s="210">
        <v>0.5</v>
      </c>
      <c r="N35" s="210">
        <v>0.5</v>
      </c>
      <c r="O35" s="211">
        <f t="shared" si="5"/>
        <v>0.5</v>
      </c>
      <c r="P35" s="246">
        <v>87.5</v>
      </c>
      <c r="Q35" s="302">
        <v>116</v>
      </c>
      <c r="R35" s="297">
        <v>114</v>
      </c>
      <c r="S35" s="295">
        <f t="shared" si="2"/>
        <v>115</v>
      </c>
      <c r="T35" s="212">
        <v>0.3</v>
      </c>
      <c r="U35" s="103">
        <v>0.2</v>
      </c>
      <c r="V35" s="103">
        <v>0.3</v>
      </c>
      <c r="W35" s="266">
        <f t="shared" si="6"/>
        <v>0.26666666666666666</v>
      </c>
      <c r="X35" s="298">
        <v>116</v>
      </c>
      <c r="Y35" s="298">
        <v>112</v>
      </c>
      <c r="Z35" s="294">
        <f t="shared" si="3"/>
        <v>114</v>
      </c>
      <c r="AA35" s="213">
        <v>0.5</v>
      </c>
      <c r="AB35" s="210">
        <v>0.5</v>
      </c>
      <c r="AC35" s="210">
        <v>0.5</v>
      </c>
      <c r="AD35" s="211">
        <f t="shared" si="7"/>
        <v>0.5</v>
      </c>
      <c r="AE35" s="246">
        <v>87.5</v>
      </c>
    </row>
    <row r="36" spans="1:31" ht="15.75" x14ac:dyDescent="0.25">
      <c r="A36" s="247">
        <v>28</v>
      </c>
      <c r="B36" s="298">
        <v>113</v>
      </c>
      <c r="C36" s="297">
        <v>113</v>
      </c>
      <c r="D36" s="293">
        <f t="shared" si="0"/>
        <v>113</v>
      </c>
      <c r="E36" s="229">
        <v>0.2</v>
      </c>
      <c r="F36" s="103">
        <v>0.3</v>
      </c>
      <c r="G36" s="103">
        <v>0.2</v>
      </c>
      <c r="H36" s="266">
        <f t="shared" si="4"/>
        <v>0.23333333333333331</v>
      </c>
      <c r="I36" s="297">
        <v>113</v>
      </c>
      <c r="J36" s="297">
        <v>110</v>
      </c>
      <c r="K36" s="294">
        <f t="shared" si="1"/>
        <v>111.5</v>
      </c>
      <c r="L36" s="213">
        <v>0.4</v>
      </c>
      <c r="M36" s="210">
        <v>0.5</v>
      </c>
      <c r="N36" s="210">
        <v>0.3</v>
      </c>
      <c r="O36" s="211">
        <f t="shared" si="5"/>
        <v>0.39999999999999997</v>
      </c>
      <c r="P36" s="246">
        <v>71.429000000000002</v>
      </c>
      <c r="Q36" s="302">
        <v>115</v>
      </c>
      <c r="R36" s="297">
        <v>116</v>
      </c>
      <c r="S36" s="295">
        <f t="shared" si="2"/>
        <v>115.5</v>
      </c>
      <c r="T36" s="212">
        <v>0.2</v>
      </c>
      <c r="U36" s="103">
        <v>0.3</v>
      </c>
      <c r="V36" s="103">
        <v>0.3</v>
      </c>
      <c r="W36" s="266">
        <f t="shared" si="6"/>
        <v>0.26666666666666666</v>
      </c>
      <c r="X36" s="298">
        <v>115</v>
      </c>
      <c r="Y36" s="298">
        <v>109</v>
      </c>
      <c r="Z36" s="294">
        <f t="shared" si="3"/>
        <v>112</v>
      </c>
      <c r="AA36" s="213">
        <v>0.4</v>
      </c>
      <c r="AB36" s="210">
        <v>0.4</v>
      </c>
      <c r="AC36" s="210">
        <v>0.3</v>
      </c>
      <c r="AD36" s="211">
        <f t="shared" si="7"/>
        <v>0.3666666666666667</v>
      </c>
      <c r="AE36" s="246">
        <v>37.5</v>
      </c>
    </row>
    <row r="37" spans="1:31" ht="15.75" x14ac:dyDescent="0.25">
      <c r="A37" s="247">
        <v>29</v>
      </c>
      <c r="B37" s="298">
        <v>110</v>
      </c>
      <c r="C37" s="297">
        <v>109</v>
      </c>
      <c r="D37" s="293">
        <f t="shared" si="0"/>
        <v>109.5</v>
      </c>
      <c r="E37" s="229">
        <v>0.2</v>
      </c>
      <c r="F37" s="103">
        <v>0.2</v>
      </c>
      <c r="G37" s="103">
        <v>0.2</v>
      </c>
      <c r="H37" s="266">
        <f t="shared" si="4"/>
        <v>0.20000000000000004</v>
      </c>
      <c r="I37" s="297">
        <v>109</v>
      </c>
      <c r="J37" s="297">
        <v>111</v>
      </c>
      <c r="K37" s="294">
        <f t="shared" si="1"/>
        <v>110</v>
      </c>
      <c r="L37" s="213">
        <v>0.4</v>
      </c>
      <c r="M37" s="210">
        <v>0.3</v>
      </c>
      <c r="N37" s="210">
        <v>0.5</v>
      </c>
      <c r="O37" s="211">
        <f t="shared" si="5"/>
        <v>0.39999999999999997</v>
      </c>
      <c r="P37" s="246">
        <v>100</v>
      </c>
      <c r="Q37" s="302">
        <v>110</v>
      </c>
      <c r="R37" s="297">
        <v>110</v>
      </c>
      <c r="S37" s="295">
        <f t="shared" si="2"/>
        <v>110</v>
      </c>
      <c r="T37" s="212">
        <v>0.2</v>
      </c>
      <c r="U37" s="103">
        <v>0.3</v>
      </c>
      <c r="V37" s="103">
        <v>0.3</v>
      </c>
      <c r="W37" s="266">
        <f t="shared" si="6"/>
        <v>0.26666666666666666</v>
      </c>
      <c r="X37" s="298">
        <v>110</v>
      </c>
      <c r="Y37" s="298">
        <v>109</v>
      </c>
      <c r="Z37" s="294">
        <f t="shared" si="3"/>
        <v>109.5</v>
      </c>
      <c r="AA37" s="213">
        <v>0.4</v>
      </c>
      <c r="AB37" s="210">
        <v>0.3</v>
      </c>
      <c r="AC37" s="210">
        <v>0.3</v>
      </c>
      <c r="AD37" s="211">
        <f t="shared" si="7"/>
        <v>0.33333333333333331</v>
      </c>
      <c r="AE37" s="246">
        <v>25</v>
      </c>
    </row>
    <row r="38" spans="1:31" ht="15.75" x14ac:dyDescent="0.25">
      <c r="A38" s="247">
        <v>30</v>
      </c>
      <c r="B38" s="298">
        <v>113</v>
      </c>
      <c r="C38" s="297">
        <v>114</v>
      </c>
      <c r="D38" s="293">
        <f t="shared" si="0"/>
        <v>113.5</v>
      </c>
      <c r="E38" s="229">
        <v>0.2</v>
      </c>
      <c r="F38" s="103">
        <v>0.2</v>
      </c>
      <c r="G38" s="103">
        <v>0.3</v>
      </c>
      <c r="H38" s="266">
        <f t="shared" si="4"/>
        <v>0.23333333333333331</v>
      </c>
      <c r="I38" s="297">
        <v>111</v>
      </c>
      <c r="J38" s="297">
        <v>113</v>
      </c>
      <c r="K38" s="294">
        <f t="shared" si="1"/>
        <v>112</v>
      </c>
      <c r="L38" s="213">
        <v>0.4</v>
      </c>
      <c r="M38" s="210">
        <v>0.4</v>
      </c>
      <c r="N38" s="210">
        <v>0.4</v>
      </c>
      <c r="O38" s="211">
        <f t="shared" si="5"/>
        <v>0.40000000000000008</v>
      </c>
      <c r="P38" s="246">
        <v>71.429000000000002</v>
      </c>
      <c r="Q38" s="302">
        <v>119</v>
      </c>
      <c r="R38" s="297">
        <v>112</v>
      </c>
      <c r="S38" s="295">
        <f t="shared" si="2"/>
        <v>115.5</v>
      </c>
      <c r="T38" s="212">
        <v>0.2</v>
      </c>
      <c r="U38" s="103">
        <v>0.2</v>
      </c>
      <c r="V38" s="103">
        <v>0.3</v>
      </c>
      <c r="W38" s="266">
        <f t="shared" si="6"/>
        <v>0.23333333333333331</v>
      </c>
      <c r="X38" s="298">
        <v>119</v>
      </c>
      <c r="Y38" s="298">
        <v>110</v>
      </c>
      <c r="Z38" s="294">
        <f t="shared" si="3"/>
        <v>114.5</v>
      </c>
      <c r="AA38" s="213">
        <v>0.4</v>
      </c>
      <c r="AB38" s="210">
        <v>0.4</v>
      </c>
      <c r="AC38" s="210">
        <v>0.3</v>
      </c>
      <c r="AD38" s="211">
        <f t="shared" si="7"/>
        <v>0.3666666666666667</v>
      </c>
      <c r="AE38" s="246">
        <v>57.142899999999997</v>
      </c>
    </row>
    <row r="39" spans="1:31" ht="15.75" x14ac:dyDescent="0.25">
      <c r="A39" s="247">
        <v>31</v>
      </c>
      <c r="B39" s="298">
        <v>112</v>
      </c>
      <c r="C39" s="297">
        <v>110</v>
      </c>
      <c r="D39" s="293">
        <f t="shared" si="0"/>
        <v>111</v>
      </c>
      <c r="E39" s="229">
        <v>0.3</v>
      </c>
      <c r="F39" s="103">
        <v>0.3</v>
      </c>
      <c r="G39" s="103">
        <v>0.3</v>
      </c>
      <c r="H39" s="266">
        <f t="shared" si="4"/>
        <v>0.3</v>
      </c>
      <c r="I39" s="297">
        <v>106</v>
      </c>
      <c r="J39" s="297">
        <v>105</v>
      </c>
      <c r="K39" s="294">
        <f t="shared" si="1"/>
        <v>105.5</v>
      </c>
      <c r="L39" s="213">
        <v>0.5</v>
      </c>
      <c r="M39" s="210">
        <v>0.5</v>
      </c>
      <c r="N39" s="210">
        <v>0.5</v>
      </c>
      <c r="O39" s="211">
        <f t="shared" si="5"/>
        <v>0.5</v>
      </c>
      <c r="P39" s="246">
        <v>66.665999999999997</v>
      </c>
      <c r="Q39" s="302">
        <v>112</v>
      </c>
      <c r="R39" s="297">
        <v>113</v>
      </c>
      <c r="S39" s="295">
        <f t="shared" si="2"/>
        <v>112.5</v>
      </c>
      <c r="T39" s="212">
        <v>0.3</v>
      </c>
      <c r="U39" s="103">
        <v>0.3</v>
      </c>
      <c r="V39" s="103">
        <v>0.3</v>
      </c>
      <c r="W39" s="266">
        <f t="shared" si="6"/>
        <v>0.3</v>
      </c>
      <c r="X39" s="298">
        <v>112</v>
      </c>
      <c r="Y39" s="298">
        <v>110</v>
      </c>
      <c r="Z39" s="294">
        <f t="shared" si="3"/>
        <v>111</v>
      </c>
      <c r="AA39" s="213">
        <v>0.4</v>
      </c>
      <c r="AB39" s="210">
        <v>0.5</v>
      </c>
      <c r="AC39" s="210">
        <v>0.5</v>
      </c>
      <c r="AD39" s="211">
        <f t="shared" si="7"/>
        <v>0.46666666666666662</v>
      </c>
      <c r="AE39" s="246">
        <v>55.555500000000002</v>
      </c>
    </row>
    <row r="40" spans="1:31" ht="16.5" thickBot="1" x14ac:dyDescent="0.3">
      <c r="A40" s="247">
        <v>32</v>
      </c>
      <c r="B40" s="298">
        <v>100</v>
      </c>
      <c r="C40" s="297">
        <v>101</v>
      </c>
      <c r="D40" s="293">
        <f t="shared" si="0"/>
        <v>100.5</v>
      </c>
      <c r="E40" s="229">
        <v>0.2</v>
      </c>
      <c r="F40" s="103">
        <v>0.3</v>
      </c>
      <c r="G40" s="103">
        <v>0.3</v>
      </c>
      <c r="H40" s="266">
        <f t="shared" si="4"/>
        <v>0.26666666666666666</v>
      </c>
      <c r="I40" s="297">
        <v>107</v>
      </c>
      <c r="J40" s="297">
        <v>110</v>
      </c>
      <c r="K40" s="294">
        <f t="shared" si="1"/>
        <v>108.5</v>
      </c>
      <c r="L40" s="213">
        <v>0.4</v>
      </c>
      <c r="M40" s="210">
        <v>0.4</v>
      </c>
      <c r="N40" s="210">
        <v>0.5</v>
      </c>
      <c r="O40" s="211">
        <f t="shared" si="5"/>
        <v>0.43333333333333335</v>
      </c>
      <c r="P40" s="246">
        <v>62.5</v>
      </c>
      <c r="Q40" s="302">
        <v>100</v>
      </c>
      <c r="R40" s="297">
        <v>107</v>
      </c>
      <c r="S40" s="295">
        <f t="shared" si="2"/>
        <v>103.5</v>
      </c>
      <c r="T40" s="212">
        <v>0.3</v>
      </c>
      <c r="U40" s="103">
        <v>0.3</v>
      </c>
      <c r="V40" s="103">
        <v>0.3</v>
      </c>
      <c r="W40" s="266">
        <f t="shared" si="6"/>
        <v>0.3</v>
      </c>
      <c r="X40" s="298">
        <v>100</v>
      </c>
      <c r="Y40" s="299">
        <v>112</v>
      </c>
      <c r="Z40" s="294">
        <f t="shared" si="3"/>
        <v>106</v>
      </c>
      <c r="AA40" s="213">
        <v>0.4</v>
      </c>
      <c r="AB40" s="210">
        <v>0.4</v>
      </c>
      <c r="AC40" s="210">
        <v>0.3</v>
      </c>
      <c r="AD40" s="211">
        <f t="shared" si="7"/>
        <v>0.3666666666666667</v>
      </c>
      <c r="AE40" s="246">
        <v>22.222000000000001</v>
      </c>
    </row>
    <row r="41" spans="1:31" ht="15.75" x14ac:dyDescent="0.25">
      <c r="A41" s="247">
        <v>33</v>
      </c>
      <c r="B41" s="298">
        <v>115</v>
      </c>
      <c r="C41" s="297">
        <v>114</v>
      </c>
      <c r="D41" s="293">
        <f t="shared" si="0"/>
        <v>114.5</v>
      </c>
      <c r="E41" s="229">
        <v>0.1</v>
      </c>
      <c r="F41" s="103">
        <v>0.2</v>
      </c>
      <c r="G41" s="103">
        <v>0.2</v>
      </c>
      <c r="H41" s="266">
        <f t="shared" si="4"/>
        <v>0.16666666666666666</v>
      </c>
      <c r="I41" s="297">
        <v>106</v>
      </c>
      <c r="J41" s="297">
        <v>110</v>
      </c>
      <c r="K41" s="294">
        <f t="shared" si="1"/>
        <v>108</v>
      </c>
      <c r="L41" s="213">
        <v>0.3</v>
      </c>
      <c r="M41" s="210">
        <v>0.3</v>
      </c>
      <c r="N41" s="210">
        <v>0.3</v>
      </c>
      <c r="O41" s="211">
        <f t="shared" si="5"/>
        <v>0.3</v>
      </c>
      <c r="P41" s="246">
        <v>79.963999999999999</v>
      </c>
      <c r="Q41" s="302">
        <v>118</v>
      </c>
      <c r="R41" s="297">
        <v>112</v>
      </c>
      <c r="S41" s="295">
        <f t="shared" si="2"/>
        <v>115</v>
      </c>
      <c r="T41" s="212">
        <v>0.2</v>
      </c>
      <c r="U41" s="103">
        <v>0.2</v>
      </c>
      <c r="V41" s="103">
        <v>0.3</v>
      </c>
      <c r="W41" s="266">
        <f t="shared" si="6"/>
        <v>0.23333333333333331</v>
      </c>
      <c r="X41" s="298">
        <v>118</v>
      </c>
      <c r="Y41" s="297">
        <v>114</v>
      </c>
      <c r="Z41" s="294">
        <f t="shared" si="3"/>
        <v>116</v>
      </c>
      <c r="AA41" s="213">
        <v>0.3</v>
      </c>
      <c r="AB41" s="210">
        <v>0.4</v>
      </c>
      <c r="AC41" s="210">
        <v>0.3</v>
      </c>
      <c r="AD41" s="211">
        <f t="shared" si="7"/>
        <v>0.33333333333333331</v>
      </c>
      <c r="AE41" s="246">
        <v>42.856999999999999</v>
      </c>
    </row>
    <row r="42" spans="1:31" ht="15.75" x14ac:dyDescent="0.25">
      <c r="A42" s="247">
        <v>34</v>
      </c>
      <c r="B42" s="298">
        <v>110</v>
      </c>
      <c r="C42" s="297">
        <v>112</v>
      </c>
      <c r="D42" s="293">
        <f t="shared" si="0"/>
        <v>111</v>
      </c>
      <c r="E42" s="229">
        <v>0.3</v>
      </c>
      <c r="F42" s="103">
        <v>0.3</v>
      </c>
      <c r="G42" s="103">
        <v>0.2</v>
      </c>
      <c r="H42" s="266">
        <f t="shared" si="4"/>
        <v>0.26666666666666666</v>
      </c>
      <c r="I42" s="297">
        <v>110</v>
      </c>
      <c r="J42" s="297">
        <v>108</v>
      </c>
      <c r="K42" s="294">
        <f t="shared" si="1"/>
        <v>109</v>
      </c>
      <c r="L42" s="213">
        <v>0.5</v>
      </c>
      <c r="M42" s="210">
        <v>0.5</v>
      </c>
      <c r="N42" s="210">
        <v>0.5</v>
      </c>
      <c r="O42" s="211">
        <f t="shared" si="5"/>
        <v>0.5</v>
      </c>
      <c r="P42" s="246">
        <v>87.5</v>
      </c>
      <c r="Q42" s="302">
        <v>110</v>
      </c>
      <c r="R42" s="297">
        <v>108</v>
      </c>
      <c r="S42" s="295">
        <f t="shared" si="2"/>
        <v>109</v>
      </c>
      <c r="T42" s="212">
        <v>0.3</v>
      </c>
      <c r="U42" s="103">
        <v>0.3</v>
      </c>
      <c r="V42" s="103">
        <v>0.2</v>
      </c>
      <c r="W42" s="266">
        <f t="shared" si="6"/>
        <v>0.26666666666666666</v>
      </c>
      <c r="X42" s="298">
        <v>120</v>
      </c>
      <c r="Y42" s="297">
        <v>115</v>
      </c>
      <c r="Z42" s="294">
        <f t="shared" si="3"/>
        <v>117.5</v>
      </c>
      <c r="AA42" s="213">
        <v>0.5</v>
      </c>
      <c r="AB42" s="210">
        <v>0.3</v>
      </c>
      <c r="AC42" s="210">
        <v>0.5</v>
      </c>
      <c r="AD42" s="211">
        <f t="shared" si="7"/>
        <v>0.43333333333333335</v>
      </c>
      <c r="AE42" s="246">
        <v>62.5</v>
      </c>
    </row>
    <row r="43" spans="1:31" ht="15.75" x14ac:dyDescent="0.25">
      <c r="A43" s="247">
        <v>35</v>
      </c>
      <c r="B43" s="298">
        <v>111</v>
      </c>
      <c r="C43" s="297">
        <v>112</v>
      </c>
      <c r="D43" s="293">
        <f t="shared" si="0"/>
        <v>111.5</v>
      </c>
      <c r="E43" s="229">
        <v>0.2</v>
      </c>
      <c r="F43" s="103">
        <v>0.2</v>
      </c>
      <c r="G43" s="103">
        <v>0.2</v>
      </c>
      <c r="H43" s="266">
        <f t="shared" si="4"/>
        <v>0.20000000000000004</v>
      </c>
      <c r="I43" s="297">
        <v>113</v>
      </c>
      <c r="J43" s="297">
        <v>109</v>
      </c>
      <c r="K43" s="294">
        <f t="shared" si="1"/>
        <v>111</v>
      </c>
      <c r="L43" s="213">
        <v>0.5</v>
      </c>
      <c r="M43" s="210">
        <v>0.4</v>
      </c>
      <c r="N43" s="210">
        <v>0.5</v>
      </c>
      <c r="O43" s="211">
        <f t="shared" si="5"/>
        <v>0.46666666666666662</v>
      </c>
      <c r="P43" s="246">
        <v>133.333</v>
      </c>
      <c r="Q43" s="302">
        <v>115</v>
      </c>
      <c r="R43" s="297">
        <v>114</v>
      </c>
      <c r="S43" s="295">
        <f t="shared" si="2"/>
        <v>114.5</v>
      </c>
      <c r="T43" s="212">
        <v>0.2</v>
      </c>
      <c r="U43" s="103">
        <v>0.2</v>
      </c>
      <c r="V43" s="103">
        <v>0.2</v>
      </c>
      <c r="W43" s="266">
        <f t="shared" si="6"/>
        <v>0.20000000000000004</v>
      </c>
      <c r="X43" s="298">
        <v>115</v>
      </c>
      <c r="Y43" s="297">
        <v>113</v>
      </c>
      <c r="Z43" s="294">
        <f t="shared" si="3"/>
        <v>114</v>
      </c>
      <c r="AA43" s="213">
        <v>0.5</v>
      </c>
      <c r="AB43" s="210">
        <v>0.4</v>
      </c>
      <c r="AC43" s="210">
        <v>0.3</v>
      </c>
      <c r="AD43" s="211">
        <f t="shared" si="7"/>
        <v>0.39999999999999997</v>
      </c>
      <c r="AE43" s="246">
        <v>100</v>
      </c>
    </row>
    <row r="44" spans="1:31" ht="15.75" x14ac:dyDescent="0.25">
      <c r="A44" s="247">
        <v>36</v>
      </c>
      <c r="B44" s="298">
        <v>112</v>
      </c>
      <c r="C44" s="297">
        <v>113</v>
      </c>
      <c r="D44" s="293">
        <f t="shared" si="0"/>
        <v>112.5</v>
      </c>
      <c r="E44" s="265">
        <v>0.2</v>
      </c>
      <c r="F44" s="103">
        <v>0.2</v>
      </c>
      <c r="G44" s="103">
        <v>0.2</v>
      </c>
      <c r="H44" s="266">
        <f t="shared" si="4"/>
        <v>0.20000000000000004</v>
      </c>
      <c r="I44" s="297">
        <v>113</v>
      </c>
      <c r="J44" s="297">
        <v>110</v>
      </c>
      <c r="K44" s="294">
        <f t="shared" si="1"/>
        <v>111.5</v>
      </c>
      <c r="L44" s="209">
        <v>0.5</v>
      </c>
      <c r="M44" s="210">
        <v>0.5</v>
      </c>
      <c r="N44" s="210">
        <v>0.4</v>
      </c>
      <c r="O44" s="211">
        <f t="shared" si="5"/>
        <v>0.46666666666666662</v>
      </c>
      <c r="P44" s="246">
        <v>133.33330000000001</v>
      </c>
      <c r="Q44" s="302">
        <v>109</v>
      </c>
      <c r="R44" s="298">
        <v>107</v>
      </c>
      <c r="S44" s="295">
        <f t="shared" si="2"/>
        <v>108</v>
      </c>
      <c r="T44" s="207">
        <v>0.2</v>
      </c>
      <c r="U44" s="103">
        <v>0.4</v>
      </c>
      <c r="V44" s="103">
        <v>0.2</v>
      </c>
      <c r="W44" s="266">
        <f t="shared" si="6"/>
        <v>0.26666666666666666</v>
      </c>
      <c r="X44" s="298">
        <v>117</v>
      </c>
      <c r="Y44" s="297">
        <v>114</v>
      </c>
      <c r="Z44" s="294">
        <f t="shared" si="3"/>
        <v>115.5</v>
      </c>
      <c r="AA44" s="209">
        <v>0.5</v>
      </c>
      <c r="AB44" s="210">
        <v>0.5</v>
      </c>
      <c r="AC44" s="210">
        <v>0.4</v>
      </c>
      <c r="AD44" s="211">
        <f t="shared" si="7"/>
        <v>0.46666666666666662</v>
      </c>
      <c r="AE44" s="246">
        <v>75</v>
      </c>
    </row>
    <row r="45" spans="1:31" ht="15.75" x14ac:dyDescent="0.25">
      <c r="A45" s="247">
        <v>37</v>
      </c>
      <c r="B45" s="298">
        <v>111</v>
      </c>
      <c r="C45" s="297">
        <v>109</v>
      </c>
      <c r="D45" s="293">
        <f t="shared" si="0"/>
        <v>110</v>
      </c>
      <c r="E45" s="265">
        <v>0.3</v>
      </c>
      <c r="F45" s="103">
        <v>0.1</v>
      </c>
      <c r="G45" s="103">
        <v>0.2</v>
      </c>
      <c r="H45" s="266">
        <f t="shared" si="4"/>
        <v>0.20000000000000004</v>
      </c>
      <c r="I45" s="297">
        <v>113</v>
      </c>
      <c r="J45" s="297">
        <v>111</v>
      </c>
      <c r="K45" s="294">
        <f t="shared" si="1"/>
        <v>112</v>
      </c>
      <c r="L45" s="209">
        <v>0.4</v>
      </c>
      <c r="M45" s="210">
        <v>0.4</v>
      </c>
      <c r="N45" s="210">
        <v>0.5</v>
      </c>
      <c r="O45" s="211">
        <f t="shared" si="5"/>
        <v>0.43333333333333335</v>
      </c>
      <c r="P45" s="246">
        <v>116.666</v>
      </c>
      <c r="Q45" s="302">
        <v>111</v>
      </c>
      <c r="R45" s="298">
        <v>111</v>
      </c>
      <c r="S45" s="295">
        <f t="shared" si="2"/>
        <v>111</v>
      </c>
      <c r="T45" s="207">
        <v>0.3</v>
      </c>
      <c r="U45" s="103">
        <v>0.3</v>
      </c>
      <c r="V45" s="103">
        <v>0.2</v>
      </c>
      <c r="W45" s="266">
        <f t="shared" si="6"/>
        <v>0.26666666666666666</v>
      </c>
      <c r="X45" s="298">
        <v>111</v>
      </c>
      <c r="Y45" s="297">
        <v>113</v>
      </c>
      <c r="Z45" s="294">
        <f t="shared" si="3"/>
        <v>112</v>
      </c>
      <c r="AA45" s="209">
        <v>0.4</v>
      </c>
      <c r="AB45" s="210">
        <v>0.2</v>
      </c>
      <c r="AC45" s="210">
        <v>0.5</v>
      </c>
      <c r="AD45" s="211">
        <f t="shared" si="7"/>
        <v>0.3666666666666667</v>
      </c>
      <c r="AE45" s="246">
        <v>37.5</v>
      </c>
    </row>
    <row r="46" spans="1:31" ht="15.75" x14ac:dyDescent="0.25">
      <c r="A46" s="247">
        <v>38</v>
      </c>
      <c r="B46" s="298">
        <v>113</v>
      </c>
      <c r="C46" s="297">
        <v>111</v>
      </c>
      <c r="D46" s="293">
        <f t="shared" si="0"/>
        <v>112</v>
      </c>
      <c r="E46" s="265">
        <v>0.3</v>
      </c>
      <c r="F46" s="103">
        <v>0.2</v>
      </c>
      <c r="G46" s="103">
        <v>0.1</v>
      </c>
      <c r="H46" s="266">
        <f t="shared" si="4"/>
        <v>0.19999999999999998</v>
      </c>
      <c r="I46" s="297">
        <v>117</v>
      </c>
      <c r="J46" s="297">
        <v>113</v>
      </c>
      <c r="K46" s="294">
        <f t="shared" si="1"/>
        <v>115</v>
      </c>
      <c r="L46" s="209">
        <v>0.5</v>
      </c>
      <c r="M46" s="210">
        <v>0.5</v>
      </c>
      <c r="N46" s="210">
        <v>0.5</v>
      </c>
      <c r="O46" s="211">
        <f t="shared" si="5"/>
        <v>0.5</v>
      </c>
      <c r="P46" s="246">
        <v>150</v>
      </c>
      <c r="Q46" s="302">
        <v>113</v>
      </c>
      <c r="R46" s="298">
        <v>108</v>
      </c>
      <c r="S46" s="295">
        <f t="shared" si="2"/>
        <v>110.5</v>
      </c>
      <c r="T46" s="207">
        <v>0.3</v>
      </c>
      <c r="U46" s="103">
        <v>0.2</v>
      </c>
      <c r="V46" s="103">
        <v>0.2</v>
      </c>
      <c r="W46" s="266">
        <f t="shared" si="6"/>
        <v>0.23333333333333331</v>
      </c>
      <c r="X46" s="298">
        <v>113</v>
      </c>
      <c r="Y46" s="302">
        <v>100</v>
      </c>
      <c r="Z46" s="294">
        <f t="shared" si="3"/>
        <v>106.5</v>
      </c>
      <c r="AA46" s="209">
        <v>0.5</v>
      </c>
      <c r="AB46" s="210">
        <v>0.3</v>
      </c>
      <c r="AC46" s="210">
        <v>0.5</v>
      </c>
      <c r="AD46" s="211">
        <f t="shared" si="7"/>
        <v>0.43333333333333335</v>
      </c>
      <c r="AE46" s="246">
        <v>85.713999999999999</v>
      </c>
    </row>
    <row r="47" spans="1:31" ht="15.75" x14ac:dyDescent="0.25">
      <c r="A47" s="247">
        <v>39</v>
      </c>
      <c r="B47" s="298">
        <v>105</v>
      </c>
      <c r="C47" s="297">
        <v>106</v>
      </c>
      <c r="D47" s="293">
        <f t="shared" si="0"/>
        <v>105.5</v>
      </c>
      <c r="E47" s="265">
        <v>0.1</v>
      </c>
      <c r="F47" s="103">
        <v>0.2</v>
      </c>
      <c r="G47" s="103">
        <v>0.2</v>
      </c>
      <c r="H47" s="266">
        <f t="shared" si="4"/>
        <v>0.16666666666666666</v>
      </c>
      <c r="I47" s="297">
        <v>112</v>
      </c>
      <c r="J47" s="297">
        <v>110</v>
      </c>
      <c r="K47" s="294">
        <f t="shared" si="1"/>
        <v>111</v>
      </c>
      <c r="L47" s="209">
        <v>0.4</v>
      </c>
      <c r="M47" s="210">
        <v>0.4</v>
      </c>
      <c r="N47" s="210">
        <v>0.5</v>
      </c>
      <c r="O47" s="211">
        <f t="shared" si="5"/>
        <v>0.43333333333333335</v>
      </c>
      <c r="P47" s="246">
        <v>159.928</v>
      </c>
      <c r="Q47" s="302">
        <v>105</v>
      </c>
      <c r="R47" s="298">
        <v>114</v>
      </c>
      <c r="S47" s="295">
        <f t="shared" si="2"/>
        <v>109.5</v>
      </c>
      <c r="T47" s="207">
        <v>0.3</v>
      </c>
      <c r="U47" s="103">
        <v>0.2</v>
      </c>
      <c r="V47" s="103">
        <v>0.2</v>
      </c>
      <c r="W47" s="266">
        <f t="shared" si="6"/>
        <v>0.23333333333333331</v>
      </c>
      <c r="X47" s="298">
        <v>105</v>
      </c>
      <c r="Y47" s="302">
        <v>118</v>
      </c>
      <c r="Z47" s="294">
        <f t="shared" si="3"/>
        <v>111.5</v>
      </c>
      <c r="AA47" s="209">
        <v>0.4</v>
      </c>
      <c r="AB47" s="210">
        <v>0.4</v>
      </c>
      <c r="AC47" s="210">
        <v>0.5</v>
      </c>
      <c r="AD47" s="211">
        <f t="shared" si="7"/>
        <v>0.43333333333333335</v>
      </c>
      <c r="AE47" s="246">
        <v>85.713999999999999</v>
      </c>
    </row>
    <row r="48" spans="1:31" ht="15.75" x14ac:dyDescent="0.25">
      <c r="A48" s="247">
        <v>40</v>
      </c>
      <c r="B48" s="298">
        <v>107</v>
      </c>
      <c r="C48" s="297">
        <v>107</v>
      </c>
      <c r="D48" s="293">
        <f t="shared" si="0"/>
        <v>107</v>
      </c>
      <c r="E48" s="265">
        <v>0.2</v>
      </c>
      <c r="F48" s="103">
        <v>0.2</v>
      </c>
      <c r="G48" s="103">
        <v>0.2</v>
      </c>
      <c r="H48" s="266">
        <f t="shared" si="4"/>
        <v>0.20000000000000004</v>
      </c>
      <c r="I48" s="297">
        <v>109</v>
      </c>
      <c r="J48" s="297">
        <v>110</v>
      </c>
      <c r="K48" s="294">
        <f t="shared" si="1"/>
        <v>109.5</v>
      </c>
      <c r="L48" s="209">
        <v>0.4</v>
      </c>
      <c r="M48" s="210">
        <v>0.4</v>
      </c>
      <c r="N48" s="210">
        <v>0.4</v>
      </c>
      <c r="O48" s="211">
        <f t="shared" si="5"/>
        <v>0.40000000000000008</v>
      </c>
      <c r="P48" s="246">
        <v>100</v>
      </c>
      <c r="Q48" s="302">
        <v>107</v>
      </c>
      <c r="R48" s="298">
        <v>113</v>
      </c>
      <c r="S48" s="295">
        <f t="shared" si="2"/>
        <v>110</v>
      </c>
      <c r="T48" s="207">
        <v>0.2</v>
      </c>
      <c r="U48" s="103">
        <v>0.3</v>
      </c>
      <c r="V48" s="103">
        <v>0.3</v>
      </c>
      <c r="W48" s="266">
        <f t="shared" si="6"/>
        <v>0.26666666666666666</v>
      </c>
      <c r="X48" s="298">
        <v>107</v>
      </c>
      <c r="Y48" s="302">
        <v>120</v>
      </c>
      <c r="Z48" s="294">
        <f t="shared" si="3"/>
        <v>113.5</v>
      </c>
      <c r="AA48" s="209">
        <v>0.3</v>
      </c>
      <c r="AB48" s="210">
        <v>0.4</v>
      </c>
      <c r="AC48" s="210">
        <v>0.4</v>
      </c>
      <c r="AD48" s="211">
        <f t="shared" si="7"/>
        <v>0.3666666666666667</v>
      </c>
      <c r="AE48" s="246">
        <v>37.5</v>
      </c>
    </row>
    <row r="49" spans="1:31" ht="15.75" x14ac:dyDescent="0.25">
      <c r="A49" s="247">
        <v>41</v>
      </c>
      <c r="B49" s="298">
        <v>106</v>
      </c>
      <c r="C49" s="297">
        <v>106</v>
      </c>
      <c r="D49" s="293">
        <f t="shared" si="0"/>
        <v>106</v>
      </c>
      <c r="E49" s="265">
        <v>0.3</v>
      </c>
      <c r="F49" s="103">
        <v>0.1</v>
      </c>
      <c r="G49" s="103">
        <v>0.3</v>
      </c>
      <c r="H49" s="266">
        <f t="shared" si="4"/>
        <v>0.23333333333333331</v>
      </c>
      <c r="I49" s="297">
        <v>103</v>
      </c>
      <c r="J49" s="297">
        <v>114</v>
      </c>
      <c r="K49" s="294">
        <f t="shared" si="1"/>
        <v>108.5</v>
      </c>
      <c r="L49" s="209">
        <v>0.5</v>
      </c>
      <c r="M49" s="210">
        <v>0.5</v>
      </c>
      <c r="N49" s="210">
        <v>0.4</v>
      </c>
      <c r="O49" s="211">
        <f t="shared" si="5"/>
        <v>0.46666666666666662</v>
      </c>
      <c r="P49" s="246">
        <v>100</v>
      </c>
      <c r="Q49" s="302">
        <v>106</v>
      </c>
      <c r="R49" s="298">
        <v>112</v>
      </c>
      <c r="S49" s="295">
        <f t="shared" si="2"/>
        <v>109</v>
      </c>
      <c r="T49" s="207">
        <v>0.2</v>
      </c>
      <c r="U49" s="103">
        <v>0.2</v>
      </c>
      <c r="V49" s="103">
        <v>0.3</v>
      </c>
      <c r="W49" s="266">
        <f t="shared" si="6"/>
        <v>0.23333333333333331</v>
      </c>
      <c r="X49" s="298">
        <v>106</v>
      </c>
      <c r="Y49" s="302">
        <v>115</v>
      </c>
      <c r="Z49" s="294">
        <f t="shared" si="3"/>
        <v>110.5</v>
      </c>
      <c r="AA49" s="209">
        <v>0.3</v>
      </c>
      <c r="AB49" s="210">
        <v>0.5</v>
      </c>
      <c r="AC49" s="210">
        <v>0.4</v>
      </c>
      <c r="AD49" s="211">
        <f t="shared" si="7"/>
        <v>0.40000000000000008</v>
      </c>
      <c r="AE49" s="246">
        <v>71.428600000000003</v>
      </c>
    </row>
    <row r="50" spans="1:31" ht="15.75" x14ac:dyDescent="0.25">
      <c r="A50" s="247">
        <v>42</v>
      </c>
      <c r="B50" s="298">
        <v>109</v>
      </c>
      <c r="C50" s="297">
        <v>110</v>
      </c>
      <c r="D50" s="293">
        <f t="shared" si="0"/>
        <v>109.5</v>
      </c>
      <c r="E50" s="265">
        <v>0.3</v>
      </c>
      <c r="F50" s="103">
        <v>0.2</v>
      </c>
      <c r="G50" s="103">
        <v>0.2</v>
      </c>
      <c r="H50" s="266">
        <f t="shared" si="4"/>
        <v>0.23333333333333331</v>
      </c>
      <c r="I50" s="297">
        <v>101</v>
      </c>
      <c r="J50" s="297">
        <v>105</v>
      </c>
      <c r="K50" s="294">
        <f t="shared" si="1"/>
        <v>103</v>
      </c>
      <c r="L50" s="209">
        <v>0.4</v>
      </c>
      <c r="M50" s="210">
        <v>0.5</v>
      </c>
      <c r="N50" s="210">
        <v>0.5</v>
      </c>
      <c r="O50" s="211">
        <f t="shared" si="5"/>
        <v>0.46666666666666662</v>
      </c>
      <c r="P50" s="246">
        <v>100</v>
      </c>
      <c r="Q50" s="302">
        <v>109</v>
      </c>
      <c r="R50" s="298">
        <v>109</v>
      </c>
      <c r="S50" s="295">
        <f t="shared" si="2"/>
        <v>109</v>
      </c>
      <c r="T50" s="207">
        <v>0.3</v>
      </c>
      <c r="U50" s="103">
        <v>0.3</v>
      </c>
      <c r="V50" s="103">
        <v>0.2</v>
      </c>
      <c r="W50" s="266">
        <f t="shared" si="6"/>
        <v>0.26666666666666666</v>
      </c>
      <c r="X50" s="298">
        <v>109</v>
      </c>
      <c r="Y50" s="302">
        <v>117</v>
      </c>
      <c r="Z50" s="294">
        <f t="shared" si="3"/>
        <v>113</v>
      </c>
      <c r="AA50" s="209">
        <v>0.4</v>
      </c>
      <c r="AB50" s="210">
        <v>0.3</v>
      </c>
      <c r="AC50" s="210">
        <v>0.5</v>
      </c>
      <c r="AD50" s="211">
        <f t="shared" si="7"/>
        <v>0.39999999999999997</v>
      </c>
      <c r="AE50" s="246">
        <v>50</v>
      </c>
    </row>
    <row r="51" spans="1:31" ht="16.5" thickBot="1" x14ac:dyDescent="0.3">
      <c r="A51" s="247">
        <v>43</v>
      </c>
      <c r="B51" s="298">
        <v>112</v>
      </c>
      <c r="C51" s="297">
        <v>113</v>
      </c>
      <c r="D51" s="293">
        <f t="shared" si="0"/>
        <v>112.5</v>
      </c>
      <c r="E51" s="265">
        <v>0.3</v>
      </c>
      <c r="F51" s="103">
        <v>0.2</v>
      </c>
      <c r="G51" s="103">
        <v>0.2</v>
      </c>
      <c r="H51" s="266">
        <f t="shared" si="4"/>
        <v>0.23333333333333331</v>
      </c>
      <c r="I51" s="297">
        <v>109</v>
      </c>
      <c r="J51" s="297">
        <v>107</v>
      </c>
      <c r="K51" s="294">
        <f t="shared" si="1"/>
        <v>108</v>
      </c>
      <c r="L51" s="209">
        <v>0.4</v>
      </c>
      <c r="M51" s="210">
        <v>0.5</v>
      </c>
      <c r="N51" s="210">
        <v>0.5</v>
      </c>
      <c r="O51" s="211">
        <f t="shared" si="5"/>
        <v>0.46666666666666662</v>
      </c>
      <c r="P51" s="246">
        <v>100</v>
      </c>
      <c r="Q51" s="302">
        <v>112</v>
      </c>
      <c r="R51" s="299">
        <v>100</v>
      </c>
      <c r="S51" s="295">
        <f t="shared" si="2"/>
        <v>106</v>
      </c>
      <c r="T51" s="207">
        <v>0.3</v>
      </c>
      <c r="U51" s="103">
        <v>0.2</v>
      </c>
      <c r="V51" s="103">
        <v>0.2</v>
      </c>
      <c r="W51" s="266">
        <f t="shared" si="6"/>
        <v>0.23333333333333331</v>
      </c>
      <c r="X51" s="298">
        <v>112</v>
      </c>
      <c r="Y51" s="302">
        <v>111</v>
      </c>
      <c r="Z51" s="294">
        <f t="shared" si="3"/>
        <v>111.5</v>
      </c>
      <c r="AA51" s="209">
        <v>0.4</v>
      </c>
      <c r="AB51" s="210">
        <v>0.4</v>
      </c>
      <c r="AC51" s="210">
        <v>0.5</v>
      </c>
      <c r="AD51" s="211">
        <f t="shared" si="7"/>
        <v>0.43333333333333335</v>
      </c>
      <c r="AE51" s="246">
        <v>85.714299999999994</v>
      </c>
    </row>
    <row r="52" spans="1:31" ht="15.75" x14ac:dyDescent="0.25">
      <c r="A52" s="247">
        <v>44</v>
      </c>
      <c r="B52" s="298">
        <v>112</v>
      </c>
      <c r="C52" s="297">
        <v>113</v>
      </c>
      <c r="D52" s="293">
        <f t="shared" si="0"/>
        <v>112.5</v>
      </c>
      <c r="E52" s="265">
        <v>0.2</v>
      </c>
      <c r="F52" s="103">
        <v>0.2</v>
      </c>
      <c r="G52" s="103">
        <v>0.2</v>
      </c>
      <c r="H52" s="266">
        <f t="shared" si="4"/>
        <v>0.20000000000000004</v>
      </c>
      <c r="I52" s="297">
        <v>116</v>
      </c>
      <c r="J52" s="297">
        <v>113</v>
      </c>
      <c r="K52" s="294">
        <f t="shared" si="1"/>
        <v>114.5</v>
      </c>
      <c r="L52" s="209">
        <v>0.4</v>
      </c>
      <c r="M52" s="210">
        <v>0.5</v>
      </c>
      <c r="N52" s="210">
        <v>0.5</v>
      </c>
      <c r="O52" s="211">
        <f t="shared" si="5"/>
        <v>0.46666666666666662</v>
      </c>
      <c r="P52" s="246">
        <v>133.333</v>
      </c>
      <c r="Q52" s="302">
        <v>115</v>
      </c>
      <c r="R52" s="297">
        <v>108</v>
      </c>
      <c r="S52" s="295">
        <f t="shared" si="2"/>
        <v>111.5</v>
      </c>
      <c r="T52" s="207">
        <v>0.2</v>
      </c>
      <c r="U52" s="103">
        <v>0.4</v>
      </c>
      <c r="V52" s="103">
        <v>0.2</v>
      </c>
      <c r="W52" s="266">
        <f t="shared" si="6"/>
        <v>0.26666666666666666</v>
      </c>
      <c r="X52" s="298">
        <v>115</v>
      </c>
      <c r="Y52" s="302">
        <v>113</v>
      </c>
      <c r="Z52" s="294">
        <f t="shared" si="3"/>
        <v>114</v>
      </c>
      <c r="AA52" s="209">
        <v>0.4</v>
      </c>
      <c r="AB52" s="210">
        <v>0.5</v>
      </c>
      <c r="AC52" s="210">
        <v>0.5</v>
      </c>
      <c r="AD52" s="211">
        <f t="shared" si="7"/>
        <v>0.46666666666666662</v>
      </c>
      <c r="AE52" s="246">
        <v>75</v>
      </c>
    </row>
    <row r="53" spans="1:31" ht="15.75" x14ac:dyDescent="0.25">
      <c r="A53" s="247">
        <v>45</v>
      </c>
      <c r="B53" s="298">
        <v>115</v>
      </c>
      <c r="C53" s="297">
        <v>113</v>
      </c>
      <c r="D53" s="293">
        <f t="shared" si="0"/>
        <v>114</v>
      </c>
      <c r="E53" s="265">
        <v>0.2</v>
      </c>
      <c r="F53" s="103">
        <v>0.2</v>
      </c>
      <c r="G53" s="103">
        <v>0.2</v>
      </c>
      <c r="H53" s="266">
        <f t="shared" si="4"/>
        <v>0.20000000000000004</v>
      </c>
      <c r="I53" s="297">
        <v>114</v>
      </c>
      <c r="J53" s="297">
        <v>111</v>
      </c>
      <c r="K53" s="294">
        <f t="shared" si="1"/>
        <v>112.5</v>
      </c>
      <c r="L53" s="209">
        <v>0.5</v>
      </c>
      <c r="M53" s="210">
        <v>0.4</v>
      </c>
      <c r="N53" s="210">
        <v>0.4</v>
      </c>
      <c r="O53" s="211">
        <f t="shared" si="5"/>
        <v>0.43333333333333335</v>
      </c>
      <c r="P53" s="246">
        <v>116.666</v>
      </c>
      <c r="Q53" s="302">
        <v>111</v>
      </c>
      <c r="R53" s="297">
        <v>109</v>
      </c>
      <c r="S53" s="295">
        <f t="shared" si="2"/>
        <v>110</v>
      </c>
      <c r="T53" s="207">
        <v>0.2</v>
      </c>
      <c r="U53" s="103">
        <v>0.2</v>
      </c>
      <c r="V53" s="103">
        <v>0.2</v>
      </c>
      <c r="W53" s="266">
        <f t="shared" si="6"/>
        <v>0.20000000000000004</v>
      </c>
      <c r="X53" s="298">
        <v>117</v>
      </c>
      <c r="Y53" s="302">
        <v>105</v>
      </c>
      <c r="Z53" s="294">
        <f t="shared" si="3"/>
        <v>111</v>
      </c>
      <c r="AA53" s="209">
        <v>0.4</v>
      </c>
      <c r="AB53" s="210">
        <v>0.4</v>
      </c>
      <c r="AC53" s="210">
        <v>0.4</v>
      </c>
      <c r="AD53" s="211">
        <f t="shared" si="7"/>
        <v>0.40000000000000008</v>
      </c>
      <c r="AE53" s="246">
        <v>100</v>
      </c>
    </row>
    <row r="54" spans="1:31" ht="15.75" x14ac:dyDescent="0.25">
      <c r="A54" s="247">
        <v>46</v>
      </c>
      <c r="B54" s="298">
        <v>112</v>
      </c>
      <c r="C54" s="297">
        <v>111</v>
      </c>
      <c r="D54" s="293">
        <f t="shared" si="0"/>
        <v>111.5</v>
      </c>
      <c r="E54" s="265">
        <v>0.2</v>
      </c>
      <c r="F54" s="103">
        <v>0.1</v>
      </c>
      <c r="G54" s="103">
        <v>0.3</v>
      </c>
      <c r="H54" s="266">
        <f t="shared" si="4"/>
        <v>0.20000000000000004</v>
      </c>
      <c r="I54" s="297">
        <v>114</v>
      </c>
      <c r="J54" s="297">
        <v>110</v>
      </c>
      <c r="K54" s="294">
        <f t="shared" si="1"/>
        <v>112</v>
      </c>
      <c r="L54" s="209">
        <v>0.4</v>
      </c>
      <c r="M54" s="210">
        <v>0.5</v>
      </c>
      <c r="N54" s="210">
        <v>0.5</v>
      </c>
      <c r="O54" s="211">
        <f t="shared" si="5"/>
        <v>0.46666666666666662</v>
      </c>
      <c r="P54" s="246">
        <v>133.333</v>
      </c>
      <c r="Q54" s="302">
        <v>113</v>
      </c>
      <c r="R54" s="297">
        <v>112</v>
      </c>
      <c r="S54" s="295">
        <f t="shared" si="2"/>
        <v>112.5</v>
      </c>
      <c r="T54" s="207">
        <v>0.2</v>
      </c>
      <c r="U54" s="103">
        <v>0.1</v>
      </c>
      <c r="V54" s="103">
        <v>0.3</v>
      </c>
      <c r="W54" s="266">
        <f t="shared" si="6"/>
        <v>0.20000000000000004</v>
      </c>
      <c r="X54" s="297">
        <v>108</v>
      </c>
      <c r="Y54" s="302">
        <v>107</v>
      </c>
      <c r="Z54" s="294">
        <f t="shared" si="3"/>
        <v>107.5</v>
      </c>
      <c r="AA54" s="209">
        <v>0.4</v>
      </c>
      <c r="AB54" s="210">
        <v>0.4</v>
      </c>
      <c r="AC54" s="210">
        <v>0.3</v>
      </c>
      <c r="AD54" s="211">
        <f t="shared" si="7"/>
        <v>0.3666666666666667</v>
      </c>
      <c r="AE54" s="246">
        <v>83.333299999999994</v>
      </c>
    </row>
    <row r="55" spans="1:31" ht="15.75" x14ac:dyDescent="0.25">
      <c r="A55" s="247">
        <v>47</v>
      </c>
      <c r="B55" s="298">
        <v>113</v>
      </c>
      <c r="C55" s="297">
        <v>112</v>
      </c>
      <c r="D55" s="293">
        <f t="shared" si="0"/>
        <v>112.5</v>
      </c>
      <c r="E55" s="265">
        <v>0.3</v>
      </c>
      <c r="F55" s="103">
        <v>0.2</v>
      </c>
      <c r="G55" s="103">
        <v>0.2</v>
      </c>
      <c r="H55" s="266">
        <f t="shared" si="4"/>
        <v>0.23333333333333331</v>
      </c>
      <c r="I55" s="297">
        <v>116</v>
      </c>
      <c r="J55" s="297">
        <v>113</v>
      </c>
      <c r="K55" s="294">
        <f t="shared" si="1"/>
        <v>114.5</v>
      </c>
      <c r="L55" s="209">
        <v>0.5</v>
      </c>
      <c r="M55" s="210">
        <v>0.4</v>
      </c>
      <c r="N55" s="210">
        <v>0.4</v>
      </c>
      <c r="O55" s="211">
        <f t="shared" si="5"/>
        <v>0.43333333333333335</v>
      </c>
      <c r="P55" s="246">
        <v>85.713999999999999</v>
      </c>
      <c r="Q55" s="302">
        <v>113</v>
      </c>
      <c r="R55" s="297">
        <v>110</v>
      </c>
      <c r="S55" s="295">
        <f t="shared" si="2"/>
        <v>111.5</v>
      </c>
      <c r="T55" s="207">
        <v>0.3</v>
      </c>
      <c r="U55" s="103">
        <v>0.2</v>
      </c>
      <c r="V55" s="103">
        <v>0.3</v>
      </c>
      <c r="W55" s="266">
        <f t="shared" si="6"/>
        <v>0.26666666666666666</v>
      </c>
      <c r="X55" s="297">
        <v>109</v>
      </c>
      <c r="Y55" s="302">
        <v>106</v>
      </c>
      <c r="Z55" s="294">
        <f t="shared" si="3"/>
        <v>107.5</v>
      </c>
      <c r="AA55" s="209">
        <v>0.5</v>
      </c>
      <c r="AB55" s="210">
        <v>0.3</v>
      </c>
      <c r="AC55" s="210">
        <v>0.4</v>
      </c>
      <c r="AD55" s="211">
        <f t="shared" si="7"/>
        <v>0.40000000000000008</v>
      </c>
      <c r="AE55" s="246">
        <v>50</v>
      </c>
    </row>
    <row r="56" spans="1:31" ht="15.75" x14ac:dyDescent="0.25">
      <c r="A56" s="247">
        <v>48</v>
      </c>
      <c r="B56" s="298">
        <v>110</v>
      </c>
      <c r="C56" s="297">
        <v>109</v>
      </c>
      <c r="D56" s="293">
        <f t="shared" si="0"/>
        <v>109.5</v>
      </c>
      <c r="E56" s="265">
        <v>0.2</v>
      </c>
      <c r="F56" s="103">
        <v>0.3</v>
      </c>
      <c r="G56" s="103">
        <v>0.3</v>
      </c>
      <c r="H56" s="266">
        <f t="shared" si="4"/>
        <v>0.26666666666666666</v>
      </c>
      <c r="I56" s="297">
        <v>110</v>
      </c>
      <c r="J56" s="297">
        <v>107</v>
      </c>
      <c r="K56" s="294">
        <f t="shared" si="1"/>
        <v>108.5</v>
      </c>
      <c r="L56" s="209">
        <v>0.5</v>
      </c>
      <c r="M56" s="210">
        <v>0.5</v>
      </c>
      <c r="N56" s="210">
        <v>0.4</v>
      </c>
      <c r="O56" s="211">
        <f t="shared" si="5"/>
        <v>0.46666666666666662</v>
      </c>
      <c r="P56" s="246">
        <v>75</v>
      </c>
      <c r="Q56" s="302">
        <v>110</v>
      </c>
      <c r="R56" s="297">
        <v>109</v>
      </c>
      <c r="S56" s="295">
        <f t="shared" si="2"/>
        <v>109.5</v>
      </c>
      <c r="T56" s="207">
        <v>0.3</v>
      </c>
      <c r="U56" s="103">
        <v>0.2</v>
      </c>
      <c r="V56" s="103">
        <v>0.3</v>
      </c>
      <c r="W56" s="266">
        <f t="shared" si="6"/>
        <v>0.26666666666666666</v>
      </c>
      <c r="X56" s="297">
        <v>112</v>
      </c>
      <c r="Y56" s="302">
        <v>109</v>
      </c>
      <c r="Z56" s="294">
        <f t="shared" si="3"/>
        <v>110.5</v>
      </c>
      <c r="AA56" s="209">
        <v>0.5</v>
      </c>
      <c r="AB56" s="210">
        <v>0.3</v>
      </c>
      <c r="AC56" s="210">
        <v>0.4</v>
      </c>
      <c r="AD56" s="211">
        <f t="shared" si="7"/>
        <v>0.40000000000000008</v>
      </c>
      <c r="AE56" s="246">
        <v>50</v>
      </c>
    </row>
    <row r="57" spans="1:31" ht="15.75" x14ac:dyDescent="0.25">
      <c r="A57" s="247">
        <v>49</v>
      </c>
      <c r="B57" s="298">
        <v>100</v>
      </c>
      <c r="C57" s="297">
        <v>103</v>
      </c>
      <c r="D57" s="293">
        <f t="shared" si="0"/>
        <v>101.5</v>
      </c>
      <c r="E57" s="265">
        <v>0.2</v>
      </c>
      <c r="F57" s="103">
        <v>0.3</v>
      </c>
      <c r="G57" s="103">
        <v>0.2</v>
      </c>
      <c r="H57" s="266">
        <f t="shared" si="4"/>
        <v>0.23333333333333331</v>
      </c>
      <c r="I57" s="297">
        <v>112</v>
      </c>
      <c r="J57" s="297">
        <v>113</v>
      </c>
      <c r="K57" s="294">
        <f t="shared" si="1"/>
        <v>112.5</v>
      </c>
      <c r="L57" s="209">
        <v>0.6</v>
      </c>
      <c r="M57" s="210">
        <v>0.6</v>
      </c>
      <c r="N57" s="210">
        <v>0.6</v>
      </c>
      <c r="O57" s="211">
        <f t="shared" si="5"/>
        <v>0.6</v>
      </c>
      <c r="P57" s="246">
        <v>157.1429</v>
      </c>
      <c r="Q57" s="302">
        <v>100</v>
      </c>
      <c r="R57" s="297">
        <v>113</v>
      </c>
      <c r="S57" s="295">
        <f t="shared" si="2"/>
        <v>106.5</v>
      </c>
      <c r="T57" s="207">
        <v>0.2</v>
      </c>
      <c r="U57" s="103">
        <v>0.3</v>
      </c>
      <c r="V57" s="103">
        <v>0.3</v>
      </c>
      <c r="W57" s="266">
        <f t="shared" si="6"/>
        <v>0.26666666666666666</v>
      </c>
      <c r="X57" s="297">
        <v>110</v>
      </c>
      <c r="Y57" s="302">
        <v>112</v>
      </c>
      <c r="Z57" s="294">
        <f t="shared" si="3"/>
        <v>111</v>
      </c>
      <c r="AA57" s="209">
        <v>0.5</v>
      </c>
      <c r="AB57" s="210">
        <v>0.4</v>
      </c>
      <c r="AC57" s="210">
        <v>0.6</v>
      </c>
      <c r="AD57" s="211">
        <f t="shared" si="7"/>
        <v>0.5</v>
      </c>
      <c r="AE57" s="246">
        <v>87.5</v>
      </c>
    </row>
    <row r="58" spans="1:31" ht="15.75" x14ac:dyDescent="0.25">
      <c r="A58" s="247">
        <v>50</v>
      </c>
      <c r="B58" s="298">
        <v>103</v>
      </c>
      <c r="C58" s="297">
        <v>101</v>
      </c>
      <c r="D58" s="293">
        <f t="shared" si="0"/>
        <v>102</v>
      </c>
      <c r="E58" s="265">
        <v>0.2</v>
      </c>
      <c r="F58" s="103">
        <v>0.2</v>
      </c>
      <c r="G58" s="103">
        <v>0.2</v>
      </c>
      <c r="H58" s="266">
        <f t="shared" si="4"/>
        <v>0.20000000000000004</v>
      </c>
      <c r="I58" s="297">
        <v>113</v>
      </c>
      <c r="J58" s="297">
        <v>111</v>
      </c>
      <c r="K58" s="294">
        <f t="shared" si="1"/>
        <v>112</v>
      </c>
      <c r="L58" s="209">
        <v>0.4</v>
      </c>
      <c r="M58" s="210">
        <v>0.5</v>
      </c>
      <c r="N58" s="210">
        <v>0.5</v>
      </c>
      <c r="O58" s="211">
        <f t="shared" si="5"/>
        <v>0.46666666666666662</v>
      </c>
      <c r="P58" s="246">
        <v>133.333</v>
      </c>
      <c r="Q58" s="302">
        <v>103</v>
      </c>
      <c r="R58" s="297">
        <v>109</v>
      </c>
      <c r="S58" s="295">
        <f t="shared" si="2"/>
        <v>106</v>
      </c>
      <c r="T58" s="207">
        <v>0.3</v>
      </c>
      <c r="U58" s="103">
        <v>0.2</v>
      </c>
      <c r="V58" s="103">
        <v>0.2</v>
      </c>
      <c r="W58" s="266">
        <f t="shared" si="6"/>
        <v>0.23333333333333331</v>
      </c>
      <c r="X58" s="297">
        <v>109</v>
      </c>
      <c r="Y58" s="302">
        <v>115</v>
      </c>
      <c r="Z58" s="294">
        <f t="shared" si="3"/>
        <v>112</v>
      </c>
      <c r="AA58" s="209">
        <v>0.4</v>
      </c>
      <c r="AB58" s="210">
        <v>0.4</v>
      </c>
      <c r="AC58" s="210">
        <v>0.5</v>
      </c>
      <c r="AD58" s="211">
        <f t="shared" si="7"/>
        <v>0.43333333333333335</v>
      </c>
      <c r="AE58" s="246">
        <v>85.714299999999994</v>
      </c>
    </row>
    <row r="59" spans="1:31" ht="15.75" x14ac:dyDescent="0.25">
      <c r="A59" s="247">
        <v>51</v>
      </c>
      <c r="B59" s="298">
        <v>109</v>
      </c>
      <c r="C59" s="297">
        <v>109</v>
      </c>
      <c r="D59" s="293">
        <f t="shared" si="0"/>
        <v>109</v>
      </c>
      <c r="E59" s="265">
        <v>0.3</v>
      </c>
      <c r="F59" s="103">
        <v>0.2</v>
      </c>
      <c r="G59" s="103">
        <v>0.2</v>
      </c>
      <c r="H59" s="266">
        <f t="shared" si="4"/>
        <v>0.23333333333333331</v>
      </c>
      <c r="I59" s="297">
        <v>107</v>
      </c>
      <c r="J59" s="297">
        <v>109</v>
      </c>
      <c r="K59" s="294">
        <f t="shared" si="1"/>
        <v>108</v>
      </c>
      <c r="L59" s="209">
        <v>0.5</v>
      </c>
      <c r="M59" s="210">
        <v>0.5</v>
      </c>
      <c r="N59" s="210">
        <v>0.6</v>
      </c>
      <c r="O59" s="211">
        <f t="shared" si="5"/>
        <v>0.53333333333333333</v>
      </c>
      <c r="P59" s="246">
        <v>128.571</v>
      </c>
      <c r="Q59" s="302">
        <v>109</v>
      </c>
      <c r="R59" s="297">
        <v>108</v>
      </c>
      <c r="S59" s="295">
        <f t="shared" si="2"/>
        <v>108.5</v>
      </c>
      <c r="T59" s="207">
        <v>0.3</v>
      </c>
      <c r="U59" s="103">
        <v>0.2</v>
      </c>
      <c r="V59" s="103">
        <v>0.3</v>
      </c>
      <c r="W59" s="266">
        <f t="shared" si="6"/>
        <v>0.26666666666666666</v>
      </c>
      <c r="X59" s="297">
        <v>113</v>
      </c>
      <c r="Y59" s="302">
        <v>117</v>
      </c>
      <c r="Z59" s="294">
        <f t="shared" si="3"/>
        <v>115</v>
      </c>
      <c r="AA59" s="209">
        <v>0.5</v>
      </c>
      <c r="AB59" s="210">
        <v>0.5</v>
      </c>
      <c r="AC59" s="210">
        <v>0.4</v>
      </c>
      <c r="AD59" s="211">
        <f t="shared" si="7"/>
        <v>0.46666666666666662</v>
      </c>
      <c r="AE59" s="246">
        <v>75</v>
      </c>
    </row>
    <row r="60" spans="1:31" ht="15.75" x14ac:dyDescent="0.25">
      <c r="A60" s="247">
        <v>52</v>
      </c>
      <c r="B60" s="298">
        <v>112</v>
      </c>
      <c r="C60" s="297">
        <v>111</v>
      </c>
      <c r="D60" s="293">
        <f t="shared" si="0"/>
        <v>111.5</v>
      </c>
      <c r="E60" s="265">
        <v>0.3</v>
      </c>
      <c r="F60" s="103">
        <v>0.2</v>
      </c>
      <c r="G60" s="103">
        <v>0.3</v>
      </c>
      <c r="H60" s="266">
        <f t="shared" si="4"/>
        <v>0.26666666666666666</v>
      </c>
      <c r="I60" s="297">
        <v>112</v>
      </c>
      <c r="J60" s="297">
        <v>110</v>
      </c>
      <c r="K60" s="294">
        <f t="shared" si="1"/>
        <v>111</v>
      </c>
      <c r="L60" s="209">
        <v>0.5</v>
      </c>
      <c r="M60" s="210">
        <v>0.4</v>
      </c>
      <c r="N60" s="210">
        <v>0.5</v>
      </c>
      <c r="O60" s="211">
        <f t="shared" si="5"/>
        <v>0.46666666666666662</v>
      </c>
      <c r="P60" s="246">
        <v>75</v>
      </c>
      <c r="Q60" s="302">
        <v>115</v>
      </c>
      <c r="R60" s="297">
        <v>113</v>
      </c>
      <c r="S60" s="295">
        <f t="shared" si="2"/>
        <v>114</v>
      </c>
      <c r="T60" s="207">
        <v>0.3</v>
      </c>
      <c r="U60" s="103">
        <v>0.4</v>
      </c>
      <c r="V60" s="103">
        <v>0.3</v>
      </c>
      <c r="W60" s="266">
        <f t="shared" si="6"/>
        <v>0.33333333333333331</v>
      </c>
      <c r="X60" s="297">
        <v>109</v>
      </c>
      <c r="Y60" s="302">
        <v>111</v>
      </c>
      <c r="Z60" s="294">
        <f t="shared" si="3"/>
        <v>110</v>
      </c>
      <c r="AA60" s="209">
        <v>0.5</v>
      </c>
      <c r="AB60" s="210">
        <v>0.4</v>
      </c>
      <c r="AC60" s="210">
        <v>0.5</v>
      </c>
      <c r="AD60" s="211">
        <f t="shared" si="7"/>
        <v>0.46666666666666662</v>
      </c>
      <c r="AE60" s="246">
        <v>40</v>
      </c>
    </row>
    <row r="61" spans="1:31" ht="15.75" x14ac:dyDescent="0.25">
      <c r="A61" s="247">
        <v>53</v>
      </c>
      <c r="B61" s="298">
        <v>110</v>
      </c>
      <c r="C61" s="297">
        <v>114</v>
      </c>
      <c r="D61" s="293">
        <f t="shared" si="0"/>
        <v>112</v>
      </c>
      <c r="E61" s="265">
        <v>0.2</v>
      </c>
      <c r="F61" s="103">
        <v>0.2</v>
      </c>
      <c r="G61" s="103">
        <v>0.2</v>
      </c>
      <c r="H61" s="266">
        <f t="shared" si="4"/>
        <v>0.20000000000000004</v>
      </c>
      <c r="I61" s="297">
        <v>108</v>
      </c>
      <c r="J61" s="297">
        <v>107</v>
      </c>
      <c r="K61" s="294">
        <f t="shared" si="1"/>
        <v>107.5</v>
      </c>
      <c r="L61" s="209">
        <v>0.5</v>
      </c>
      <c r="M61" s="210">
        <v>0.4</v>
      </c>
      <c r="N61" s="210">
        <v>0.5</v>
      </c>
      <c r="O61" s="211">
        <f t="shared" si="5"/>
        <v>0.46666666666666662</v>
      </c>
      <c r="P61" s="246">
        <v>133.333</v>
      </c>
      <c r="Q61" s="302">
        <v>117</v>
      </c>
      <c r="R61" s="297">
        <v>112</v>
      </c>
      <c r="S61" s="295">
        <f t="shared" si="2"/>
        <v>114.5</v>
      </c>
      <c r="T61" s="207">
        <v>0.3</v>
      </c>
      <c r="U61" s="103">
        <v>0.3</v>
      </c>
      <c r="V61" s="103">
        <v>0.2</v>
      </c>
      <c r="W61" s="266">
        <f t="shared" si="6"/>
        <v>0.26666666666666666</v>
      </c>
      <c r="X61" s="297">
        <v>108</v>
      </c>
      <c r="Y61" s="302">
        <v>113</v>
      </c>
      <c r="Z61" s="294">
        <f t="shared" si="3"/>
        <v>110.5</v>
      </c>
      <c r="AA61" s="209">
        <v>0.5</v>
      </c>
      <c r="AB61" s="210">
        <v>0.4</v>
      </c>
      <c r="AC61" s="210">
        <v>0.4</v>
      </c>
      <c r="AD61" s="211">
        <f t="shared" si="7"/>
        <v>0.43333333333333335</v>
      </c>
      <c r="AE61" s="246">
        <v>62.6</v>
      </c>
    </row>
    <row r="62" spans="1:31" ht="15.75" x14ac:dyDescent="0.25">
      <c r="A62" s="247">
        <v>54</v>
      </c>
      <c r="B62" s="298">
        <v>119</v>
      </c>
      <c r="C62" s="297">
        <v>114</v>
      </c>
      <c r="D62" s="293">
        <f t="shared" si="0"/>
        <v>116.5</v>
      </c>
      <c r="E62" s="265">
        <v>0.2</v>
      </c>
      <c r="F62" s="103">
        <v>0.1</v>
      </c>
      <c r="G62" s="103">
        <v>0.2</v>
      </c>
      <c r="H62" s="266">
        <f t="shared" si="4"/>
        <v>0.16666666666666666</v>
      </c>
      <c r="I62" s="297">
        <v>114</v>
      </c>
      <c r="J62" s="297">
        <v>113</v>
      </c>
      <c r="K62" s="294">
        <f t="shared" si="1"/>
        <v>113.5</v>
      </c>
      <c r="L62" s="209">
        <v>0.4</v>
      </c>
      <c r="M62" s="210">
        <v>0.4</v>
      </c>
      <c r="N62" s="210">
        <v>0.5</v>
      </c>
      <c r="O62" s="211">
        <f t="shared" si="5"/>
        <v>0.43333333333333335</v>
      </c>
      <c r="P62" s="246">
        <v>159.928</v>
      </c>
      <c r="Q62" s="302">
        <v>119</v>
      </c>
      <c r="R62" s="297">
        <v>110</v>
      </c>
      <c r="S62" s="295">
        <f t="shared" si="2"/>
        <v>114.5</v>
      </c>
      <c r="T62" s="207">
        <v>0.2</v>
      </c>
      <c r="U62" s="103">
        <v>0.2</v>
      </c>
      <c r="V62" s="103">
        <v>0.2</v>
      </c>
      <c r="W62" s="266">
        <f t="shared" si="6"/>
        <v>0.20000000000000004</v>
      </c>
      <c r="X62" s="297">
        <v>113</v>
      </c>
      <c r="Y62" s="302">
        <v>110</v>
      </c>
      <c r="Z62" s="294">
        <f t="shared" si="3"/>
        <v>111.5</v>
      </c>
      <c r="AA62" s="209">
        <v>0.3</v>
      </c>
      <c r="AB62" s="210">
        <v>0.5</v>
      </c>
      <c r="AC62" s="210">
        <v>0.5</v>
      </c>
      <c r="AD62" s="211">
        <f t="shared" si="7"/>
        <v>0.43333333333333335</v>
      </c>
      <c r="AE62" s="246">
        <v>116.666</v>
      </c>
    </row>
    <row r="63" spans="1:31" ht="15.75" x14ac:dyDescent="0.25">
      <c r="A63" s="247">
        <v>55</v>
      </c>
      <c r="B63" s="298">
        <v>114</v>
      </c>
      <c r="C63" s="297">
        <v>112</v>
      </c>
      <c r="D63" s="293">
        <f t="shared" si="0"/>
        <v>113</v>
      </c>
      <c r="E63" s="265">
        <v>0.2</v>
      </c>
      <c r="F63" s="103">
        <v>0.2</v>
      </c>
      <c r="G63" s="103">
        <v>0.3</v>
      </c>
      <c r="H63" s="266">
        <f t="shared" si="4"/>
        <v>0.23333333333333331</v>
      </c>
      <c r="I63" s="298">
        <v>107</v>
      </c>
      <c r="J63" s="297">
        <v>109</v>
      </c>
      <c r="K63" s="294">
        <f t="shared" si="1"/>
        <v>108</v>
      </c>
      <c r="L63" s="209">
        <v>0.4</v>
      </c>
      <c r="M63" s="210">
        <v>0.5</v>
      </c>
      <c r="N63" s="210">
        <v>0.5</v>
      </c>
      <c r="O63" s="211">
        <f t="shared" si="5"/>
        <v>0.46666666666666662</v>
      </c>
      <c r="P63" s="246">
        <v>100</v>
      </c>
      <c r="Q63" s="302">
        <v>115</v>
      </c>
      <c r="R63" s="297">
        <v>113</v>
      </c>
      <c r="S63" s="295">
        <f t="shared" si="2"/>
        <v>114</v>
      </c>
      <c r="T63" s="207">
        <v>0.2</v>
      </c>
      <c r="U63" s="103">
        <v>0.2</v>
      </c>
      <c r="V63" s="103">
        <v>0.3</v>
      </c>
      <c r="W63" s="266">
        <f t="shared" si="6"/>
        <v>0.23333333333333331</v>
      </c>
      <c r="X63" s="297">
        <v>112</v>
      </c>
      <c r="Y63" s="302">
        <v>100</v>
      </c>
      <c r="Z63" s="294">
        <f t="shared" si="3"/>
        <v>106</v>
      </c>
      <c r="AA63" s="209">
        <v>0.4</v>
      </c>
      <c r="AB63" s="210">
        <v>0.3</v>
      </c>
      <c r="AC63" s="210">
        <v>0.5</v>
      </c>
      <c r="AD63" s="211">
        <f t="shared" si="7"/>
        <v>0.39999999999999997</v>
      </c>
      <c r="AE63" s="246">
        <v>71.428600000000003</v>
      </c>
    </row>
    <row r="64" spans="1:31" ht="15.75" x14ac:dyDescent="0.25">
      <c r="A64" s="247">
        <v>56</v>
      </c>
      <c r="B64" s="298">
        <v>109</v>
      </c>
      <c r="C64" s="297">
        <v>110</v>
      </c>
      <c r="D64" s="293">
        <f t="shared" si="0"/>
        <v>109.5</v>
      </c>
      <c r="E64" s="265">
        <v>0.2</v>
      </c>
      <c r="F64" s="103">
        <v>0.2</v>
      </c>
      <c r="G64" s="103">
        <v>0.2</v>
      </c>
      <c r="H64" s="266">
        <f t="shared" si="4"/>
        <v>0.20000000000000004</v>
      </c>
      <c r="I64" s="298">
        <v>111</v>
      </c>
      <c r="J64" s="297">
        <v>111</v>
      </c>
      <c r="K64" s="294">
        <f t="shared" si="1"/>
        <v>111</v>
      </c>
      <c r="L64" s="209">
        <v>0.5</v>
      </c>
      <c r="M64" s="210">
        <v>0.4</v>
      </c>
      <c r="N64" s="210">
        <v>0.5</v>
      </c>
      <c r="O64" s="211">
        <f t="shared" si="5"/>
        <v>0.46666666666666662</v>
      </c>
      <c r="P64" s="246">
        <v>133.333</v>
      </c>
      <c r="Q64" s="302">
        <v>109</v>
      </c>
      <c r="R64" s="297">
        <v>111</v>
      </c>
      <c r="S64" s="295">
        <f t="shared" si="2"/>
        <v>110</v>
      </c>
      <c r="T64" s="207">
        <v>0.3</v>
      </c>
      <c r="U64" s="103">
        <v>0.2</v>
      </c>
      <c r="V64" s="103">
        <v>0.2</v>
      </c>
      <c r="W64" s="266">
        <f t="shared" si="6"/>
        <v>0.23333333333333331</v>
      </c>
      <c r="X64" s="297">
        <v>110</v>
      </c>
      <c r="Y64" s="302">
        <v>103</v>
      </c>
      <c r="Z64" s="294">
        <f t="shared" si="3"/>
        <v>106.5</v>
      </c>
      <c r="AA64" s="209">
        <v>0.5</v>
      </c>
      <c r="AB64" s="210">
        <v>0.4</v>
      </c>
      <c r="AC64" s="210">
        <v>0.4</v>
      </c>
      <c r="AD64" s="211">
        <f t="shared" si="7"/>
        <v>0.43333333333333335</v>
      </c>
      <c r="AE64" s="246">
        <v>85.713999999999999</v>
      </c>
    </row>
    <row r="65" spans="1:31" ht="15.75" x14ac:dyDescent="0.25">
      <c r="A65" s="247">
        <v>57</v>
      </c>
      <c r="B65" s="298">
        <v>112</v>
      </c>
      <c r="C65" s="297">
        <v>112</v>
      </c>
      <c r="D65" s="293">
        <f t="shared" si="0"/>
        <v>112</v>
      </c>
      <c r="E65" s="265">
        <v>0.2</v>
      </c>
      <c r="F65" s="103">
        <v>0.2</v>
      </c>
      <c r="G65" s="103">
        <v>0.2</v>
      </c>
      <c r="H65" s="266">
        <f t="shared" si="4"/>
        <v>0.20000000000000004</v>
      </c>
      <c r="I65" s="298">
        <v>108</v>
      </c>
      <c r="J65" s="297">
        <v>109</v>
      </c>
      <c r="K65" s="294">
        <f t="shared" si="1"/>
        <v>108.5</v>
      </c>
      <c r="L65" s="209">
        <v>0.4</v>
      </c>
      <c r="M65" s="210">
        <v>0.4</v>
      </c>
      <c r="N65" s="210">
        <v>0.5</v>
      </c>
      <c r="O65" s="211">
        <f t="shared" si="5"/>
        <v>0.43333333333333335</v>
      </c>
      <c r="P65" s="246">
        <v>116.65</v>
      </c>
      <c r="Q65" s="302">
        <v>112</v>
      </c>
      <c r="R65" s="297">
        <v>109</v>
      </c>
      <c r="S65" s="295">
        <f t="shared" si="2"/>
        <v>110.5</v>
      </c>
      <c r="T65" s="207">
        <v>0.2</v>
      </c>
      <c r="U65" s="103">
        <v>0.2</v>
      </c>
      <c r="V65" s="103">
        <v>0.3</v>
      </c>
      <c r="W65" s="266">
        <f t="shared" si="6"/>
        <v>0.23333333333333331</v>
      </c>
      <c r="X65" s="297">
        <v>113</v>
      </c>
      <c r="Y65" s="297">
        <v>110</v>
      </c>
      <c r="Z65" s="294">
        <f t="shared" si="3"/>
        <v>111.5</v>
      </c>
      <c r="AA65" s="209">
        <v>0.4</v>
      </c>
      <c r="AB65" s="210">
        <v>0.5</v>
      </c>
      <c r="AC65" s="210">
        <v>0.5</v>
      </c>
      <c r="AD65" s="211">
        <f t="shared" si="7"/>
        <v>0.46666666666666662</v>
      </c>
      <c r="AE65" s="246">
        <v>100</v>
      </c>
    </row>
    <row r="66" spans="1:31" ht="15.75" x14ac:dyDescent="0.25">
      <c r="A66" s="247">
        <v>58</v>
      </c>
      <c r="B66" s="298">
        <v>109</v>
      </c>
      <c r="C66" s="297">
        <v>113</v>
      </c>
      <c r="D66" s="293">
        <f t="shared" si="0"/>
        <v>111</v>
      </c>
      <c r="E66" s="265">
        <v>0.1</v>
      </c>
      <c r="F66" s="103">
        <v>0.2</v>
      </c>
      <c r="G66" s="103">
        <v>0.3</v>
      </c>
      <c r="H66" s="266">
        <f t="shared" si="4"/>
        <v>0.20000000000000004</v>
      </c>
      <c r="I66" s="298">
        <v>114</v>
      </c>
      <c r="J66" s="297">
        <v>111</v>
      </c>
      <c r="K66" s="294">
        <f t="shared" si="1"/>
        <v>112.5</v>
      </c>
      <c r="L66" s="209">
        <v>0.4</v>
      </c>
      <c r="M66" s="210">
        <v>0.4</v>
      </c>
      <c r="N66" s="210">
        <v>0.5</v>
      </c>
      <c r="O66" s="211">
        <f t="shared" si="5"/>
        <v>0.43333333333333335</v>
      </c>
      <c r="P66" s="246">
        <v>116.666</v>
      </c>
      <c r="Q66" s="302">
        <v>117</v>
      </c>
      <c r="R66" s="297">
        <v>112</v>
      </c>
      <c r="S66" s="295">
        <f t="shared" si="2"/>
        <v>114.5</v>
      </c>
      <c r="T66" s="207">
        <v>0.2</v>
      </c>
      <c r="U66" s="103">
        <v>0.2</v>
      </c>
      <c r="V66" s="103">
        <v>0.3</v>
      </c>
      <c r="W66" s="266">
        <f t="shared" si="6"/>
        <v>0.23333333333333331</v>
      </c>
      <c r="X66" s="297">
        <v>111</v>
      </c>
      <c r="Y66" s="297">
        <v>109</v>
      </c>
      <c r="Z66" s="294">
        <f t="shared" si="3"/>
        <v>110</v>
      </c>
      <c r="AA66" s="209">
        <v>0.4</v>
      </c>
      <c r="AB66" s="210">
        <v>0.4</v>
      </c>
      <c r="AC66" s="210">
        <v>0.5</v>
      </c>
      <c r="AD66" s="211">
        <f t="shared" si="7"/>
        <v>0.43333333333333335</v>
      </c>
      <c r="AE66" s="246">
        <v>85.714299999999994</v>
      </c>
    </row>
    <row r="67" spans="1:31" ht="15.75" x14ac:dyDescent="0.25">
      <c r="A67" s="247">
        <v>59</v>
      </c>
      <c r="B67" s="298">
        <v>109</v>
      </c>
      <c r="C67" s="297">
        <v>107</v>
      </c>
      <c r="D67" s="293">
        <f t="shared" si="0"/>
        <v>108</v>
      </c>
      <c r="E67" s="265">
        <v>0.2</v>
      </c>
      <c r="F67" s="103">
        <v>0.2</v>
      </c>
      <c r="G67" s="103">
        <v>0.2</v>
      </c>
      <c r="H67" s="266">
        <f t="shared" si="4"/>
        <v>0.20000000000000004</v>
      </c>
      <c r="I67" s="298">
        <v>113</v>
      </c>
      <c r="J67" s="297">
        <v>110</v>
      </c>
      <c r="K67" s="294">
        <f t="shared" si="1"/>
        <v>111.5</v>
      </c>
      <c r="L67" s="209">
        <v>0.4</v>
      </c>
      <c r="M67" s="210">
        <v>0.5</v>
      </c>
      <c r="N67" s="210">
        <v>0.4</v>
      </c>
      <c r="O67" s="211">
        <f t="shared" si="5"/>
        <v>0.43333333333333335</v>
      </c>
      <c r="P67" s="246">
        <v>116.666</v>
      </c>
      <c r="Q67" s="302">
        <v>109</v>
      </c>
      <c r="R67" s="297">
        <v>113</v>
      </c>
      <c r="S67" s="295">
        <f t="shared" si="2"/>
        <v>111</v>
      </c>
      <c r="T67" s="207">
        <v>0.1</v>
      </c>
      <c r="U67" s="103">
        <v>0.2</v>
      </c>
      <c r="V67" s="103">
        <v>0.3</v>
      </c>
      <c r="W67" s="266">
        <f t="shared" si="6"/>
        <v>0.20000000000000004</v>
      </c>
      <c r="X67" s="297">
        <v>109</v>
      </c>
      <c r="Y67" s="297">
        <v>110</v>
      </c>
      <c r="Z67" s="294">
        <f t="shared" si="3"/>
        <v>109.5</v>
      </c>
      <c r="AA67" s="209">
        <v>0.2</v>
      </c>
      <c r="AB67" s="210">
        <v>0.3</v>
      </c>
      <c r="AC67" s="210">
        <v>0.4</v>
      </c>
      <c r="AD67" s="211">
        <f t="shared" si="7"/>
        <v>0.3</v>
      </c>
      <c r="AE67" s="246">
        <v>50</v>
      </c>
    </row>
    <row r="68" spans="1:31" ht="15.75" x14ac:dyDescent="0.25">
      <c r="A68" s="247">
        <v>60</v>
      </c>
      <c r="B68" s="298">
        <v>110</v>
      </c>
      <c r="C68" s="297">
        <v>112</v>
      </c>
      <c r="D68" s="293">
        <f t="shared" si="0"/>
        <v>111</v>
      </c>
      <c r="E68" s="265">
        <v>0.3</v>
      </c>
      <c r="F68" s="103">
        <v>0.2</v>
      </c>
      <c r="G68" s="103">
        <v>0.2</v>
      </c>
      <c r="H68" s="266">
        <f t="shared" si="4"/>
        <v>0.23333333333333331</v>
      </c>
      <c r="I68" s="298">
        <v>112</v>
      </c>
      <c r="J68" s="297">
        <v>109</v>
      </c>
      <c r="K68" s="294">
        <f t="shared" si="1"/>
        <v>110.5</v>
      </c>
      <c r="L68" s="209">
        <v>0.4</v>
      </c>
      <c r="M68" s="210">
        <v>0.5</v>
      </c>
      <c r="N68" s="210">
        <v>0.5</v>
      </c>
      <c r="O68" s="211">
        <f t="shared" si="5"/>
        <v>0.46666666666666662</v>
      </c>
      <c r="P68" s="246">
        <v>100</v>
      </c>
      <c r="Q68" s="302">
        <v>115</v>
      </c>
      <c r="R68" s="297">
        <v>112</v>
      </c>
      <c r="S68" s="295">
        <f t="shared" si="2"/>
        <v>113.5</v>
      </c>
      <c r="T68" s="207">
        <v>0.3</v>
      </c>
      <c r="U68" s="103">
        <v>0.3</v>
      </c>
      <c r="V68" s="103">
        <v>0.2</v>
      </c>
      <c r="W68" s="266">
        <f t="shared" si="6"/>
        <v>0.26666666666666666</v>
      </c>
      <c r="X68" s="297">
        <v>112</v>
      </c>
      <c r="Y68" s="297">
        <v>114</v>
      </c>
      <c r="Z68" s="294">
        <f t="shared" si="3"/>
        <v>113</v>
      </c>
      <c r="AA68" s="209">
        <v>0.4</v>
      </c>
      <c r="AB68" s="210">
        <v>0.5</v>
      </c>
      <c r="AC68" s="210">
        <v>0.5</v>
      </c>
      <c r="AD68" s="211">
        <f t="shared" si="7"/>
        <v>0.46666666666666662</v>
      </c>
      <c r="AE68" s="246">
        <v>75</v>
      </c>
    </row>
    <row r="69" spans="1:31" ht="15.75" x14ac:dyDescent="0.25">
      <c r="A69" s="247">
        <v>61</v>
      </c>
      <c r="B69" s="298">
        <v>110</v>
      </c>
      <c r="C69" s="297">
        <v>108</v>
      </c>
      <c r="D69" s="293">
        <f t="shared" si="0"/>
        <v>109</v>
      </c>
      <c r="E69" s="265">
        <v>0.2</v>
      </c>
      <c r="F69" s="103">
        <v>0.1</v>
      </c>
      <c r="G69" s="103">
        <v>0.3</v>
      </c>
      <c r="H69" s="266">
        <f t="shared" si="4"/>
        <v>0.20000000000000004</v>
      </c>
      <c r="I69" s="298">
        <v>109</v>
      </c>
      <c r="J69" s="297">
        <v>112</v>
      </c>
      <c r="K69" s="294">
        <f t="shared" si="1"/>
        <v>110.5</v>
      </c>
      <c r="L69" s="209">
        <v>0.5</v>
      </c>
      <c r="M69" s="210">
        <v>0.5</v>
      </c>
      <c r="N69" s="210">
        <v>0.4</v>
      </c>
      <c r="O69" s="211">
        <f t="shared" si="5"/>
        <v>0.46666666666666662</v>
      </c>
      <c r="P69" s="246">
        <v>133.333</v>
      </c>
      <c r="Q69" s="302">
        <v>110</v>
      </c>
      <c r="R69" s="297">
        <v>109</v>
      </c>
      <c r="S69" s="295">
        <f t="shared" si="2"/>
        <v>109.5</v>
      </c>
      <c r="T69" s="207">
        <v>0.4</v>
      </c>
      <c r="U69" s="103">
        <v>0.2</v>
      </c>
      <c r="V69" s="103">
        <v>0.3</v>
      </c>
      <c r="W69" s="266">
        <f t="shared" si="6"/>
        <v>0.30000000000000004</v>
      </c>
      <c r="X69" s="297">
        <v>113</v>
      </c>
      <c r="Y69" s="297">
        <v>115</v>
      </c>
      <c r="Z69" s="294">
        <f t="shared" si="3"/>
        <v>114</v>
      </c>
      <c r="AA69" s="209">
        <v>0.5</v>
      </c>
      <c r="AB69" s="210">
        <v>0.5</v>
      </c>
      <c r="AC69" s="210">
        <v>0.4</v>
      </c>
      <c r="AD69" s="211">
        <f t="shared" si="7"/>
        <v>0.46666666666666662</v>
      </c>
      <c r="AE69" s="246">
        <v>55.555500000000002</v>
      </c>
    </row>
    <row r="70" spans="1:31" ht="16.5" thickBot="1" x14ac:dyDescent="0.3">
      <c r="A70" s="248">
        <v>62</v>
      </c>
      <c r="B70" s="299">
        <v>112</v>
      </c>
      <c r="C70" s="297">
        <v>110</v>
      </c>
      <c r="D70" s="293">
        <f t="shared" si="0"/>
        <v>111</v>
      </c>
      <c r="E70" s="284">
        <v>0.2</v>
      </c>
      <c r="F70" s="120">
        <v>0.2</v>
      </c>
      <c r="G70" s="120">
        <v>0.2</v>
      </c>
      <c r="H70" s="271">
        <f t="shared" si="4"/>
        <v>0.20000000000000004</v>
      </c>
      <c r="I70" s="299">
        <v>100</v>
      </c>
      <c r="J70" s="297">
        <v>109</v>
      </c>
      <c r="K70" s="294">
        <f t="shared" si="1"/>
        <v>104.5</v>
      </c>
      <c r="L70" s="216">
        <v>0.5</v>
      </c>
      <c r="M70" s="217">
        <v>0.5</v>
      </c>
      <c r="N70" s="217">
        <v>0.4</v>
      </c>
      <c r="O70" s="218">
        <f t="shared" si="5"/>
        <v>0.46666666666666662</v>
      </c>
      <c r="P70" s="249">
        <v>133.333</v>
      </c>
      <c r="Q70" s="303">
        <v>117</v>
      </c>
      <c r="R70" s="297">
        <v>104</v>
      </c>
      <c r="S70" s="295">
        <f t="shared" si="2"/>
        <v>110.5</v>
      </c>
      <c r="T70" s="214">
        <v>0.3</v>
      </c>
      <c r="U70" s="120">
        <v>0.2</v>
      </c>
      <c r="V70" s="120">
        <v>0.3</v>
      </c>
      <c r="W70" s="271">
        <f t="shared" si="6"/>
        <v>0.26666666666666666</v>
      </c>
      <c r="X70" s="297">
        <v>112</v>
      </c>
      <c r="Y70" s="297">
        <v>113</v>
      </c>
      <c r="Z70" s="294">
        <f t="shared" si="3"/>
        <v>112.5</v>
      </c>
      <c r="AA70" s="219">
        <v>0.4</v>
      </c>
      <c r="AB70" s="220">
        <v>0.3</v>
      </c>
      <c r="AC70" s="220">
        <v>0.4</v>
      </c>
      <c r="AD70" s="221">
        <f t="shared" si="7"/>
        <v>0.3666666666666667</v>
      </c>
      <c r="AE70" s="249">
        <v>37.5</v>
      </c>
    </row>
    <row r="71" spans="1:31" ht="15.75" x14ac:dyDescent="0.25">
      <c r="A71" s="250"/>
      <c r="B71" s="253"/>
      <c r="C71" s="285"/>
      <c r="D71" s="285">
        <f>AVERAGE(D9:D70)</f>
        <v>110.58064516129032</v>
      </c>
      <c r="E71" s="251"/>
      <c r="F71" s="251"/>
      <c r="G71" s="251"/>
      <c r="H71" s="252">
        <f>AVERAGE(H9:H70)</f>
        <v>0.22580645161290294</v>
      </c>
      <c r="I71" s="282"/>
      <c r="J71" s="282"/>
      <c r="K71" s="282">
        <f>AVERAGE(K9:K70)</f>
        <v>110.30645161290323</v>
      </c>
      <c r="L71" s="253"/>
      <c r="M71" s="253"/>
      <c r="N71" s="253"/>
      <c r="O71" s="252">
        <f>AVERAGE(O9:O70)</f>
        <v>0.44784946236559109</v>
      </c>
      <c r="P71" s="254">
        <f>AVERAGE(P9:P70)</f>
        <v>101.98629516129029</v>
      </c>
      <c r="Q71" s="286"/>
      <c r="R71" s="297"/>
      <c r="S71" s="286">
        <f>AVERAGE(S9:S70)</f>
        <v>111.26612903225806</v>
      </c>
      <c r="T71" s="251"/>
      <c r="U71" s="251"/>
      <c r="V71" s="251"/>
      <c r="W71" s="252">
        <f>AVERAGE(W9:W70)</f>
        <v>0.25053763440860216</v>
      </c>
      <c r="X71" s="297"/>
      <c r="Y71" s="282"/>
      <c r="Z71" s="282">
        <f>AVERAGE(Z9:Z70)</f>
        <v>111.16935483870968</v>
      </c>
      <c r="AA71" s="253"/>
      <c r="AB71" s="253"/>
      <c r="AC71" s="253"/>
      <c r="AD71" s="252">
        <f>AVERAGE(AD9:AD70)</f>
        <v>0.41290322580645145</v>
      </c>
      <c r="AE71" s="254">
        <f>AVERAGE(AE9:AE70)</f>
        <v>68.586591935483881</v>
      </c>
    </row>
    <row r="72" spans="1:31" ht="15.75" x14ac:dyDescent="0.25">
      <c r="B72" s="313" t="s">
        <v>71</v>
      </c>
      <c r="X72" s="297"/>
    </row>
    <row r="73" spans="1:31" x14ac:dyDescent="0.25">
      <c r="B73" s="317" t="s">
        <v>72</v>
      </c>
      <c r="C73" s="317"/>
      <c r="D73" s="317"/>
    </row>
  </sheetData>
  <mergeCells count="9">
    <mergeCell ref="B73:D73"/>
    <mergeCell ref="A1:AE1"/>
    <mergeCell ref="A2:AE2"/>
    <mergeCell ref="X4:AD4"/>
    <mergeCell ref="Q4:W4"/>
    <mergeCell ref="Q3:AE3"/>
    <mergeCell ref="B4:H4"/>
    <mergeCell ref="I4:O4"/>
    <mergeCell ref="B3:P3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5"/>
  <sheetViews>
    <sheetView workbookViewId="0">
      <selection activeCell="X15" sqref="X15"/>
    </sheetView>
  </sheetViews>
  <sheetFormatPr defaultRowHeight="15" x14ac:dyDescent="0.25"/>
  <cols>
    <col min="1" max="4" width="13.7109375" customWidth="1"/>
    <col min="9" max="11" width="13.140625" customWidth="1"/>
    <col min="16" max="16" width="24.42578125" customWidth="1"/>
    <col min="17" max="19" width="13.140625" customWidth="1"/>
    <col min="24" max="25" width="12.42578125" customWidth="1"/>
    <col min="26" max="26" width="14.140625" customWidth="1"/>
    <col min="31" max="31" width="24.42578125" customWidth="1"/>
  </cols>
  <sheetData>
    <row r="1" spans="1:31" ht="19.5" thickBot="1" x14ac:dyDescent="0.35">
      <c r="A1" s="362" t="s">
        <v>60</v>
      </c>
      <c r="B1" s="363"/>
      <c r="C1" s="363"/>
      <c r="D1" s="363"/>
      <c r="E1" s="363"/>
      <c r="F1" s="363"/>
      <c r="G1" s="363"/>
      <c r="H1" s="363"/>
      <c r="I1" s="363"/>
      <c r="J1" s="363"/>
      <c r="K1" s="363"/>
      <c r="L1" s="363"/>
      <c r="M1" s="363"/>
      <c r="N1" s="363"/>
      <c r="O1" s="363"/>
      <c r="P1" s="363"/>
      <c r="Q1" s="363"/>
      <c r="R1" s="363"/>
      <c r="S1" s="363"/>
      <c r="T1" s="363"/>
      <c r="U1" s="363"/>
      <c r="V1" s="363"/>
      <c r="W1" s="363"/>
      <c r="X1" s="363"/>
      <c r="Y1" s="363"/>
      <c r="Z1" s="363"/>
      <c r="AA1" s="363"/>
      <c r="AB1" s="363"/>
      <c r="AC1" s="363"/>
      <c r="AD1" s="363"/>
      <c r="AE1" s="364"/>
    </row>
    <row r="2" spans="1:31" ht="19.5" thickBot="1" x14ac:dyDescent="0.35">
      <c r="A2" s="362" t="s">
        <v>53</v>
      </c>
      <c r="B2" s="363"/>
      <c r="C2" s="363"/>
      <c r="D2" s="363"/>
      <c r="E2" s="363"/>
      <c r="F2" s="363"/>
      <c r="G2" s="363"/>
      <c r="H2" s="363"/>
      <c r="I2" s="363"/>
      <c r="J2" s="363"/>
      <c r="K2" s="363"/>
      <c r="L2" s="363"/>
      <c r="M2" s="363"/>
      <c r="N2" s="363"/>
      <c r="O2" s="363"/>
      <c r="P2" s="363"/>
      <c r="Q2" s="363"/>
      <c r="R2" s="363"/>
      <c r="S2" s="363"/>
      <c r="T2" s="363"/>
      <c r="U2" s="363"/>
      <c r="V2" s="363"/>
      <c r="W2" s="363"/>
      <c r="X2" s="363"/>
      <c r="Y2" s="363"/>
      <c r="Z2" s="363"/>
      <c r="AA2" s="363"/>
      <c r="AB2" s="363"/>
      <c r="AC2" s="363"/>
      <c r="AD2" s="363"/>
      <c r="AE2" s="364"/>
    </row>
    <row r="3" spans="1:31" ht="19.5" thickBot="1" x14ac:dyDescent="0.35">
      <c r="A3" s="222"/>
      <c r="B3" s="359" t="s">
        <v>54</v>
      </c>
      <c r="C3" s="360"/>
      <c r="D3" s="360"/>
      <c r="E3" s="360"/>
      <c r="F3" s="360"/>
      <c r="G3" s="360"/>
      <c r="H3" s="360"/>
      <c r="I3" s="360"/>
      <c r="J3" s="360"/>
      <c r="K3" s="360"/>
      <c r="L3" s="360"/>
      <c r="M3" s="360"/>
      <c r="N3" s="360"/>
      <c r="O3" s="360"/>
      <c r="P3" s="361"/>
      <c r="Q3" s="362" t="s">
        <v>55</v>
      </c>
      <c r="R3" s="363"/>
      <c r="S3" s="363"/>
      <c r="T3" s="363"/>
      <c r="U3" s="363"/>
      <c r="V3" s="363"/>
      <c r="W3" s="363"/>
      <c r="X3" s="363"/>
      <c r="Y3" s="363"/>
      <c r="Z3" s="363"/>
      <c r="AA3" s="363"/>
      <c r="AB3" s="363"/>
      <c r="AC3" s="363"/>
      <c r="AD3" s="363"/>
      <c r="AE3" s="364"/>
    </row>
    <row r="4" spans="1:31" ht="16.5" thickBot="1" x14ac:dyDescent="0.3">
      <c r="A4" s="201"/>
      <c r="B4" s="380" t="s">
        <v>61</v>
      </c>
      <c r="C4" s="381"/>
      <c r="D4" s="381"/>
      <c r="E4" s="381"/>
      <c r="F4" s="381"/>
      <c r="G4" s="381"/>
      <c r="H4" s="382"/>
      <c r="I4" s="379" t="s">
        <v>62</v>
      </c>
      <c r="J4" s="379"/>
      <c r="K4" s="379"/>
      <c r="L4" s="379"/>
      <c r="M4" s="379"/>
      <c r="N4" s="379"/>
      <c r="O4" s="379"/>
      <c r="P4" s="223"/>
      <c r="Q4" s="376" t="s">
        <v>61</v>
      </c>
      <c r="R4" s="377"/>
      <c r="S4" s="377"/>
      <c r="T4" s="377"/>
      <c r="U4" s="377"/>
      <c r="V4" s="377"/>
      <c r="W4" s="378"/>
      <c r="X4" s="374" t="s">
        <v>62</v>
      </c>
      <c r="Y4" s="375"/>
      <c r="Z4" s="375"/>
      <c r="AA4" s="375"/>
      <c r="AB4" s="375"/>
      <c r="AC4" s="375"/>
      <c r="AD4" s="375"/>
      <c r="AE4" s="223"/>
    </row>
    <row r="5" spans="1:31" ht="16.5" thickBot="1" x14ac:dyDescent="0.3">
      <c r="A5" s="235" t="s">
        <v>27</v>
      </c>
      <c r="B5" s="242" t="s">
        <v>69</v>
      </c>
      <c r="C5" s="259" t="s">
        <v>69</v>
      </c>
      <c r="D5" s="307" t="s">
        <v>70</v>
      </c>
      <c r="E5" s="308" t="s">
        <v>28</v>
      </c>
      <c r="F5" s="258" t="s">
        <v>29</v>
      </c>
      <c r="G5" s="288" t="s">
        <v>30</v>
      </c>
      <c r="H5" s="289" t="s">
        <v>31</v>
      </c>
      <c r="I5" s="235" t="s">
        <v>69</v>
      </c>
      <c r="J5" s="235" t="s">
        <v>69</v>
      </c>
      <c r="K5" s="235" t="s">
        <v>70</v>
      </c>
      <c r="L5" s="239" t="s">
        <v>28</v>
      </c>
      <c r="M5" s="240" t="s">
        <v>29</v>
      </c>
      <c r="N5" s="240" t="s">
        <v>30</v>
      </c>
      <c r="O5" s="241" t="s">
        <v>31</v>
      </c>
      <c r="P5" s="242" t="s">
        <v>59</v>
      </c>
      <c r="Q5" s="235" t="s">
        <v>69</v>
      </c>
      <c r="R5" s="235" t="s">
        <v>69</v>
      </c>
      <c r="S5" s="291" t="s">
        <v>70</v>
      </c>
      <c r="T5" s="239" t="s">
        <v>28</v>
      </c>
      <c r="U5" s="240" t="s">
        <v>29</v>
      </c>
      <c r="V5" s="240" t="s">
        <v>30</v>
      </c>
      <c r="W5" s="241" t="s">
        <v>31</v>
      </c>
      <c r="X5" s="235" t="s">
        <v>69</v>
      </c>
      <c r="Y5" s="235" t="s">
        <v>69</v>
      </c>
      <c r="Z5" s="291" t="s">
        <v>70</v>
      </c>
      <c r="AA5" s="239" t="s">
        <v>28</v>
      </c>
      <c r="AB5" s="240" t="s">
        <v>29</v>
      </c>
      <c r="AC5" s="240" t="s">
        <v>30</v>
      </c>
      <c r="AD5" s="241" t="s">
        <v>31</v>
      </c>
      <c r="AE5" s="242" t="s">
        <v>59</v>
      </c>
    </row>
    <row r="6" spans="1:31" ht="15.75" x14ac:dyDescent="0.25">
      <c r="A6" s="243" t="s">
        <v>35</v>
      </c>
      <c r="B6" s="296">
        <v>102</v>
      </c>
      <c r="C6" s="297">
        <v>100</v>
      </c>
      <c r="D6" s="293">
        <f>AVERAGE(B6:C6)</f>
        <v>101</v>
      </c>
      <c r="E6" s="103">
        <v>0.3</v>
      </c>
      <c r="F6" s="103">
        <v>0.1</v>
      </c>
      <c r="G6" s="185">
        <v>0.2</v>
      </c>
      <c r="H6" s="263">
        <f>AVERAGE(E6:G6)</f>
        <v>0.20000000000000004</v>
      </c>
      <c r="I6" s="300">
        <v>109</v>
      </c>
      <c r="J6" s="298">
        <v>100</v>
      </c>
      <c r="K6" s="294">
        <f>AVERAGE(I6:J6)</f>
        <v>104.5</v>
      </c>
      <c r="L6" s="224">
        <v>0.4</v>
      </c>
      <c r="M6" s="225">
        <v>0.4</v>
      </c>
      <c r="N6" s="225">
        <v>0.3</v>
      </c>
      <c r="O6" s="226">
        <f>AVERAGE(L6:N6)</f>
        <v>0.3666666666666667</v>
      </c>
      <c r="P6" s="244">
        <v>83.333330000000004</v>
      </c>
      <c r="Q6" s="300">
        <v>109</v>
      </c>
      <c r="R6" s="298">
        <v>110</v>
      </c>
      <c r="S6" s="295">
        <f>AVERAGE(Q6:R6)</f>
        <v>109.5</v>
      </c>
      <c r="T6" s="206">
        <v>0.3</v>
      </c>
      <c r="U6" s="97">
        <v>0.2</v>
      </c>
      <c r="V6" s="97">
        <v>0.2</v>
      </c>
      <c r="W6" s="261">
        <f>AVERAGE(T6:V6)</f>
        <v>0.23333333333333331</v>
      </c>
      <c r="X6" s="301">
        <v>108</v>
      </c>
      <c r="Y6" s="306">
        <v>112</v>
      </c>
      <c r="Z6" s="294">
        <f>AVERAGE(X6:Y6)</f>
        <v>110</v>
      </c>
      <c r="AA6" s="203">
        <v>0.3</v>
      </c>
      <c r="AB6" s="204">
        <v>0.3</v>
      </c>
      <c r="AC6" s="204">
        <v>0.4</v>
      </c>
      <c r="AD6" s="205">
        <f>AVERAGE(AA6:AC6)</f>
        <v>0.33333333333333331</v>
      </c>
      <c r="AE6" s="244">
        <v>42.857100000000003</v>
      </c>
    </row>
    <row r="7" spans="1:31" ht="15.75" x14ac:dyDescent="0.25">
      <c r="A7" s="245" t="s">
        <v>35</v>
      </c>
      <c r="B7" s="298">
        <v>107</v>
      </c>
      <c r="C7" s="297">
        <v>115</v>
      </c>
      <c r="D7" s="293">
        <f t="shared" ref="D7:D70" si="0">AVERAGE(B7:C7)</f>
        <v>111</v>
      </c>
      <c r="E7" s="103">
        <v>0.2</v>
      </c>
      <c r="F7" s="103">
        <v>0.1</v>
      </c>
      <c r="G7" s="103">
        <v>0.2</v>
      </c>
      <c r="H7" s="266">
        <f>AVERAGE(E7:G7)</f>
        <v>0.16666666666666666</v>
      </c>
      <c r="I7" s="302">
        <v>107</v>
      </c>
      <c r="J7" s="298">
        <v>110</v>
      </c>
      <c r="K7" s="294">
        <f t="shared" ref="K7:K70" si="1">AVERAGE(I7:J7)</f>
        <v>108.5</v>
      </c>
      <c r="L7" s="209">
        <v>0.3</v>
      </c>
      <c r="M7" s="210">
        <v>0.3</v>
      </c>
      <c r="N7" s="210">
        <v>0.3</v>
      </c>
      <c r="O7" s="211">
        <f>AVERAGE(L7:N7)</f>
        <v>0.3</v>
      </c>
      <c r="P7" s="246">
        <v>80</v>
      </c>
      <c r="Q7" s="302">
        <v>107</v>
      </c>
      <c r="R7" s="298">
        <v>113</v>
      </c>
      <c r="S7" s="295">
        <f t="shared" ref="S7:S70" si="2">AVERAGE(Q7:R7)</f>
        <v>110</v>
      </c>
      <c r="T7" s="207">
        <v>0.2</v>
      </c>
      <c r="U7" s="103">
        <v>0.1</v>
      </c>
      <c r="V7" s="103">
        <v>0.2</v>
      </c>
      <c r="W7" s="266">
        <f>AVERAGE(T7:V7)</f>
        <v>0.16666666666666666</v>
      </c>
      <c r="X7" s="298">
        <v>107</v>
      </c>
      <c r="Y7" s="297">
        <v>110</v>
      </c>
      <c r="Z7" s="294">
        <f t="shared" ref="Z7:Z70" si="3">AVERAGE(X7:Y7)</f>
        <v>108.5</v>
      </c>
      <c r="AA7" s="209">
        <v>0.3</v>
      </c>
      <c r="AB7" s="210">
        <v>0.3</v>
      </c>
      <c r="AC7" s="210">
        <v>0.3</v>
      </c>
      <c r="AD7" s="211">
        <f>AVERAGE(AA7:AC7)</f>
        <v>0.3</v>
      </c>
      <c r="AE7" s="246">
        <v>80</v>
      </c>
    </row>
    <row r="8" spans="1:31" ht="15.75" x14ac:dyDescent="0.25">
      <c r="A8" s="245" t="s">
        <v>35</v>
      </c>
      <c r="B8" s="298">
        <v>111</v>
      </c>
      <c r="C8" s="297">
        <v>110</v>
      </c>
      <c r="D8" s="293">
        <f t="shared" si="0"/>
        <v>110.5</v>
      </c>
      <c r="E8" s="103">
        <v>0.3</v>
      </c>
      <c r="F8" s="103">
        <v>0.2</v>
      </c>
      <c r="G8" s="103">
        <v>0.2</v>
      </c>
      <c r="H8" s="266">
        <f>AVERAGE(E8:G8)</f>
        <v>0.23333333333333331</v>
      </c>
      <c r="I8" s="302">
        <v>111</v>
      </c>
      <c r="J8" s="298">
        <v>110</v>
      </c>
      <c r="K8" s="294">
        <f t="shared" si="1"/>
        <v>110.5</v>
      </c>
      <c r="L8" s="209">
        <v>0.4</v>
      </c>
      <c r="M8" s="210">
        <v>0.3</v>
      </c>
      <c r="N8" s="210">
        <v>0.3</v>
      </c>
      <c r="O8" s="211">
        <f>AVERAGE(L8:N8)</f>
        <v>0.33333333333333331</v>
      </c>
      <c r="P8" s="246">
        <v>42.857100000000003</v>
      </c>
      <c r="Q8" s="302">
        <v>111</v>
      </c>
      <c r="R8" s="298">
        <v>112</v>
      </c>
      <c r="S8" s="295">
        <f t="shared" si="2"/>
        <v>111.5</v>
      </c>
      <c r="T8" s="207">
        <v>0.2</v>
      </c>
      <c r="U8" s="103">
        <v>0.2</v>
      </c>
      <c r="V8" s="103">
        <v>0.2</v>
      </c>
      <c r="W8" s="266">
        <f>AVERAGE(T8:V8)</f>
        <v>0.20000000000000004</v>
      </c>
      <c r="X8" s="298">
        <v>111</v>
      </c>
      <c r="Y8" s="297">
        <v>109</v>
      </c>
      <c r="Z8" s="294">
        <f t="shared" si="3"/>
        <v>110</v>
      </c>
      <c r="AA8" s="209">
        <v>0.3</v>
      </c>
      <c r="AB8" s="210">
        <v>0.4</v>
      </c>
      <c r="AC8" s="210">
        <v>0.2</v>
      </c>
      <c r="AD8" s="211">
        <f>AVERAGE(AA8:AC8)</f>
        <v>0.3</v>
      </c>
      <c r="AE8" s="246">
        <v>50</v>
      </c>
    </row>
    <row r="9" spans="1:31" ht="15.75" x14ac:dyDescent="0.25">
      <c r="A9" s="247">
        <v>1</v>
      </c>
      <c r="B9" s="298">
        <v>112</v>
      </c>
      <c r="C9" s="297">
        <v>111</v>
      </c>
      <c r="D9" s="293">
        <f t="shared" si="0"/>
        <v>111.5</v>
      </c>
      <c r="E9" s="230">
        <v>0.2</v>
      </c>
      <c r="F9" s="103">
        <v>0.2</v>
      </c>
      <c r="G9" s="103">
        <v>0.2</v>
      </c>
      <c r="H9" s="266">
        <f>AVERAGE(E9:G9)</f>
        <v>0.20000000000000004</v>
      </c>
      <c r="I9" s="302">
        <v>112</v>
      </c>
      <c r="J9" s="298">
        <v>115</v>
      </c>
      <c r="K9" s="294">
        <f t="shared" si="1"/>
        <v>113.5</v>
      </c>
      <c r="L9" s="213">
        <v>0.3</v>
      </c>
      <c r="M9" s="210">
        <v>0.3</v>
      </c>
      <c r="N9" s="210">
        <v>0.4</v>
      </c>
      <c r="O9" s="211">
        <f>AVERAGE(L9:N9)</f>
        <v>0.33333333333333331</v>
      </c>
      <c r="P9" s="246">
        <v>66.666600000000003</v>
      </c>
      <c r="Q9" s="302">
        <v>112</v>
      </c>
      <c r="R9" s="298">
        <v>100</v>
      </c>
      <c r="S9" s="295">
        <f t="shared" si="2"/>
        <v>106</v>
      </c>
      <c r="T9" s="212">
        <v>0.3</v>
      </c>
      <c r="U9" s="103">
        <v>0.3</v>
      </c>
      <c r="V9" s="103">
        <v>0.2</v>
      </c>
      <c r="W9" s="266">
        <f>AVERAGE(T9:V9)</f>
        <v>0.26666666666666666</v>
      </c>
      <c r="X9" s="298">
        <v>112</v>
      </c>
      <c r="Y9" s="298">
        <v>103</v>
      </c>
      <c r="Z9" s="294">
        <f t="shared" si="3"/>
        <v>107.5</v>
      </c>
      <c r="AA9" s="213">
        <v>0.3</v>
      </c>
      <c r="AB9" s="210">
        <v>0.3</v>
      </c>
      <c r="AC9" s="210">
        <v>0.4</v>
      </c>
      <c r="AD9" s="211">
        <f>AVERAGE(AA9:AC9)</f>
        <v>0.33333333333333331</v>
      </c>
      <c r="AE9" s="246">
        <v>25</v>
      </c>
    </row>
    <row r="10" spans="1:31" ht="15.75" x14ac:dyDescent="0.25">
      <c r="A10" s="247">
        <v>2</v>
      </c>
      <c r="B10" s="298">
        <v>120</v>
      </c>
      <c r="C10" s="297">
        <v>112</v>
      </c>
      <c r="D10" s="293">
        <f t="shared" si="0"/>
        <v>116</v>
      </c>
      <c r="E10" s="230">
        <v>0.2</v>
      </c>
      <c r="F10" s="103">
        <v>0.3</v>
      </c>
      <c r="G10" s="103">
        <v>0.2</v>
      </c>
      <c r="H10" s="266">
        <f t="shared" ref="H10:H70" si="4">AVERAGE(E10:G10)</f>
        <v>0.23333333333333331</v>
      </c>
      <c r="I10" s="302">
        <v>120</v>
      </c>
      <c r="J10" s="298">
        <v>107</v>
      </c>
      <c r="K10" s="294">
        <f t="shared" si="1"/>
        <v>113.5</v>
      </c>
      <c r="L10" s="213">
        <v>0.3</v>
      </c>
      <c r="M10" s="210">
        <v>0.3</v>
      </c>
      <c r="N10" s="210">
        <v>0.3</v>
      </c>
      <c r="O10" s="211">
        <f t="shared" ref="O10:O70" si="5">AVERAGE(L10:N10)</f>
        <v>0.3</v>
      </c>
      <c r="P10" s="246">
        <v>28.571400000000001</v>
      </c>
      <c r="Q10" s="302">
        <v>117</v>
      </c>
      <c r="R10" s="298">
        <v>115</v>
      </c>
      <c r="S10" s="295">
        <f t="shared" si="2"/>
        <v>116</v>
      </c>
      <c r="T10" s="212">
        <v>0.3</v>
      </c>
      <c r="U10" s="103">
        <v>0.3</v>
      </c>
      <c r="V10" s="103">
        <v>0.2</v>
      </c>
      <c r="W10" s="266">
        <f t="shared" ref="W10:W70" si="6">AVERAGE(T10:V10)</f>
        <v>0.26666666666666666</v>
      </c>
      <c r="X10" s="298">
        <v>115</v>
      </c>
      <c r="Y10" s="298">
        <v>105</v>
      </c>
      <c r="Z10" s="294">
        <f t="shared" si="3"/>
        <v>110</v>
      </c>
      <c r="AA10" s="213">
        <v>0.3</v>
      </c>
      <c r="AB10" s="210">
        <v>0.4</v>
      </c>
      <c r="AC10" s="210">
        <v>0.3</v>
      </c>
      <c r="AD10" s="211">
        <f t="shared" ref="AD10:AD70" si="7">AVERAGE(AA10:AC10)</f>
        <v>0.33333333333333331</v>
      </c>
      <c r="AE10" s="246">
        <v>25</v>
      </c>
    </row>
    <row r="11" spans="1:31" ht="15.75" x14ac:dyDescent="0.25">
      <c r="A11" s="247">
        <v>3</v>
      </c>
      <c r="B11" s="298">
        <v>117</v>
      </c>
      <c r="C11" s="297">
        <v>111</v>
      </c>
      <c r="D11" s="293">
        <f t="shared" si="0"/>
        <v>114</v>
      </c>
      <c r="E11" s="230">
        <v>0.3</v>
      </c>
      <c r="F11" s="103">
        <v>0.3</v>
      </c>
      <c r="G11" s="103">
        <v>0.2</v>
      </c>
      <c r="H11" s="266">
        <f t="shared" si="4"/>
        <v>0.26666666666666666</v>
      </c>
      <c r="I11" s="302">
        <v>117</v>
      </c>
      <c r="J11" s="298">
        <v>111</v>
      </c>
      <c r="K11" s="294">
        <f t="shared" si="1"/>
        <v>114</v>
      </c>
      <c r="L11" s="213">
        <v>0.3</v>
      </c>
      <c r="M11" s="210">
        <v>0.4</v>
      </c>
      <c r="N11" s="210">
        <v>0.3</v>
      </c>
      <c r="O11" s="211">
        <f t="shared" si="5"/>
        <v>0.33333333333333331</v>
      </c>
      <c r="P11" s="246">
        <v>25</v>
      </c>
      <c r="Q11" s="302">
        <v>117</v>
      </c>
      <c r="R11" s="298">
        <v>110</v>
      </c>
      <c r="S11" s="295">
        <f t="shared" si="2"/>
        <v>113.5</v>
      </c>
      <c r="T11" s="212">
        <v>0.3</v>
      </c>
      <c r="U11" s="103">
        <v>0.3</v>
      </c>
      <c r="V11" s="103">
        <v>0.2</v>
      </c>
      <c r="W11" s="266">
        <f t="shared" si="6"/>
        <v>0.26666666666666666</v>
      </c>
      <c r="X11" s="298">
        <v>117</v>
      </c>
      <c r="Y11" s="298">
        <v>113</v>
      </c>
      <c r="Z11" s="294">
        <f t="shared" si="3"/>
        <v>115</v>
      </c>
      <c r="AA11" s="213">
        <v>0.2</v>
      </c>
      <c r="AB11" s="210">
        <v>0.4</v>
      </c>
      <c r="AC11" s="210">
        <v>0.3</v>
      </c>
      <c r="AD11" s="211">
        <f t="shared" si="7"/>
        <v>0.30000000000000004</v>
      </c>
      <c r="AE11" s="246">
        <v>12.5</v>
      </c>
    </row>
    <row r="12" spans="1:31" ht="15.75" x14ac:dyDescent="0.25">
      <c r="A12" s="247">
        <v>4</v>
      </c>
      <c r="B12" s="298">
        <v>115</v>
      </c>
      <c r="C12" s="297">
        <v>113</v>
      </c>
      <c r="D12" s="293">
        <f t="shared" si="0"/>
        <v>114</v>
      </c>
      <c r="E12" s="230">
        <v>0.2</v>
      </c>
      <c r="F12" s="103">
        <v>0.2</v>
      </c>
      <c r="G12" s="103">
        <v>0.2</v>
      </c>
      <c r="H12" s="266">
        <f t="shared" si="4"/>
        <v>0.20000000000000004</v>
      </c>
      <c r="I12" s="302">
        <v>115</v>
      </c>
      <c r="J12" s="298">
        <v>108</v>
      </c>
      <c r="K12" s="294">
        <f t="shared" si="1"/>
        <v>111.5</v>
      </c>
      <c r="L12" s="213">
        <v>0.4</v>
      </c>
      <c r="M12" s="210">
        <v>0.3</v>
      </c>
      <c r="N12" s="210">
        <v>0.4</v>
      </c>
      <c r="O12" s="211">
        <f t="shared" si="5"/>
        <v>0.3666666666666667</v>
      </c>
      <c r="P12" s="246">
        <v>83.333330000000004</v>
      </c>
      <c r="Q12" s="302">
        <v>115</v>
      </c>
      <c r="R12" s="298">
        <v>111</v>
      </c>
      <c r="S12" s="295">
        <f t="shared" si="2"/>
        <v>113</v>
      </c>
      <c r="T12" s="212">
        <v>0.3</v>
      </c>
      <c r="U12" s="103">
        <v>0.2</v>
      </c>
      <c r="V12" s="103">
        <v>0.2</v>
      </c>
      <c r="W12" s="266">
        <f t="shared" si="6"/>
        <v>0.23333333333333331</v>
      </c>
      <c r="X12" s="298">
        <v>115</v>
      </c>
      <c r="Y12" s="298">
        <v>114</v>
      </c>
      <c r="Z12" s="294">
        <f t="shared" si="3"/>
        <v>114.5</v>
      </c>
      <c r="AA12" s="213">
        <v>0.4</v>
      </c>
      <c r="AB12" s="210">
        <v>0.3</v>
      </c>
      <c r="AC12" s="210">
        <v>0.4</v>
      </c>
      <c r="AD12" s="211">
        <f t="shared" si="7"/>
        <v>0.3666666666666667</v>
      </c>
      <c r="AE12" s="246">
        <v>57.142899999999997</v>
      </c>
    </row>
    <row r="13" spans="1:31" ht="15.75" x14ac:dyDescent="0.25">
      <c r="A13" s="247">
        <v>5</v>
      </c>
      <c r="B13" s="298">
        <v>110</v>
      </c>
      <c r="C13" s="297">
        <v>105</v>
      </c>
      <c r="D13" s="293">
        <f t="shared" si="0"/>
        <v>107.5</v>
      </c>
      <c r="E13" s="230">
        <v>0.3</v>
      </c>
      <c r="F13" s="103">
        <v>0.3</v>
      </c>
      <c r="G13" s="103">
        <v>0.2</v>
      </c>
      <c r="H13" s="266">
        <f t="shared" si="4"/>
        <v>0.26666666666666666</v>
      </c>
      <c r="I13" s="302">
        <v>110</v>
      </c>
      <c r="J13" s="298">
        <v>105</v>
      </c>
      <c r="K13" s="294">
        <f t="shared" si="1"/>
        <v>107.5</v>
      </c>
      <c r="L13" s="213">
        <v>0.4</v>
      </c>
      <c r="M13" s="210">
        <v>0.4</v>
      </c>
      <c r="N13" s="210">
        <v>0.4</v>
      </c>
      <c r="O13" s="211">
        <f t="shared" si="5"/>
        <v>0.40000000000000008</v>
      </c>
      <c r="P13" s="246">
        <v>50</v>
      </c>
      <c r="Q13" s="302">
        <v>110</v>
      </c>
      <c r="R13" s="298">
        <v>112</v>
      </c>
      <c r="S13" s="295">
        <f t="shared" si="2"/>
        <v>111</v>
      </c>
      <c r="T13" s="212">
        <v>0.3</v>
      </c>
      <c r="U13" s="103">
        <v>0.3</v>
      </c>
      <c r="V13" s="103">
        <v>0.2</v>
      </c>
      <c r="W13" s="266">
        <f t="shared" si="6"/>
        <v>0.26666666666666666</v>
      </c>
      <c r="X13" s="298">
        <v>110</v>
      </c>
      <c r="Y13" s="298">
        <v>116</v>
      </c>
      <c r="Z13" s="294">
        <f t="shared" si="3"/>
        <v>113</v>
      </c>
      <c r="AA13" s="213">
        <v>0.4</v>
      </c>
      <c r="AB13" s="210">
        <v>0.4</v>
      </c>
      <c r="AC13" s="210">
        <v>0.4</v>
      </c>
      <c r="AD13" s="211">
        <f t="shared" si="7"/>
        <v>0.40000000000000008</v>
      </c>
      <c r="AE13" s="246">
        <v>50</v>
      </c>
    </row>
    <row r="14" spans="1:31" ht="15.75" x14ac:dyDescent="0.25">
      <c r="A14" s="247">
        <v>6</v>
      </c>
      <c r="B14" s="298">
        <v>118</v>
      </c>
      <c r="C14" s="297">
        <v>107</v>
      </c>
      <c r="D14" s="293">
        <f t="shared" si="0"/>
        <v>112.5</v>
      </c>
      <c r="E14" s="230">
        <v>0.2</v>
      </c>
      <c r="F14" s="103">
        <v>0.2</v>
      </c>
      <c r="G14" s="103">
        <v>0.3</v>
      </c>
      <c r="H14" s="266">
        <f t="shared" si="4"/>
        <v>0.23333333333333331</v>
      </c>
      <c r="I14" s="302">
        <v>118</v>
      </c>
      <c r="J14" s="298">
        <v>107</v>
      </c>
      <c r="K14" s="294">
        <f t="shared" si="1"/>
        <v>112.5</v>
      </c>
      <c r="L14" s="213">
        <v>0.4</v>
      </c>
      <c r="M14" s="210">
        <v>0.4</v>
      </c>
      <c r="N14" s="210">
        <v>0.4</v>
      </c>
      <c r="O14" s="211">
        <f t="shared" si="5"/>
        <v>0.40000000000000008</v>
      </c>
      <c r="P14" s="246">
        <v>71.428600000000003</v>
      </c>
      <c r="Q14" s="302">
        <v>118</v>
      </c>
      <c r="R14" s="298">
        <v>111</v>
      </c>
      <c r="S14" s="295">
        <f t="shared" si="2"/>
        <v>114.5</v>
      </c>
      <c r="T14" s="212">
        <v>0.2</v>
      </c>
      <c r="U14" s="103">
        <v>0.2</v>
      </c>
      <c r="V14" s="103">
        <v>0.3</v>
      </c>
      <c r="W14" s="266">
        <f t="shared" si="6"/>
        <v>0.23333333333333331</v>
      </c>
      <c r="X14" s="298">
        <v>104</v>
      </c>
      <c r="Y14" s="301">
        <v>102</v>
      </c>
      <c r="Z14" s="294">
        <f t="shared" si="3"/>
        <v>103</v>
      </c>
      <c r="AA14" s="213">
        <v>0.2</v>
      </c>
      <c r="AB14" s="210">
        <v>0.4</v>
      </c>
      <c r="AC14" s="210">
        <v>0.4</v>
      </c>
      <c r="AD14" s="211">
        <f t="shared" si="7"/>
        <v>0.33333333333333331</v>
      </c>
      <c r="AE14" s="246">
        <v>42.857100000000003</v>
      </c>
    </row>
    <row r="15" spans="1:31" ht="15.75" x14ac:dyDescent="0.25">
      <c r="A15" s="247">
        <v>7</v>
      </c>
      <c r="B15" s="298">
        <v>117</v>
      </c>
      <c r="C15" s="297">
        <v>106</v>
      </c>
      <c r="D15" s="293">
        <f t="shared" si="0"/>
        <v>111.5</v>
      </c>
      <c r="E15" s="230">
        <v>0.3</v>
      </c>
      <c r="F15" s="103">
        <v>0.3</v>
      </c>
      <c r="G15" s="103">
        <v>0.3</v>
      </c>
      <c r="H15" s="266">
        <f t="shared" si="4"/>
        <v>0.3</v>
      </c>
      <c r="I15" s="302">
        <v>117</v>
      </c>
      <c r="J15" s="298">
        <v>106</v>
      </c>
      <c r="K15" s="294">
        <f t="shared" si="1"/>
        <v>111.5</v>
      </c>
      <c r="L15" s="213">
        <v>0.4</v>
      </c>
      <c r="M15" s="210">
        <v>0.3</v>
      </c>
      <c r="N15" s="210">
        <v>0.5</v>
      </c>
      <c r="O15" s="211">
        <f t="shared" si="5"/>
        <v>0.39999999999999997</v>
      </c>
      <c r="P15" s="246">
        <v>33.333300000000001</v>
      </c>
      <c r="Q15" s="302">
        <v>117</v>
      </c>
      <c r="R15" s="298">
        <v>113</v>
      </c>
      <c r="S15" s="295">
        <f t="shared" si="2"/>
        <v>115</v>
      </c>
      <c r="T15" s="212">
        <v>0.3</v>
      </c>
      <c r="U15" s="103">
        <v>0.3</v>
      </c>
      <c r="V15" s="103">
        <v>0.3</v>
      </c>
      <c r="W15" s="266">
        <f t="shared" si="6"/>
        <v>0.3</v>
      </c>
      <c r="X15" s="298">
        <v>110</v>
      </c>
      <c r="Y15" s="298">
        <v>107</v>
      </c>
      <c r="Z15" s="294">
        <f t="shared" si="3"/>
        <v>108.5</v>
      </c>
      <c r="AA15" s="213">
        <v>0.4</v>
      </c>
      <c r="AB15" s="210">
        <v>0.3</v>
      </c>
      <c r="AC15" s="210">
        <v>0.4</v>
      </c>
      <c r="AD15" s="211">
        <f t="shared" si="7"/>
        <v>0.3666666666666667</v>
      </c>
      <c r="AE15" s="246">
        <v>22.222200000000001</v>
      </c>
    </row>
    <row r="16" spans="1:31" ht="15.75" x14ac:dyDescent="0.25">
      <c r="A16" s="247">
        <v>8</v>
      </c>
      <c r="B16" s="298">
        <v>103</v>
      </c>
      <c r="C16" s="297">
        <v>109</v>
      </c>
      <c r="D16" s="293">
        <f t="shared" si="0"/>
        <v>106</v>
      </c>
      <c r="E16" s="230">
        <v>0.1</v>
      </c>
      <c r="F16" s="103">
        <v>0.1</v>
      </c>
      <c r="G16" s="103">
        <v>0.2</v>
      </c>
      <c r="H16" s="266">
        <f t="shared" si="4"/>
        <v>0.13333333333333333</v>
      </c>
      <c r="I16" s="302">
        <v>103</v>
      </c>
      <c r="J16" s="298">
        <v>109</v>
      </c>
      <c r="K16" s="294">
        <f t="shared" si="1"/>
        <v>106</v>
      </c>
      <c r="L16" s="213">
        <v>0.2</v>
      </c>
      <c r="M16" s="210">
        <v>0.2</v>
      </c>
      <c r="N16" s="210">
        <v>0.3</v>
      </c>
      <c r="O16" s="211">
        <f t="shared" si="5"/>
        <v>0.23333333333333331</v>
      </c>
      <c r="P16" s="246">
        <v>75</v>
      </c>
      <c r="Q16" s="302">
        <v>103</v>
      </c>
      <c r="R16" s="298">
        <v>105</v>
      </c>
      <c r="S16" s="295">
        <f t="shared" si="2"/>
        <v>104</v>
      </c>
      <c r="T16" s="212">
        <v>0.1</v>
      </c>
      <c r="U16" s="103">
        <v>0.1</v>
      </c>
      <c r="V16" s="103">
        <v>0.2</v>
      </c>
      <c r="W16" s="266">
        <f t="shared" si="6"/>
        <v>0.13333333333333333</v>
      </c>
      <c r="X16" s="298">
        <v>103</v>
      </c>
      <c r="Y16" s="298">
        <v>111</v>
      </c>
      <c r="Z16" s="294">
        <f t="shared" si="3"/>
        <v>107</v>
      </c>
      <c r="AA16" s="213">
        <v>0.2</v>
      </c>
      <c r="AB16" s="210">
        <v>0.2</v>
      </c>
      <c r="AC16" s="210">
        <v>0.3</v>
      </c>
      <c r="AD16" s="211">
        <f t="shared" si="7"/>
        <v>0.23333333333333331</v>
      </c>
      <c r="AE16" s="246">
        <v>75</v>
      </c>
    </row>
    <row r="17" spans="1:31" ht="15.75" x14ac:dyDescent="0.25">
      <c r="A17" s="247">
        <v>9</v>
      </c>
      <c r="B17" s="298">
        <v>105</v>
      </c>
      <c r="C17" s="297">
        <v>112</v>
      </c>
      <c r="D17" s="293">
        <f t="shared" si="0"/>
        <v>108.5</v>
      </c>
      <c r="E17" s="230">
        <v>0.2</v>
      </c>
      <c r="F17" s="103">
        <v>0.2</v>
      </c>
      <c r="G17" s="103">
        <v>0.2</v>
      </c>
      <c r="H17" s="266">
        <f t="shared" si="4"/>
        <v>0.20000000000000004</v>
      </c>
      <c r="I17" s="302">
        <v>105</v>
      </c>
      <c r="J17" s="298">
        <v>112</v>
      </c>
      <c r="K17" s="294">
        <f t="shared" si="1"/>
        <v>108.5</v>
      </c>
      <c r="L17" s="213">
        <v>0.4</v>
      </c>
      <c r="M17" s="210">
        <v>0.3</v>
      </c>
      <c r="N17" s="210">
        <v>0.4</v>
      </c>
      <c r="O17" s="211">
        <f t="shared" si="5"/>
        <v>0.3666666666666667</v>
      </c>
      <c r="P17" s="246">
        <v>83.333299999999994</v>
      </c>
      <c r="Q17" s="302">
        <v>105</v>
      </c>
      <c r="R17" s="298">
        <v>107</v>
      </c>
      <c r="S17" s="295">
        <f t="shared" si="2"/>
        <v>106</v>
      </c>
      <c r="T17" s="212">
        <v>0.2</v>
      </c>
      <c r="U17" s="103">
        <v>0.2</v>
      </c>
      <c r="V17" s="103">
        <v>0.2</v>
      </c>
      <c r="W17" s="266">
        <f t="shared" si="6"/>
        <v>0.20000000000000004</v>
      </c>
      <c r="X17" s="298">
        <v>105</v>
      </c>
      <c r="Y17" s="298">
        <v>112</v>
      </c>
      <c r="Z17" s="294">
        <f t="shared" si="3"/>
        <v>108.5</v>
      </c>
      <c r="AA17" s="213">
        <v>0.3</v>
      </c>
      <c r="AB17" s="210">
        <v>0.3</v>
      </c>
      <c r="AC17" s="210">
        <v>0.4</v>
      </c>
      <c r="AD17" s="211">
        <f t="shared" si="7"/>
        <v>0.33333333333333331</v>
      </c>
      <c r="AE17" s="246">
        <v>66.666600000000003</v>
      </c>
    </row>
    <row r="18" spans="1:31" ht="15.75" x14ac:dyDescent="0.25">
      <c r="A18" s="247">
        <v>10</v>
      </c>
      <c r="B18" s="298">
        <v>113</v>
      </c>
      <c r="C18" s="297">
        <v>112</v>
      </c>
      <c r="D18" s="293">
        <f t="shared" si="0"/>
        <v>112.5</v>
      </c>
      <c r="E18" s="230">
        <v>0.3</v>
      </c>
      <c r="F18" s="103">
        <v>0.3</v>
      </c>
      <c r="G18" s="103">
        <v>0.3</v>
      </c>
      <c r="H18" s="266">
        <f t="shared" si="4"/>
        <v>0.3</v>
      </c>
      <c r="I18" s="302">
        <v>113</v>
      </c>
      <c r="J18" s="298">
        <v>115</v>
      </c>
      <c r="K18" s="294">
        <f t="shared" si="1"/>
        <v>114</v>
      </c>
      <c r="L18" s="213">
        <v>0.3</v>
      </c>
      <c r="M18" s="210">
        <v>0.4</v>
      </c>
      <c r="N18" s="210">
        <v>0.4</v>
      </c>
      <c r="O18" s="211">
        <f t="shared" si="5"/>
        <v>0.3666666666666667</v>
      </c>
      <c r="P18" s="246">
        <v>22.222200000000001</v>
      </c>
      <c r="Q18" s="302">
        <v>113</v>
      </c>
      <c r="R18" s="298">
        <v>106</v>
      </c>
      <c r="S18" s="295">
        <f t="shared" si="2"/>
        <v>109.5</v>
      </c>
      <c r="T18" s="212">
        <v>0.3</v>
      </c>
      <c r="U18" s="103">
        <v>0.4</v>
      </c>
      <c r="V18" s="103">
        <v>0.3</v>
      </c>
      <c r="W18" s="266">
        <f t="shared" si="6"/>
        <v>0.33333333333333331</v>
      </c>
      <c r="X18" s="298">
        <v>113</v>
      </c>
      <c r="Y18" s="298">
        <v>120</v>
      </c>
      <c r="Z18" s="294">
        <f t="shared" si="3"/>
        <v>116.5</v>
      </c>
      <c r="AA18" s="213">
        <v>0.4</v>
      </c>
      <c r="AB18" s="210">
        <v>0.4</v>
      </c>
      <c r="AC18" s="210">
        <v>0.4</v>
      </c>
      <c r="AD18" s="211">
        <f t="shared" si="7"/>
        <v>0.40000000000000008</v>
      </c>
      <c r="AE18" s="246">
        <v>20</v>
      </c>
    </row>
    <row r="19" spans="1:31" ht="15.75" x14ac:dyDescent="0.25">
      <c r="A19" s="247">
        <v>11</v>
      </c>
      <c r="B19" s="298">
        <v>114</v>
      </c>
      <c r="C19" s="297">
        <v>115</v>
      </c>
      <c r="D19" s="293">
        <f t="shared" si="0"/>
        <v>114.5</v>
      </c>
      <c r="E19" s="230">
        <v>0.2</v>
      </c>
      <c r="F19" s="103">
        <v>0.3</v>
      </c>
      <c r="G19" s="103">
        <v>0.2</v>
      </c>
      <c r="H19" s="266">
        <f t="shared" si="4"/>
        <v>0.23333333333333331</v>
      </c>
      <c r="I19" s="302">
        <v>114</v>
      </c>
      <c r="J19" s="298">
        <v>107</v>
      </c>
      <c r="K19" s="294">
        <f t="shared" si="1"/>
        <v>110.5</v>
      </c>
      <c r="L19" s="213">
        <v>0.3</v>
      </c>
      <c r="M19" s="210">
        <v>0.3</v>
      </c>
      <c r="N19" s="210">
        <v>0.3</v>
      </c>
      <c r="O19" s="211">
        <f t="shared" si="5"/>
        <v>0.3</v>
      </c>
      <c r="P19" s="246">
        <v>28.571400000000001</v>
      </c>
      <c r="Q19" s="302">
        <v>114</v>
      </c>
      <c r="R19" s="298">
        <v>109</v>
      </c>
      <c r="S19" s="295">
        <f t="shared" si="2"/>
        <v>111.5</v>
      </c>
      <c r="T19" s="212">
        <v>0.2</v>
      </c>
      <c r="U19" s="103">
        <v>0.3</v>
      </c>
      <c r="V19" s="103">
        <v>0.2</v>
      </c>
      <c r="W19" s="266">
        <f t="shared" si="6"/>
        <v>0.23333333333333331</v>
      </c>
      <c r="X19" s="298">
        <v>114</v>
      </c>
      <c r="Y19" s="298">
        <v>117</v>
      </c>
      <c r="Z19" s="294">
        <f t="shared" si="3"/>
        <v>115.5</v>
      </c>
      <c r="AA19" s="213">
        <v>0.3</v>
      </c>
      <c r="AB19" s="210">
        <v>0.4</v>
      </c>
      <c r="AC19" s="210">
        <v>0.3</v>
      </c>
      <c r="AD19" s="211">
        <f t="shared" si="7"/>
        <v>0.33333333333333331</v>
      </c>
      <c r="AE19" s="246">
        <v>42.857100000000003</v>
      </c>
    </row>
    <row r="20" spans="1:31" ht="15.75" x14ac:dyDescent="0.25">
      <c r="A20" s="247">
        <v>12</v>
      </c>
      <c r="B20" s="298">
        <v>116</v>
      </c>
      <c r="C20" s="297">
        <v>112</v>
      </c>
      <c r="D20" s="293">
        <f t="shared" si="0"/>
        <v>114</v>
      </c>
      <c r="E20" s="230">
        <v>0.1</v>
      </c>
      <c r="F20" s="103">
        <v>0.2</v>
      </c>
      <c r="G20" s="103">
        <v>0.1</v>
      </c>
      <c r="H20" s="266">
        <f t="shared" si="4"/>
        <v>0.13333333333333333</v>
      </c>
      <c r="I20" s="302">
        <v>116</v>
      </c>
      <c r="J20" s="298">
        <v>101</v>
      </c>
      <c r="K20" s="294">
        <f t="shared" si="1"/>
        <v>108.5</v>
      </c>
      <c r="L20" s="213">
        <v>0.3</v>
      </c>
      <c r="M20" s="210">
        <v>0.2</v>
      </c>
      <c r="N20" s="210">
        <v>0.3</v>
      </c>
      <c r="O20" s="211">
        <f t="shared" si="5"/>
        <v>0.26666666666666666</v>
      </c>
      <c r="P20" s="246">
        <v>100</v>
      </c>
      <c r="Q20" s="302">
        <v>116</v>
      </c>
      <c r="R20" s="298">
        <v>112</v>
      </c>
      <c r="S20" s="295">
        <f t="shared" si="2"/>
        <v>114</v>
      </c>
      <c r="T20" s="212">
        <v>0.2</v>
      </c>
      <c r="U20" s="103">
        <v>0.2</v>
      </c>
      <c r="V20" s="103">
        <v>0.1</v>
      </c>
      <c r="W20" s="266">
        <f t="shared" si="6"/>
        <v>0.16666666666666666</v>
      </c>
      <c r="X20" s="298">
        <v>116</v>
      </c>
      <c r="Y20" s="298">
        <v>115</v>
      </c>
      <c r="Z20" s="294">
        <f t="shared" si="3"/>
        <v>115.5</v>
      </c>
      <c r="AA20" s="213">
        <v>0.3</v>
      </c>
      <c r="AB20" s="210">
        <v>0.2</v>
      </c>
      <c r="AC20" s="210">
        <v>0.3</v>
      </c>
      <c r="AD20" s="211">
        <f t="shared" si="7"/>
        <v>0.26666666666666666</v>
      </c>
      <c r="AE20" s="246">
        <v>60</v>
      </c>
    </row>
    <row r="21" spans="1:31" ht="15.75" x14ac:dyDescent="0.25">
      <c r="A21" s="247">
        <v>13</v>
      </c>
      <c r="B21" s="298">
        <v>117</v>
      </c>
      <c r="C21" s="297">
        <v>113</v>
      </c>
      <c r="D21" s="293">
        <f t="shared" si="0"/>
        <v>115</v>
      </c>
      <c r="E21" s="230">
        <v>0.3</v>
      </c>
      <c r="F21" s="103">
        <v>0.3</v>
      </c>
      <c r="G21" s="103">
        <v>0.3</v>
      </c>
      <c r="H21" s="266">
        <f t="shared" si="4"/>
        <v>0.3</v>
      </c>
      <c r="I21" s="302">
        <v>117</v>
      </c>
      <c r="J21" s="298">
        <v>113</v>
      </c>
      <c r="K21" s="294">
        <f t="shared" si="1"/>
        <v>115</v>
      </c>
      <c r="L21" s="213">
        <v>0.4</v>
      </c>
      <c r="M21" s="210">
        <v>0.4</v>
      </c>
      <c r="N21" s="210">
        <v>0.5</v>
      </c>
      <c r="O21" s="211">
        <f t="shared" si="5"/>
        <v>0.43333333333333335</v>
      </c>
      <c r="P21" s="246">
        <v>44.44444</v>
      </c>
      <c r="Q21" s="302">
        <v>117</v>
      </c>
      <c r="R21" s="298">
        <v>112</v>
      </c>
      <c r="S21" s="295">
        <f t="shared" si="2"/>
        <v>114.5</v>
      </c>
      <c r="T21" s="212">
        <v>0.3</v>
      </c>
      <c r="U21" s="103">
        <v>0.3</v>
      </c>
      <c r="V21" s="103">
        <v>0.3</v>
      </c>
      <c r="W21" s="266">
        <f t="shared" si="6"/>
        <v>0.3</v>
      </c>
      <c r="X21" s="298">
        <v>117</v>
      </c>
      <c r="Y21" s="298">
        <v>110</v>
      </c>
      <c r="Z21" s="294">
        <f t="shared" si="3"/>
        <v>113.5</v>
      </c>
      <c r="AA21" s="213">
        <v>0.4</v>
      </c>
      <c r="AB21" s="210">
        <v>0.4</v>
      </c>
      <c r="AC21" s="210">
        <v>0.4</v>
      </c>
      <c r="AD21" s="211">
        <f t="shared" si="7"/>
        <v>0.40000000000000008</v>
      </c>
      <c r="AE21" s="246">
        <v>33.333300000000001</v>
      </c>
    </row>
    <row r="22" spans="1:31" ht="15.75" x14ac:dyDescent="0.25">
      <c r="A22" s="247">
        <v>14</v>
      </c>
      <c r="B22" s="298">
        <v>120</v>
      </c>
      <c r="C22" s="297">
        <v>110</v>
      </c>
      <c r="D22" s="293">
        <f t="shared" si="0"/>
        <v>115</v>
      </c>
      <c r="E22" s="230">
        <v>0.3</v>
      </c>
      <c r="F22" s="103">
        <v>0.3</v>
      </c>
      <c r="G22" s="103">
        <v>0.3</v>
      </c>
      <c r="H22" s="266">
        <f t="shared" si="4"/>
        <v>0.3</v>
      </c>
      <c r="I22" s="302">
        <v>120</v>
      </c>
      <c r="J22" s="298">
        <v>110</v>
      </c>
      <c r="K22" s="294">
        <f t="shared" si="1"/>
        <v>115</v>
      </c>
      <c r="L22" s="213">
        <v>0.4</v>
      </c>
      <c r="M22" s="210">
        <v>0.5</v>
      </c>
      <c r="N22" s="210">
        <v>0.3</v>
      </c>
      <c r="O22" s="211">
        <f t="shared" si="5"/>
        <v>0.39999999999999997</v>
      </c>
      <c r="P22" s="246">
        <v>33.333329999999997</v>
      </c>
      <c r="Q22" s="302">
        <v>120</v>
      </c>
      <c r="R22" s="298">
        <v>115</v>
      </c>
      <c r="S22" s="295">
        <f t="shared" si="2"/>
        <v>117.5</v>
      </c>
      <c r="T22" s="212">
        <v>0.3</v>
      </c>
      <c r="U22" s="103">
        <v>0.3</v>
      </c>
      <c r="V22" s="103">
        <v>0.3</v>
      </c>
      <c r="W22" s="266">
        <f t="shared" si="6"/>
        <v>0.3</v>
      </c>
      <c r="X22" s="298">
        <v>120</v>
      </c>
      <c r="Y22" s="298">
        <v>118</v>
      </c>
      <c r="Z22" s="294">
        <f t="shared" si="3"/>
        <v>119</v>
      </c>
      <c r="AA22" s="213">
        <v>0.4</v>
      </c>
      <c r="AB22" s="210">
        <v>0.5</v>
      </c>
      <c r="AC22" s="210">
        <v>0.3</v>
      </c>
      <c r="AD22" s="211">
        <f t="shared" si="7"/>
        <v>0.39999999999999997</v>
      </c>
      <c r="AE22" s="246">
        <v>33.333300000000001</v>
      </c>
    </row>
    <row r="23" spans="1:31" ht="15.75" x14ac:dyDescent="0.25">
      <c r="A23" s="247">
        <v>15</v>
      </c>
      <c r="B23" s="298">
        <v>113</v>
      </c>
      <c r="C23" s="297">
        <v>100</v>
      </c>
      <c r="D23" s="293">
        <f t="shared" si="0"/>
        <v>106.5</v>
      </c>
      <c r="E23" s="230">
        <v>0.2</v>
      </c>
      <c r="F23" s="103">
        <v>0.2</v>
      </c>
      <c r="G23" s="103">
        <v>0.1</v>
      </c>
      <c r="H23" s="266">
        <f t="shared" si="4"/>
        <v>0.16666666666666666</v>
      </c>
      <c r="I23" s="302">
        <v>113</v>
      </c>
      <c r="J23" s="298">
        <v>100</v>
      </c>
      <c r="K23" s="294">
        <f t="shared" si="1"/>
        <v>106.5</v>
      </c>
      <c r="L23" s="213">
        <v>0.3</v>
      </c>
      <c r="M23" s="210">
        <v>0.3</v>
      </c>
      <c r="N23" s="210">
        <v>0.3</v>
      </c>
      <c r="O23" s="211">
        <f t="shared" si="5"/>
        <v>0.3</v>
      </c>
      <c r="P23" s="246">
        <v>80</v>
      </c>
      <c r="Q23" s="302">
        <v>113</v>
      </c>
      <c r="R23" s="298">
        <v>112</v>
      </c>
      <c r="S23" s="295">
        <f t="shared" si="2"/>
        <v>112.5</v>
      </c>
      <c r="T23" s="212">
        <v>0.2</v>
      </c>
      <c r="U23" s="103">
        <v>0.2</v>
      </c>
      <c r="V23" s="103">
        <v>0.1</v>
      </c>
      <c r="W23" s="266">
        <f t="shared" si="6"/>
        <v>0.16666666666666666</v>
      </c>
      <c r="X23" s="298">
        <v>113</v>
      </c>
      <c r="Y23" s="298">
        <v>117</v>
      </c>
      <c r="Z23" s="294">
        <f t="shared" si="3"/>
        <v>115</v>
      </c>
      <c r="AA23" s="213">
        <v>0.3</v>
      </c>
      <c r="AB23" s="210">
        <v>0.3</v>
      </c>
      <c r="AC23" s="210">
        <v>0.3</v>
      </c>
      <c r="AD23" s="211">
        <f t="shared" si="7"/>
        <v>0.3</v>
      </c>
      <c r="AE23" s="246">
        <v>80</v>
      </c>
    </row>
    <row r="24" spans="1:31" ht="15.75" x14ac:dyDescent="0.25">
      <c r="A24" s="247">
        <v>16</v>
      </c>
      <c r="B24" s="298">
        <v>115</v>
      </c>
      <c r="C24" s="297">
        <v>103</v>
      </c>
      <c r="D24" s="293">
        <f t="shared" si="0"/>
        <v>109</v>
      </c>
      <c r="E24" s="230">
        <v>0.2</v>
      </c>
      <c r="F24" s="103">
        <v>0.3</v>
      </c>
      <c r="G24" s="103">
        <v>0.2</v>
      </c>
      <c r="H24" s="266">
        <f t="shared" si="4"/>
        <v>0.23333333333333331</v>
      </c>
      <c r="I24" s="302">
        <v>115</v>
      </c>
      <c r="J24" s="298">
        <v>103</v>
      </c>
      <c r="K24" s="294">
        <f t="shared" si="1"/>
        <v>109</v>
      </c>
      <c r="L24" s="213">
        <v>0.3</v>
      </c>
      <c r="M24" s="210">
        <v>0.3</v>
      </c>
      <c r="N24" s="210">
        <v>0.3</v>
      </c>
      <c r="O24" s="211">
        <f t="shared" si="5"/>
        <v>0.3</v>
      </c>
      <c r="P24" s="246">
        <v>28.571400000000001</v>
      </c>
      <c r="Q24" s="302">
        <v>115</v>
      </c>
      <c r="R24" s="298">
        <v>113</v>
      </c>
      <c r="S24" s="295">
        <f t="shared" si="2"/>
        <v>114</v>
      </c>
      <c r="T24" s="212">
        <v>0.2</v>
      </c>
      <c r="U24" s="103">
        <v>0.3</v>
      </c>
      <c r="V24" s="103">
        <v>0.3</v>
      </c>
      <c r="W24" s="266">
        <f t="shared" si="6"/>
        <v>0.26666666666666666</v>
      </c>
      <c r="X24" s="298">
        <v>115</v>
      </c>
      <c r="Y24" s="298">
        <v>103</v>
      </c>
      <c r="Z24" s="294">
        <f t="shared" si="3"/>
        <v>109</v>
      </c>
      <c r="AA24" s="213">
        <v>0.3</v>
      </c>
      <c r="AB24" s="210">
        <v>0.3</v>
      </c>
      <c r="AC24" s="210">
        <v>0.3</v>
      </c>
      <c r="AD24" s="211">
        <f t="shared" si="7"/>
        <v>0.3</v>
      </c>
      <c r="AE24" s="246">
        <v>12.5</v>
      </c>
    </row>
    <row r="25" spans="1:31" ht="15.75" x14ac:dyDescent="0.25">
      <c r="A25" s="247">
        <v>17</v>
      </c>
      <c r="B25" s="298">
        <v>118</v>
      </c>
      <c r="C25" s="297">
        <v>109</v>
      </c>
      <c r="D25" s="293">
        <f t="shared" si="0"/>
        <v>113.5</v>
      </c>
      <c r="E25" s="230">
        <v>0.2</v>
      </c>
      <c r="F25" s="103">
        <v>0.2</v>
      </c>
      <c r="G25" s="103">
        <v>0.2</v>
      </c>
      <c r="H25" s="266">
        <f t="shared" si="4"/>
        <v>0.20000000000000004</v>
      </c>
      <c r="I25" s="302">
        <v>118</v>
      </c>
      <c r="J25" s="298">
        <v>109</v>
      </c>
      <c r="K25" s="294">
        <f t="shared" si="1"/>
        <v>113.5</v>
      </c>
      <c r="L25" s="213">
        <v>0.2</v>
      </c>
      <c r="M25" s="210">
        <v>0.4</v>
      </c>
      <c r="N25" s="210">
        <v>0.4</v>
      </c>
      <c r="O25" s="211">
        <f t="shared" si="5"/>
        <v>0.33333333333333331</v>
      </c>
      <c r="P25" s="246">
        <v>66.666600000000003</v>
      </c>
      <c r="Q25" s="302">
        <v>118</v>
      </c>
      <c r="R25" s="298">
        <v>110</v>
      </c>
      <c r="S25" s="295">
        <f t="shared" si="2"/>
        <v>114</v>
      </c>
      <c r="T25" s="212">
        <v>0.2</v>
      </c>
      <c r="U25" s="103">
        <v>0.2</v>
      </c>
      <c r="V25" s="103">
        <v>0.2</v>
      </c>
      <c r="W25" s="266">
        <f t="shared" si="6"/>
        <v>0.20000000000000004</v>
      </c>
      <c r="X25" s="298">
        <v>118</v>
      </c>
      <c r="Y25" s="298">
        <v>105</v>
      </c>
      <c r="Z25" s="294">
        <f t="shared" si="3"/>
        <v>111.5</v>
      </c>
      <c r="AA25" s="213">
        <v>0.2</v>
      </c>
      <c r="AB25" s="210">
        <v>0.4</v>
      </c>
      <c r="AC25" s="210">
        <v>0.4</v>
      </c>
      <c r="AD25" s="211">
        <f t="shared" si="7"/>
        <v>0.33333333333333331</v>
      </c>
      <c r="AE25" s="246">
        <v>66.666600000000003</v>
      </c>
    </row>
    <row r="26" spans="1:31" ht="15.75" x14ac:dyDescent="0.25">
      <c r="A26" s="247">
        <v>18</v>
      </c>
      <c r="B26" s="298">
        <v>110</v>
      </c>
      <c r="C26" s="297">
        <v>110</v>
      </c>
      <c r="D26" s="293">
        <f t="shared" si="0"/>
        <v>110</v>
      </c>
      <c r="E26" s="230">
        <v>0.1</v>
      </c>
      <c r="F26" s="103">
        <v>0.1</v>
      </c>
      <c r="G26" s="103">
        <v>0.2</v>
      </c>
      <c r="H26" s="266">
        <f t="shared" si="4"/>
        <v>0.13333333333333333</v>
      </c>
      <c r="I26" s="302">
        <v>110</v>
      </c>
      <c r="J26" s="298">
        <v>114</v>
      </c>
      <c r="K26" s="294">
        <f t="shared" si="1"/>
        <v>112</v>
      </c>
      <c r="L26" s="213">
        <v>0.4</v>
      </c>
      <c r="M26" s="210">
        <v>0.3</v>
      </c>
      <c r="N26" s="210">
        <v>0.2</v>
      </c>
      <c r="O26" s="211">
        <f t="shared" si="5"/>
        <v>0.3</v>
      </c>
      <c r="P26" s="246">
        <v>125</v>
      </c>
      <c r="Q26" s="302">
        <v>110</v>
      </c>
      <c r="R26" s="298">
        <v>100</v>
      </c>
      <c r="S26" s="295">
        <f t="shared" si="2"/>
        <v>105</v>
      </c>
      <c r="T26" s="212">
        <v>0.1</v>
      </c>
      <c r="U26" s="103">
        <v>0.3</v>
      </c>
      <c r="V26" s="103">
        <v>0.2</v>
      </c>
      <c r="W26" s="266">
        <f t="shared" si="6"/>
        <v>0.20000000000000004</v>
      </c>
      <c r="X26" s="298">
        <v>110</v>
      </c>
      <c r="Y26" s="298">
        <v>113</v>
      </c>
      <c r="Z26" s="294">
        <f t="shared" si="3"/>
        <v>111.5</v>
      </c>
      <c r="AA26" s="213">
        <v>0.4</v>
      </c>
      <c r="AB26" s="210">
        <v>0.3</v>
      </c>
      <c r="AC26" s="210">
        <v>0.2</v>
      </c>
      <c r="AD26" s="211">
        <f t="shared" si="7"/>
        <v>0.3</v>
      </c>
      <c r="AE26" s="246">
        <v>50</v>
      </c>
    </row>
    <row r="27" spans="1:31" ht="15.75" x14ac:dyDescent="0.25">
      <c r="A27" s="247">
        <v>19</v>
      </c>
      <c r="B27" s="298">
        <v>111</v>
      </c>
      <c r="C27" s="297">
        <v>109</v>
      </c>
      <c r="D27" s="293">
        <f t="shared" si="0"/>
        <v>110</v>
      </c>
      <c r="E27" s="230">
        <v>0.3</v>
      </c>
      <c r="F27" s="103">
        <v>0.3</v>
      </c>
      <c r="G27" s="103">
        <v>0.3</v>
      </c>
      <c r="H27" s="266">
        <f t="shared" si="4"/>
        <v>0.3</v>
      </c>
      <c r="I27" s="302">
        <v>111</v>
      </c>
      <c r="J27" s="298">
        <v>111</v>
      </c>
      <c r="K27" s="294">
        <f t="shared" si="1"/>
        <v>111</v>
      </c>
      <c r="L27" s="213">
        <v>0.4</v>
      </c>
      <c r="M27" s="210">
        <v>0.3</v>
      </c>
      <c r="N27" s="210">
        <v>0.5</v>
      </c>
      <c r="O27" s="211">
        <f t="shared" si="5"/>
        <v>0.39999999999999997</v>
      </c>
      <c r="P27" s="246">
        <v>33.333300000000001</v>
      </c>
      <c r="Q27" s="302">
        <v>111</v>
      </c>
      <c r="R27" s="298">
        <v>103</v>
      </c>
      <c r="S27" s="295">
        <f t="shared" si="2"/>
        <v>107</v>
      </c>
      <c r="T27" s="212">
        <v>0.5</v>
      </c>
      <c r="U27" s="103">
        <v>0.3</v>
      </c>
      <c r="V27" s="103">
        <v>0.3</v>
      </c>
      <c r="W27" s="266">
        <f t="shared" si="6"/>
        <v>0.3666666666666667</v>
      </c>
      <c r="X27" s="298">
        <v>111</v>
      </c>
      <c r="Y27" s="298">
        <v>114</v>
      </c>
      <c r="Z27" s="294">
        <f t="shared" si="3"/>
        <v>112.5</v>
      </c>
      <c r="AA27" s="213">
        <v>0.4</v>
      </c>
      <c r="AB27" s="210">
        <v>0.4</v>
      </c>
      <c r="AC27" s="210">
        <v>0.5</v>
      </c>
      <c r="AD27" s="211">
        <f t="shared" si="7"/>
        <v>0.43333333333333335</v>
      </c>
      <c r="AE27" s="246">
        <v>18.181799999999999</v>
      </c>
    </row>
    <row r="28" spans="1:31" ht="15.75" x14ac:dyDescent="0.25">
      <c r="A28" s="247">
        <v>20</v>
      </c>
      <c r="B28" s="298">
        <v>114</v>
      </c>
      <c r="C28" s="297">
        <v>103</v>
      </c>
      <c r="D28" s="293">
        <f t="shared" si="0"/>
        <v>108.5</v>
      </c>
      <c r="E28" s="230">
        <v>0.3</v>
      </c>
      <c r="F28" s="103">
        <v>0.3</v>
      </c>
      <c r="G28" s="103">
        <v>0.2</v>
      </c>
      <c r="H28" s="266">
        <f t="shared" si="4"/>
        <v>0.26666666666666666</v>
      </c>
      <c r="I28" s="302">
        <v>114</v>
      </c>
      <c r="J28" s="298">
        <v>111</v>
      </c>
      <c r="K28" s="294">
        <f t="shared" si="1"/>
        <v>112.5</v>
      </c>
      <c r="L28" s="213">
        <v>0.4</v>
      </c>
      <c r="M28" s="210">
        <v>0.4</v>
      </c>
      <c r="N28" s="210">
        <v>0.4</v>
      </c>
      <c r="O28" s="211">
        <f t="shared" si="5"/>
        <v>0.40000000000000008</v>
      </c>
      <c r="P28" s="246">
        <v>50</v>
      </c>
      <c r="Q28" s="302">
        <v>114</v>
      </c>
      <c r="R28" s="298">
        <v>109</v>
      </c>
      <c r="S28" s="295">
        <f t="shared" si="2"/>
        <v>111.5</v>
      </c>
      <c r="T28" s="212">
        <v>0.3</v>
      </c>
      <c r="U28" s="103">
        <v>0.4</v>
      </c>
      <c r="V28" s="103">
        <v>0.2</v>
      </c>
      <c r="W28" s="266">
        <f t="shared" si="6"/>
        <v>0.3</v>
      </c>
      <c r="X28" s="298">
        <v>114</v>
      </c>
      <c r="Y28" s="298">
        <v>116</v>
      </c>
      <c r="Z28" s="294">
        <f t="shared" si="3"/>
        <v>115</v>
      </c>
      <c r="AA28" s="213">
        <v>0.4</v>
      </c>
      <c r="AB28" s="210">
        <v>0.4</v>
      </c>
      <c r="AC28" s="210">
        <v>0.5</v>
      </c>
      <c r="AD28" s="211">
        <f t="shared" si="7"/>
        <v>0.43333333333333335</v>
      </c>
      <c r="AE28" s="246">
        <v>44.44444</v>
      </c>
    </row>
    <row r="29" spans="1:31" ht="15.75" x14ac:dyDescent="0.25">
      <c r="A29" s="247">
        <v>21</v>
      </c>
      <c r="B29" s="298">
        <v>115</v>
      </c>
      <c r="C29" s="297">
        <v>105</v>
      </c>
      <c r="D29" s="293">
        <f t="shared" si="0"/>
        <v>110</v>
      </c>
      <c r="E29" s="230">
        <v>0.2</v>
      </c>
      <c r="F29" s="103">
        <v>0.3</v>
      </c>
      <c r="G29" s="103">
        <v>0.2</v>
      </c>
      <c r="H29" s="266">
        <f t="shared" si="4"/>
        <v>0.23333333333333331</v>
      </c>
      <c r="I29" s="302">
        <v>115</v>
      </c>
      <c r="J29" s="298">
        <v>103</v>
      </c>
      <c r="K29" s="294">
        <f t="shared" si="1"/>
        <v>109</v>
      </c>
      <c r="L29" s="213">
        <v>0.4</v>
      </c>
      <c r="M29" s="210">
        <v>0.4</v>
      </c>
      <c r="N29" s="210">
        <v>0.3</v>
      </c>
      <c r="O29" s="211">
        <f t="shared" si="5"/>
        <v>0.3666666666666667</v>
      </c>
      <c r="P29" s="246">
        <v>57.142899999999997</v>
      </c>
      <c r="Q29" s="302">
        <v>115</v>
      </c>
      <c r="R29" s="298">
        <v>112</v>
      </c>
      <c r="S29" s="295">
        <f t="shared" si="2"/>
        <v>113.5</v>
      </c>
      <c r="T29" s="212">
        <v>0.2</v>
      </c>
      <c r="U29" s="103">
        <v>0.3</v>
      </c>
      <c r="V29" s="103">
        <v>0.3</v>
      </c>
      <c r="W29" s="266">
        <f t="shared" si="6"/>
        <v>0.26666666666666666</v>
      </c>
      <c r="X29" s="298">
        <v>115</v>
      </c>
      <c r="Y29" s="298">
        <v>112</v>
      </c>
      <c r="Z29" s="294">
        <f t="shared" si="3"/>
        <v>113.5</v>
      </c>
      <c r="AA29" s="213">
        <v>0.4</v>
      </c>
      <c r="AB29" s="210">
        <v>0.4</v>
      </c>
      <c r="AC29" s="210">
        <v>0.3</v>
      </c>
      <c r="AD29" s="211">
        <f t="shared" si="7"/>
        <v>0.3666666666666667</v>
      </c>
      <c r="AE29" s="246">
        <v>37.5</v>
      </c>
    </row>
    <row r="30" spans="1:31" ht="15.75" x14ac:dyDescent="0.25">
      <c r="A30" s="247">
        <v>22</v>
      </c>
      <c r="B30" s="298">
        <v>114</v>
      </c>
      <c r="C30" s="297">
        <v>113</v>
      </c>
      <c r="D30" s="293">
        <f t="shared" si="0"/>
        <v>113.5</v>
      </c>
      <c r="E30" s="230">
        <v>0.3</v>
      </c>
      <c r="F30" s="103">
        <v>0.3</v>
      </c>
      <c r="G30" s="103">
        <v>0.3</v>
      </c>
      <c r="H30" s="266">
        <f t="shared" si="4"/>
        <v>0.3</v>
      </c>
      <c r="I30" s="302">
        <v>114</v>
      </c>
      <c r="J30" s="298">
        <v>109</v>
      </c>
      <c r="K30" s="294">
        <f t="shared" si="1"/>
        <v>111.5</v>
      </c>
      <c r="L30" s="213">
        <v>0.3</v>
      </c>
      <c r="M30" s="210">
        <v>0.4</v>
      </c>
      <c r="N30" s="210">
        <v>0.4</v>
      </c>
      <c r="O30" s="211">
        <f t="shared" si="5"/>
        <v>0.3666666666666667</v>
      </c>
      <c r="P30" s="246">
        <v>22.222200000000001</v>
      </c>
      <c r="Q30" s="302">
        <v>114</v>
      </c>
      <c r="R30" s="298">
        <v>110</v>
      </c>
      <c r="S30" s="295">
        <f t="shared" si="2"/>
        <v>112</v>
      </c>
      <c r="T30" s="212">
        <v>0.3</v>
      </c>
      <c r="U30" s="103">
        <v>0.3</v>
      </c>
      <c r="V30" s="103">
        <v>0.3</v>
      </c>
      <c r="W30" s="266">
        <f t="shared" si="6"/>
        <v>0.3</v>
      </c>
      <c r="X30" s="298">
        <v>114</v>
      </c>
      <c r="Y30" s="298">
        <v>120</v>
      </c>
      <c r="Z30" s="294">
        <f t="shared" si="3"/>
        <v>117</v>
      </c>
      <c r="AA30" s="213">
        <v>0.3</v>
      </c>
      <c r="AB30" s="210">
        <v>0.4</v>
      </c>
      <c r="AC30" s="210">
        <v>0.4</v>
      </c>
      <c r="AD30" s="211">
        <f t="shared" si="7"/>
        <v>0.3666666666666667</v>
      </c>
      <c r="AE30" s="246">
        <v>22.222200000000001</v>
      </c>
    </row>
    <row r="31" spans="1:31" ht="15.75" x14ac:dyDescent="0.25">
      <c r="A31" s="247">
        <v>23</v>
      </c>
      <c r="B31" s="298">
        <v>116</v>
      </c>
      <c r="C31" s="297">
        <v>114</v>
      </c>
      <c r="D31" s="293">
        <f t="shared" si="0"/>
        <v>115</v>
      </c>
      <c r="E31" s="230">
        <v>0.2</v>
      </c>
      <c r="F31" s="103">
        <v>0.2</v>
      </c>
      <c r="G31" s="103">
        <v>0.2</v>
      </c>
      <c r="H31" s="266">
        <f t="shared" si="4"/>
        <v>0.20000000000000004</v>
      </c>
      <c r="I31" s="302">
        <v>116</v>
      </c>
      <c r="J31" s="298">
        <v>112</v>
      </c>
      <c r="K31" s="294">
        <f t="shared" si="1"/>
        <v>114</v>
      </c>
      <c r="L31" s="213">
        <v>0.4</v>
      </c>
      <c r="M31" s="210">
        <v>0.4</v>
      </c>
      <c r="N31" s="210">
        <v>0.4</v>
      </c>
      <c r="O31" s="211">
        <f t="shared" si="5"/>
        <v>0.40000000000000008</v>
      </c>
      <c r="P31" s="246">
        <v>100</v>
      </c>
      <c r="Q31" s="302">
        <v>116</v>
      </c>
      <c r="R31" s="298">
        <v>119</v>
      </c>
      <c r="S31" s="295">
        <f t="shared" si="2"/>
        <v>117.5</v>
      </c>
      <c r="T31" s="212">
        <v>0.2</v>
      </c>
      <c r="U31" s="103">
        <v>0.2</v>
      </c>
      <c r="V31" s="103">
        <v>0.2</v>
      </c>
      <c r="W31" s="266">
        <f t="shared" si="6"/>
        <v>0.20000000000000004</v>
      </c>
      <c r="X31" s="298">
        <v>116</v>
      </c>
      <c r="Y31" s="298">
        <v>113</v>
      </c>
      <c r="Z31" s="294">
        <f t="shared" si="3"/>
        <v>114.5</v>
      </c>
      <c r="AA31" s="213">
        <v>0.4</v>
      </c>
      <c r="AB31" s="210">
        <v>0.2</v>
      </c>
      <c r="AC31" s="210">
        <v>0.4</v>
      </c>
      <c r="AD31" s="211">
        <f t="shared" si="7"/>
        <v>0.33333333333333331</v>
      </c>
      <c r="AE31" s="246">
        <v>66.666659999999993</v>
      </c>
    </row>
    <row r="32" spans="1:31" ht="15.75" x14ac:dyDescent="0.25">
      <c r="A32" s="247">
        <v>24</v>
      </c>
      <c r="B32" s="298">
        <v>100</v>
      </c>
      <c r="C32" s="297">
        <v>116</v>
      </c>
      <c r="D32" s="293">
        <f t="shared" si="0"/>
        <v>108</v>
      </c>
      <c r="E32" s="230">
        <v>0.2</v>
      </c>
      <c r="F32" s="103">
        <v>0.1</v>
      </c>
      <c r="G32" s="103">
        <v>0.2</v>
      </c>
      <c r="H32" s="266">
        <f t="shared" si="4"/>
        <v>0.16666666666666666</v>
      </c>
      <c r="I32" s="302">
        <v>100</v>
      </c>
      <c r="J32" s="298">
        <v>112</v>
      </c>
      <c r="K32" s="294">
        <f t="shared" si="1"/>
        <v>106</v>
      </c>
      <c r="L32" s="213">
        <v>0.3</v>
      </c>
      <c r="M32" s="210">
        <v>0.3</v>
      </c>
      <c r="N32" s="210">
        <v>0.4</v>
      </c>
      <c r="O32" s="211">
        <f t="shared" si="5"/>
        <v>0.33333333333333331</v>
      </c>
      <c r="P32" s="246">
        <v>100</v>
      </c>
      <c r="Q32" s="302">
        <v>100</v>
      </c>
      <c r="R32" s="298">
        <v>114</v>
      </c>
      <c r="S32" s="295">
        <f t="shared" si="2"/>
        <v>107</v>
      </c>
      <c r="T32" s="212">
        <v>0.2</v>
      </c>
      <c r="U32" s="103">
        <v>0.2</v>
      </c>
      <c r="V32" s="103">
        <v>0.2</v>
      </c>
      <c r="W32" s="266">
        <f t="shared" si="6"/>
        <v>0.20000000000000004</v>
      </c>
      <c r="X32" s="298">
        <v>100</v>
      </c>
      <c r="Y32" s="298">
        <v>103</v>
      </c>
      <c r="Z32" s="294">
        <f t="shared" si="3"/>
        <v>101.5</v>
      </c>
      <c r="AA32" s="213">
        <v>0.3</v>
      </c>
      <c r="AB32" s="210">
        <v>0.3</v>
      </c>
      <c r="AC32" s="210">
        <v>0.3</v>
      </c>
      <c r="AD32" s="211">
        <f t="shared" si="7"/>
        <v>0.3</v>
      </c>
      <c r="AE32" s="246">
        <v>50</v>
      </c>
    </row>
    <row r="33" spans="1:31" ht="15.75" x14ac:dyDescent="0.25">
      <c r="A33" s="247">
        <v>25</v>
      </c>
      <c r="B33" s="298">
        <v>109</v>
      </c>
      <c r="C33" s="297">
        <v>102</v>
      </c>
      <c r="D33" s="293">
        <f t="shared" si="0"/>
        <v>105.5</v>
      </c>
      <c r="E33" s="230">
        <v>0.1</v>
      </c>
      <c r="F33" s="103">
        <v>0.2</v>
      </c>
      <c r="G33" s="103">
        <v>0.1</v>
      </c>
      <c r="H33" s="266">
        <f t="shared" si="4"/>
        <v>0.13333333333333333</v>
      </c>
      <c r="I33" s="302">
        <v>109</v>
      </c>
      <c r="J33" s="298">
        <v>112</v>
      </c>
      <c r="K33" s="294">
        <f t="shared" si="1"/>
        <v>110.5</v>
      </c>
      <c r="L33" s="213">
        <v>0.2</v>
      </c>
      <c r="M33" s="210">
        <v>0.3</v>
      </c>
      <c r="N33" s="210">
        <v>0.2</v>
      </c>
      <c r="O33" s="211">
        <f t="shared" si="5"/>
        <v>0.23333333333333331</v>
      </c>
      <c r="P33" s="246">
        <v>75</v>
      </c>
      <c r="Q33" s="302">
        <v>109</v>
      </c>
      <c r="R33" s="298">
        <v>109</v>
      </c>
      <c r="S33" s="295">
        <f t="shared" si="2"/>
        <v>109</v>
      </c>
      <c r="T33" s="212">
        <v>0.2</v>
      </c>
      <c r="U33" s="103">
        <v>0.2</v>
      </c>
      <c r="V33" s="103">
        <v>0.1</v>
      </c>
      <c r="W33" s="266">
        <f t="shared" si="6"/>
        <v>0.16666666666666666</v>
      </c>
      <c r="X33" s="298">
        <v>109</v>
      </c>
      <c r="Y33" s="298">
        <v>118</v>
      </c>
      <c r="Z33" s="294">
        <f t="shared" si="3"/>
        <v>113.5</v>
      </c>
      <c r="AA33" s="213">
        <v>0.2</v>
      </c>
      <c r="AB33" s="210">
        <v>0.3</v>
      </c>
      <c r="AC33" s="210">
        <v>0.2</v>
      </c>
      <c r="AD33" s="211">
        <f t="shared" si="7"/>
        <v>0.23333333333333331</v>
      </c>
      <c r="AE33" s="246">
        <v>40</v>
      </c>
    </row>
    <row r="34" spans="1:31" ht="15.75" x14ac:dyDescent="0.25">
      <c r="A34" s="247">
        <v>26</v>
      </c>
      <c r="B34" s="298">
        <v>108</v>
      </c>
      <c r="C34" s="297">
        <v>107</v>
      </c>
      <c r="D34" s="293">
        <f t="shared" si="0"/>
        <v>107.5</v>
      </c>
      <c r="E34" s="230">
        <v>0.3</v>
      </c>
      <c r="F34" s="103">
        <v>0.4</v>
      </c>
      <c r="G34" s="103">
        <v>0.3</v>
      </c>
      <c r="H34" s="266">
        <f t="shared" si="4"/>
        <v>0.33333333333333331</v>
      </c>
      <c r="I34" s="302">
        <v>108</v>
      </c>
      <c r="J34" s="298">
        <v>115</v>
      </c>
      <c r="K34" s="294">
        <f t="shared" si="1"/>
        <v>111.5</v>
      </c>
      <c r="L34" s="213">
        <v>0.4</v>
      </c>
      <c r="M34" s="210">
        <v>0.5</v>
      </c>
      <c r="N34" s="210">
        <v>0.4</v>
      </c>
      <c r="O34" s="211">
        <f t="shared" si="5"/>
        <v>0.43333333333333335</v>
      </c>
      <c r="P34" s="246">
        <v>30</v>
      </c>
      <c r="Q34" s="302">
        <v>108</v>
      </c>
      <c r="R34" s="298">
        <v>112</v>
      </c>
      <c r="S34" s="295">
        <f t="shared" si="2"/>
        <v>110</v>
      </c>
      <c r="T34" s="212">
        <v>0.3</v>
      </c>
      <c r="U34" s="103">
        <v>0.4</v>
      </c>
      <c r="V34" s="103">
        <v>0.3</v>
      </c>
      <c r="W34" s="266">
        <f t="shared" si="6"/>
        <v>0.33333333333333331</v>
      </c>
      <c r="X34" s="298">
        <v>108</v>
      </c>
      <c r="Y34" s="298">
        <v>110</v>
      </c>
      <c r="Z34" s="294">
        <f t="shared" si="3"/>
        <v>109</v>
      </c>
      <c r="AA34" s="213">
        <v>0.4</v>
      </c>
      <c r="AB34" s="210">
        <v>0.5</v>
      </c>
      <c r="AC34" s="210">
        <v>0.4</v>
      </c>
      <c r="AD34" s="211">
        <f t="shared" si="7"/>
        <v>0.43333333333333335</v>
      </c>
      <c r="AE34" s="246">
        <v>30</v>
      </c>
    </row>
    <row r="35" spans="1:31" ht="15.75" x14ac:dyDescent="0.25">
      <c r="A35" s="247">
        <v>27</v>
      </c>
      <c r="B35" s="298">
        <v>116</v>
      </c>
      <c r="C35" s="297">
        <v>111</v>
      </c>
      <c r="D35" s="293">
        <f t="shared" si="0"/>
        <v>113.5</v>
      </c>
      <c r="E35" s="230">
        <v>0.3</v>
      </c>
      <c r="F35" s="103">
        <v>0.3</v>
      </c>
      <c r="G35" s="103">
        <v>0.3</v>
      </c>
      <c r="H35" s="266">
        <f t="shared" si="4"/>
        <v>0.3</v>
      </c>
      <c r="I35" s="302">
        <v>116</v>
      </c>
      <c r="J35" s="298">
        <v>112</v>
      </c>
      <c r="K35" s="294">
        <f t="shared" si="1"/>
        <v>114</v>
      </c>
      <c r="L35" s="213">
        <v>0.3</v>
      </c>
      <c r="M35" s="210">
        <v>0.4</v>
      </c>
      <c r="N35" s="210">
        <v>0.4</v>
      </c>
      <c r="O35" s="211">
        <f t="shared" si="5"/>
        <v>0.3666666666666667</v>
      </c>
      <c r="P35" s="246">
        <v>22.222200000000001</v>
      </c>
      <c r="Q35" s="302">
        <v>116</v>
      </c>
      <c r="R35" s="298">
        <v>109</v>
      </c>
      <c r="S35" s="295">
        <f t="shared" si="2"/>
        <v>112.5</v>
      </c>
      <c r="T35" s="212">
        <v>0.3</v>
      </c>
      <c r="U35" s="103">
        <v>0.2</v>
      </c>
      <c r="V35" s="103">
        <v>0.3</v>
      </c>
      <c r="W35" s="266">
        <f t="shared" si="6"/>
        <v>0.26666666666666666</v>
      </c>
      <c r="X35" s="298">
        <v>116</v>
      </c>
      <c r="Y35" s="298">
        <v>111</v>
      </c>
      <c r="Z35" s="294">
        <f t="shared" si="3"/>
        <v>113.5</v>
      </c>
      <c r="AA35" s="213">
        <v>0.3</v>
      </c>
      <c r="AB35" s="210">
        <v>0.4</v>
      </c>
      <c r="AC35" s="210">
        <v>0.3</v>
      </c>
      <c r="AD35" s="211">
        <f t="shared" si="7"/>
        <v>0.33333333333333331</v>
      </c>
      <c r="AE35" s="246">
        <v>25</v>
      </c>
    </row>
    <row r="36" spans="1:31" ht="15.75" x14ac:dyDescent="0.25">
      <c r="A36" s="247">
        <v>28</v>
      </c>
      <c r="B36" s="298">
        <v>115</v>
      </c>
      <c r="C36" s="297">
        <v>112</v>
      </c>
      <c r="D36" s="293">
        <f t="shared" si="0"/>
        <v>113.5</v>
      </c>
      <c r="E36" s="230">
        <v>0.2</v>
      </c>
      <c r="F36" s="103">
        <v>0.3</v>
      </c>
      <c r="G36" s="103">
        <v>0.2</v>
      </c>
      <c r="H36" s="266">
        <f t="shared" si="4"/>
        <v>0.23333333333333331</v>
      </c>
      <c r="I36" s="302">
        <v>115</v>
      </c>
      <c r="J36" s="298">
        <v>113</v>
      </c>
      <c r="K36" s="294">
        <f t="shared" si="1"/>
        <v>114</v>
      </c>
      <c r="L36" s="213">
        <v>0.3</v>
      </c>
      <c r="M36" s="210">
        <v>0.3</v>
      </c>
      <c r="N36" s="210">
        <v>0.3</v>
      </c>
      <c r="O36" s="211">
        <f t="shared" si="5"/>
        <v>0.3</v>
      </c>
      <c r="P36" s="246">
        <v>28.571400000000001</v>
      </c>
      <c r="Q36" s="302">
        <v>115</v>
      </c>
      <c r="R36" s="298">
        <v>109</v>
      </c>
      <c r="S36" s="295">
        <f t="shared" si="2"/>
        <v>112</v>
      </c>
      <c r="T36" s="212">
        <v>0.2</v>
      </c>
      <c r="U36" s="103">
        <v>0.3</v>
      </c>
      <c r="V36" s="103">
        <v>0.3</v>
      </c>
      <c r="W36" s="266">
        <f t="shared" si="6"/>
        <v>0.26666666666666666</v>
      </c>
      <c r="X36" s="298">
        <v>115</v>
      </c>
      <c r="Y36" s="298">
        <v>114</v>
      </c>
      <c r="Z36" s="294">
        <f t="shared" si="3"/>
        <v>114.5</v>
      </c>
      <c r="AA36" s="213">
        <v>0.3</v>
      </c>
      <c r="AB36" s="210">
        <v>0.4</v>
      </c>
      <c r="AC36" s="210">
        <v>0.3</v>
      </c>
      <c r="AD36" s="211">
        <f t="shared" si="7"/>
        <v>0.33333333333333331</v>
      </c>
      <c r="AE36" s="246">
        <v>25</v>
      </c>
    </row>
    <row r="37" spans="1:31" ht="15.75" x14ac:dyDescent="0.25">
      <c r="A37" s="247">
        <v>29</v>
      </c>
      <c r="B37" s="298">
        <v>110</v>
      </c>
      <c r="C37" s="297">
        <v>120</v>
      </c>
      <c r="D37" s="293">
        <f t="shared" si="0"/>
        <v>115</v>
      </c>
      <c r="E37" s="230">
        <v>0.2</v>
      </c>
      <c r="F37" s="103">
        <v>0.2</v>
      </c>
      <c r="G37" s="103">
        <v>0.2</v>
      </c>
      <c r="H37" s="266">
        <f t="shared" si="4"/>
        <v>0.20000000000000004</v>
      </c>
      <c r="I37" s="302">
        <v>110</v>
      </c>
      <c r="J37" s="298">
        <v>110</v>
      </c>
      <c r="K37" s="294">
        <f t="shared" si="1"/>
        <v>110</v>
      </c>
      <c r="L37" s="213">
        <v>0.4</v>
      </c>
      <c r="M37" s="210">
        <v>0.4</v>
      </c>
      <c r="N37" s="210">
        <v>0.4</v>
      </c>
      <c r="O37" s="211">
        <f t="shared" si="5"/>
        <v>0.40000000000000008</v>
      </c>
      <c r="P37" s="246">
        <v>100</v>
      </c>
      <c r="Q37" s="302">
        <v>110</v>
      </c>
      <c r="R37" s="298">
        <v>110</v>
      </c>
      <c r="S37" s="295">
        <f t="shared" si="2"/>
        <v>110</v>
      </c>
      <c r="T37" s="212">
        <v>0.2</v>
      </c>
      <c r="U37" s="103">
        <v>0.3</v>
      </c>
      <c r="V37" s="103">
        <v>0.3</v>
      </c>
      <c r="W37" s="266">
        <f t="shared" si="6"/>
        <v>0.26666666666666666</v>
      </c>
      <c r="X37" s="298">
        <v>110</v>
      </c>
      <c r="Y37" s="298">
        <v>115</v>
      </c>
      <c r="Z37" s="294">
        <f t="shared" si="3"/>
        <v>112.5</v>
      </c>
      <c r="AA37" s="213">
        <v>0.3</v>
      </c>
      <c r="AB37" s="210">
        <v>0.4</v>
      </c>
      <c r="AC37" s="210">
        <v>0.4</v>
      </c>
      <c r="AD37" s="211">
        <f t="shared" si="7"/>
        <v>0.3666666666666667</v>
      </c>
      <c r="AE37" s="246">
        <v>37.5</v>
      </c>
    </row>
    <row r="38" spans="1:31" ht="15.75" x14ac:dyDescent="0.25">
      <c r="A38" s="247">
        <v>30</v>
      </c>
      <c r="B38" s="298">
        <v>119</v>
      </c>
      <c r="C38" s="297">
        <v>117</v>
      </c>
      <c r="D38" s="293">
        <f t="shared" si="0"/>
        <v>118</v>
      </c>
      <c r="E38" s="230">
        <v>0.2</v>
      </c>
      <c r="F38" s="103">
        <v>0.2</v>
      </c>
      <c r="G38" s="103">
        <v>0.3</v>
      </c>
      <c r="H38" s="266">
        <f t="shared" si="4"/>
        <v>0.23333333333333331</v>
      </c>
      <c r="I38" s="302">
        <v>119</v>
      </c>
      <c r="J38" s="298">
        <v>100</v>
      </c>
      <c r="K38" s="294">
        <f t="shared" si="1"/>
        <v>109.5</v>
      </c>
      <c r="L38" s="213">
        <v>0.3</v>
      </c>
      <c r="M38" s="210">
        <v>0.3</v>
      </c>
      <c r="N38" s="210">
        <v>0.4</v>
      </c>
      <c r="O38" s="211">
        <f t="shared" si="5"/>
        <v>0.33333333333333331</v>
      </c>
      <c r="P38" s="246">
        <v>42.857100000000003</v>
      </c>
      <c r="Q38" s="302">
        <v>119</v>
      </c>
      <c r="R38" s="298">
        <v>110</v>
      </c>
      <c r="S38" s="295">
        <f t="shared" si="2"/>
        <v>114.5</v>
      </c>
      <c r="T38" s="212">
        <v>0.2</v>
      </c>
      <c r="U38" s="103">
        <v>0.2</v>
      </c>
      <c r="V38" s="103">
        <v>0.3</v>
      </c>
      <c r="W38" s="266">
        <f t="shared" si="6"/>
        <v>0.23333333333333331</v>
      </c>
      <c r="X38" s="298">
        <v>113</v>
      </c>
      <c r="Y38" s="298">
        <v>114</v>
      </c>
      <c r="Z38" s="294">
        <f t="shared" si="3"/>
        <v>113.5</v>
      </c>
      <c r="AA38" s="213">
        <v>0.3</v>
      </c>
      <c r="AB38" s="210">
        <v>0.4</v>
      </c>
      <c r="AC38" s="210">
        <v>0.4</v>
      </c>
      <c r="AD38" s="211">
        <f t="shared" si="7"/>
        <v>0.3666666666666667</v>
      </c>
      <c r="AE38" s="246">
        <v>57.142899999999997</v>
      </c>
    </row>
    <row r="39" spans="1:31" ht="16.5" thickBot="1" x14ac:dyDescent="0.3">
      <c r="A39" s="247">
        <v>31</v>
      </c>
      <c r="B39" s="298">
        <v>112</v>
      </c>
      <c r="C39" s="297">
        <v>115</v>
      </c>
      <c r="D39" s="293">
        <f t="shared" si="0"/>
        <v>113.5</v>
      </c>
      <c r="E39" s="230">
        <v>0.3</v>
      </c>
      <c r="F39" s="103">
        <v>0.4</v>
      </c>
      <c r="G39" s="103">
        <v>0.3</v>
      </c>
      <c r="H39" s="266">
        <f t="shared" si="4"/>
        <v>0.33333333333333331</v>
      </c>
      <c r="I39" s="302">
        <v>112</v>
      </c>
      <c r="J39" s="298">
        <v>103</v>
      </c>
      <c r="K39" s="294">
        <f t="shared" si="1"/>
        <v>107.5</v>
      </c>
      <c r="L39" s="213">
        <v>0.4</v>
      </c>
      <c r="M39" s="210">
        <v>0.4</v>
      </c>
      <c r="N39" s="210">
        <v>0.5</v>
      </c>
      <c r="O39" s="211">
        <f t="shared" si="5"/>
        <v>0.43333333333333335</v>
      </c>
      <c r="P39" s="246">
        <v>30</v>
      </c>
      <c r="Q39" s="302">
        <v>112</v>
      </c>
      <c r="R39" s="299">
        <v>112</v>
      </c>
      <c r="S39" s="295">
        <f t="shared" si="2"/>
        <v>112</v>
      </c>
      <c r="T39" s="212">
        <v>0.3</v>
      </c>
      <c r="U39" s="103">
        <v>0.3</v>
      </c>
      <c r="V39" s="103">
        <v>0.3</v>
      </c>
      <c r="W39" s="266">
        <f t="shared" si="6"/>
        <v>0.3</v>
      </c>
      <c r="X39" s="298">
        <v>112</v>
      </c>
      <c r="Y39" s="298">
        <v>111</v>
      </c>
      <c r="Z39" s="294">
        <f t="shared" si="3"/>
        <v>111.5</v>
      </c>
      <c r="AA39" s="213">
        <v>0.4</v>
      </c>
      <c r="AB39" s="210">
        <v>0.4</v>
      </c>
      <c r="AC39" s="210">
        <v>0.4</v>
      </c>
      <c r="AD39" s="211">
        <f t="shared" si="7"/>
        <v>0.40000000000000008</v>
      </c>
      <c r="AE39" s="246">
        <v>33.333300000000001</v>
      </c>
    </row>
    <row r="40" spans="1:31" ht="15.75" x14ac:dyDescent="0.25">
      <c r="A40" s="247">
        <v>32</v>
      </c>
      <c r="B40" s="298">
        <v>100</v>
      </c>
      <c r="C40" s="297">
        <v>110</v>
      </c>
      <c r="D40" s="293">
        <f t="shared" si="0"/>
        <v>105</v>
      </c>
      <c r="E40" s="230">
        <v>0.3</v>
      </c>
      <c r="F40" s="103">
        <v>0.3</v>
      </c>
      <c r="G40" s="103">
        <v>0.3</v>
      </c>
      <c r="H40" s="266">
        <f t="shared" si="4"/>
        <v>0.3</v>
      </c>
      <c r="I40" s="302">
        <v>100</v>
      </c>
      <c r="J40" s="298">
        <v>109</v>
      </c>
      <c r="K40" s="294">
        <f t="shared" si="1"/>
        <v>104.5</v>
      </c>
      <c r="L40" s="213">
        <v>0.4</v>
      </c>
      <c r="M40" s="210">
        <v>0.4</v>
      </c>
      <c r="N40" s="210">
        <v>0.4</v>
      </c>
      <c r="O40" s="211">
        <f t="shared" si="5"/>
        <v>0.40000000000000008</v>
      </c>
      <c r="P40" s="246">
        <v>33.333300000000001</v>
      </c>
      <c r="Q40" s="302">
        <v>100</v>
      </c>
      <c r="R40" s="297">
        <v>108</v>
      </c>
      <c r="S40" s="295">
        <f t="shared" si="2"/>
        <v>104</v>
      </c>
      <c r="T40" s="212">
        <v>0.3</v>
      </c>
      <c r="U40" s="103">
        <v>0.3</v>
      </c>
      <c r="V40" s="103">
        <v>0.3</v>
      </c>
      <c r="W40" s="266">
        <f t="shared" si="6"/>
        <v>0.3</v>
      </c>
      <c r="X40" s="298">
        <v>100</v>
      </c>
      <c r="Y40" s="298">
        <v>100</v>
      </c>
      <c r="Z40" s="294">
        <f t="shared" si="3"/>
        <v>100</v>
      </c>
      <c r="AA40" s="213">
        <v>0.4</v>
      </c>
      <c r="AB40" s="210">
        <v>0.4</v>
      </c>
      <c r="AC40" s="210">
        <v>0.5</v>
      </c>
      <c r="AD40" s="211">
        <f t="shared" si="7"/>
        <v>0.43333333333333335</v>
      </c>
      <c r="AE40" s="246">
        <v>44.444400000000002</v>
      </c>
    </row>
    <row r="41" spans="1:31" ht="15.75" x14ac:dyDescent="0.25">
      <c r="A41" s="247">
        <v>33</v>
      </c>
      <c r="B41" s="298">
        <v>118</v>
      </c>
      <c r="C41" s="297">
        <v>118</v>
      </c>
      <c r="D41" s="293">
        <f t="shared" si="0"/>
        <v>118</v>
      </c>
      <c r="E41" s="230">
        <v>0.1</v>
      </c>
      <c r="F41" s="103">
        <v>0.2</v>
      </c>
      <c r="G41" s="103">
        <v>0.1</v>
      </c>
      <c r="H41" s="266">
        <f t="shared" si="4"/>
        <v>0.13333333333333333</v>
      </c>
      <c r="I41" s="302">
        <v>118</v>
      </c>
      <c r="J41" s="302">
        <v>100</v>
      </c>
      <c r="K41" s="294">
        <f t="shared" si="1"/>
        <v>109</v>
      </c>
      <c r="L41" s="213">
        <v>0.3</v>
      </c>
      <c r="M41" s="210">
        <v>0.2</v>
      </c>
      <c r="N41" s="210">
        <v>0.3</v>
      </c>
      <c r="O41" s="211">
        <f t="shared" si="5"/>
        <v>0.26666666666666666</v>
      </c>
      <c r="P41" s="246">
        <v>10</v>
      </c>
      <c r="Q41" s="302">
        <v>118</v>
      </c>
      <c r="R41" s="297">
        <v>106</v>
      </c>
      <c r="S41" s="295">
        <f t="shared" si="2"/>
        <v>112</v>
      </c>
      <c r="T41" s="212">
        <v>0.2</v>
      </c>
      <c r="U41" s="103">
        <v>0.2</v>
      </c>
      <c r="V41" s="103">
        <v>0.3</v>
      </c>
      <c r="W41" s="266">
        <f t="shared" si="6"/>
        <v>0.23333333333333331</v>
      </c>
      <c r="X41" s="298">
        <v>110</v>
      </c>
      <c r="Y41" s="298">
        <v>109</v>
      </c>
      <c r="Z41" s="294">
        <f t="shared" si="3"/>
        <v>109.5</v>
      </c>
      <c r="AA41" s="213">
        <v>0.3</v>
      </c>
      <c r="AB41" s="210">
        <v>0.2</v>
      </c>
      <c r="AC41" s="210">
        <v>0.3</v>
      </c>
      <c r="AD41" s="211">
        <f t="shared" si="7"/>
        <v>0.26666666666666666</v>
      </c>
      <c r="AE41" s="246">
        <v>14.2857</v>
      </c>
    </row>
    <row r="42" spans="1:31" ht="15.75" x14ac:dyDescent="0.25">
      <c r="A42" s="247">
        <v>34</v>
      </c>
      <c r="B42" s="298">
        <v>120</v>
      </c>
      <c r="C42" s="297">
        <v>117</v>
      </c>
      <c r="D42" s="293">
        <f t="shared" si="0"/>
        <v>118.5</v>
      </c>
      <c r="E42" s="230">
        <v>0.3</v>
      </c>
      <c r="F42" s="103">
        <v>0.3</v>
      </c>
      <c r="G42" s="103">
        <v>0.2</v>
      </c>
      <c r="H42" s="266">
        <f t="shared" si="4"/>
        <v>0.26666666666666666</v>
      </c>
      <c r="I42" s="302">
        <v>120</v>
      </c>
      <c r="J42" s="302">
        <v>103</v>
      </c>
      <c r="K42" s="294">
        <f t="shared" si="1"/>
        <v>111.5</v>
      </c>
      <c r="L42" s="213">
        <v>0.4</v>
      </c>
      <c r="M42" s="210">
        <v>0.3</v>
      </c>
      <c r="N42" s="210">
        <v>0.5</v>
      </c>
      <c r="O42" s="211">
        <f t="shared" si="5"/>
        <v>0.39999999999999997</v>
      </c>
      <c r="P42" s="246">
        <v>50</v>
      </c>
      <c r="Q42" s="302">
        <v>120</v>
      </c>
      <c r="R42" s="297">
        <v>111</v>
      </c>
      <c r="S42" s="295">
        <f t="shared" si="2"/>
        <v>115.5</v>
      </c>
      <c r="T42" s="212">
        <v>0.3</v>
      </c>
      <c r="U42" s="103">
        <v>0.3</v>
      </c>
      <c r="V42" s="103">
        <v>0.2</v>
      </c>
      <c r="W42" s="266">
        <f t="shared" si="6"/>
        <v>0.26666666666666666</v>
      </c>
      <c r="X42" s="298">
        <v>110</v>
      </c>
      <c r="Y42" s="302">
        <v>111</v>
      </c>
      <c r="Z42" s="294">
        <f t="shared" si="3"/>
        <v>110.5</v>
      </c>
      <c r="AA42" s="213">
        <v>0.4</v>
      </c>
      <c r="AB42" s="210">
        <v>0.4</v>
      </c>
      <c r="AC42" s="210">
        <v>0.5</v>
      </c>
      <c r="AD42" s="211">
        <f t="shared" si="7"/>
        <v>0.43333333333333335</v>
      </c>
      <c r="AE42" s="246">
        <v>62.5</v>
      </c>
    </row>
    <row r="43" spans="1:31" ht="15.75" x14ac:dyDescent="0.25">
      <c r="A43" s="247">
        <v>35</v>
      </c>
      <c r="B43" s="298">
        <v>115</v>
      </c>
      <c r="C43" s="297">
        <v>103</v>
      </c>
      <c r="D43" s="293">
        <f t="shared" si="0"/>
        <v>109</v>
      </c>
      <c r="E43" s="230">
        <v>0.2</v>
      </c>
      <c r="F43" s="103">
        <v>0.2</v>
      </c>
      <c r="G43" s="103">
        <v>0.2</v>
      </c>
      <c r="H43" s="266">
        <f t="shared" si="4"/>
        <v>0.20000000000000004</v>
      </c>
      <c r="I43" s="302">
        <v>115</v>
      </c>
      <c r="J43" s="302">
        <v>109</v>
      </c>
      <c r="K43" s="294">
        <f t="shared" si="1"/>
        <v>112</v>
      </c>
      <c r="L43" s="213">
        <v>0.4</v>
      </c>
      <c r="M43" s="210">
        <v>0.4</v>
      </c>
      <c r="N43" s="210">
        <v>0.4</v>
      </c>
      <c r="O43" s="211">
        <f t="shared" si="5"/>
        <v>0.40000000000000008</v>
      </c>
      <c r="P43" s="246">
        <v>100</v>
      </c>
      <c r="Q43" s="302">
        <v>115</v>
      </c>
      <c r="R43" s="297">
        <v>113</v>
      </c>
      <c r="S43" s="295">
        <f t="shared" si="2"/>
        <v>114</v>
      </c>
      <c r="T43" s="212">
        <v>0.2</v>
      </c>
      <c r="U43" s="103">
        <v>0.2</v>
      </c>
      <c r="V43" s="103">
        <v>0.2</v>
      </c>
      <c r="W43" s="266">
        <f t="shared" si="6"/>
        <v>0.20000000000000004</v>
      </c>
      <c r="X43" s="298">
        <v>115</v>
      </c>
      <c r="Y43" s="302">
        <v>113</v>
      </c>
      <c r="Z43" s="294">
        <f t="shared" si="3"/>
        <v>114</v>
      </c>
      <c r="AA43" s="213">
        <v>0.3</v>
      </c>
      <c r="AB43" s="210">
        <v>0.3</v>
      </c>
      <c r="AC43" s="210">
        <v>0.4</v>
      </c>
      <c r="AD43" s="211">
        <f t="shared" si="7"/>
        <v>0.33333333333333331</v>
      </c>
      <c r="AE43" s="246">
        <v>66.666600000000003</v>
      </c>
    </row>
    <row r="44" spans="1:31" ht="15.75" x14ac:dyDescent="0.25">
      <c r="A44" s="247">
        <v>36</v>
      </c>
      <c r="B44" s="298">
        <v>117</v>
      </c>
      <c r="C44" s="297">
        <v>105</v>
      </c>
      <c r="D44" s="293">
        <f t="shared" si="0"/>
        <v>111</v>
      </c>
      <c r="E44" s="103">
        <v>0.2</v>
      </c>
      <c r="F44" s="103">
        <v>0.2</v>
      </c>
      <c r="G44" s="103">
        <v>0.2</v>
      </c>
      <c r="H44" s="266">
        <f t="shared" si="4"/>
        <v>0.20000000000000004</v>
      </c>
      <c r="I44" s="302">
        <v>117</v>
      </c>
      <c r="J44" s="302">
        <v>120</v>
      </c>
      <c r="K44" s="294">
        <f t="shared" si="1"/>
        <v>118.5</v>
      </c>
      <c r="L44" s="209">
        <v>0.3</v>
      </c>
      <c r="M44" s="210">
        <v>0.5</v>
      </c>
      <c r="N44" s="210">
        <v>0.4</v>
      </c>
      <c r="O44" s="211">
        <f t="shared" si="5"/>
        <v>0.40000000000000008</v>
      </c>
      <c r="P44" s="246">
        <v>100</v>
      </c>
      <c r="Q44" s="302">
        <v>117</v>
      </c>
      <c r="R44" s="297">
        <v>100</v>
      </c>
      <c r="S44" s="295">
        <f t="shared" si="2"/>
        <v>108.5</v>
      </c>
      <c r="T44" s="207">
        <v>0.2</v>
      </c>
      <c r="U44" s="103">
        <v>0.4</v>
      </c>
      <c r="V44" s="103">
        <v>0.2</v>
      </c>
      <c r="W44" s="266">
        <f t="shared" si="6"/>
        <v>0.26666666666666666</v>
      </c>
      <c r="X44" s="298">
        <v>107</v>
      </c>
      <c r="Y44" s="302">
        <v>105</v>
      </c>
      <c r="Z44" s="294">
        <f t="shared" si="3"/>
        <v>106</v>
      </c>
      <c r="AA44" s="209">
        <v>0.3</v>
      </c>
      <c r="AB44" s="210">
        <v>0.5</v>
      </c>
      <c r="AC44" s="210">
        <v>0.4</v>
      </c>
      <c r="AD44" s="211">
        <f t="shared" si="7"/>
        <v>0.40000000000000008</v>
      </c>
      <c r="AE44" s="246">
        <v>50</v>
      </c>
    </row>
    <row r="45" spans="1:31" ht="15.75" x14ac:dyDescent="0.25">
      <c r="A45" s="247">
        <v>37</v>
      </c>
      <c r="B45" s="298">
        <v>111</v>
      </c>
      <c r="C45" s="297">
        <v>113</v>
      </c>
      <c r="D45" s="293">
        <f t="shared" si="0"/>
        <v>112</v>
      </c>
      <c r="E45" s="103">
        <v>0.3</v>
      </c>
      <c r="F45" s="103">
        <v>0.1</v>
      </c>
      <c r="G45" s="103">
        <v>0.2</v>
      </c>
      <c r="H45" s="266">
        <f t="shared" si="4"/>
        <v>0.20000000000000004</v>
      </c>
      <c r="I45" s="302">
        <v>111</v>
      </c>
      <c r="J45" s="302">
        <v>117</v>
      </c>
      <c r="K45" s="294">
        <f t="shared" si="1"/>
        <v>114</v>
      </c>
      <c r="L45" s="209">
        <v>0.3</v>
      </c>
      <c r="M45" s="210">
        <v>0.4</v>
      </c>
      <c r="N45" s="210">
        <v>0.4</v>
      </c>
      <c r="O45" s="211">
        <f t="shared" si="5"/>
        <v>0.3666666666666667</v>
      </c>
      <c r="P45" s="246">
        <v>83.333299999999994</v>
      </c>
      <c r="Q45" s="302">
        <v>111</v>
      </c>
      <c r="R45" s="297">
        <v>110</v>
      </c>
      <c r="S45" s="295">
        <f t="shared" si="2"/>
        <v>110.5</v>
      </c>
      <c r="T45" s="207">
        <v>0.3</v>
      </c>
      <c r="U45" s="103">
        <v>0.3</v>
      </c>
      <c r="V45" s="103">
        <v>0.2</v>
      </c>
      <c r="W45" s="266">
        <f t="shared" si="6"/>
        <v>0.26666666666666666</v>
      </c>
      <c r="X45" s="298">
        <v>111</v>
      </c>
      <c r="Y45" s="302">
        <v>107</v>
      </c>
      <c r="Z45" s="294">
        <f t="shared" si="3"/>
        <v>109</v>
      </c>
      <c r="AA45" s="209">
        <v>0.3</v>
      </c>
      <c r="AB45" s="210">
        <v>0.4</v>
      </c>
      <c r="AC45" s="210">
        <v>0.4</v>
      </c>
      <c r="AD45" s="211">
        <f t="shared" si="7"/>
        <v>0.3666666666666667</v>
      </c>
      <c r="AE45" s="246">
        <v>37.5</v>
      </c>
    </row>
    <row r="46" spans="1:31" ht="15.75" x14ac:dyDescent="0.25">
      <c r="A46" s="247">
        <v>38</v>
      </c>
      <c r="B46" s="298">
        <v>113</v>
      </c>
      <c r="C46" s="297">
        <v>114</v>
      </c>
      <c r="D46" s="293">
        <f t="shared" si="0"/>
        <v>113.5</v>
      </c>
      <c r="E46" s="103">
        <v>0.3</v>
      </c>
      <c r="F46" s="103">
        <v>0.2</v>
      </c>
      <c r="G46" s="103">
        <v>0.1</v>
      </c>
      <c r="H46" s="266">
        <f t="shared" si="4"/>
        <v>0.19999999999999998</v>
      </c>
      <c r="I46" s="302">
        <v>113</v>
      </c>
      <c r="J46" s="302">
        <v>119</v>
      </c>
      <c r="K46" s="294">
        <f t="shared" si="1"/>
        <v>116</v>
      </c>
      <c r="L46" s="209">
        <v>0.4</v>
      </c>
      <c r="M46" s="210">
        <v>0.4</v>
      </c>
      <c r="N46" s="210">
        <v>0.4</v>
      </c>
      <c r="O46" s="211">
        <f t="shared" si="5"/>
        <v>0.40000000000000008</v>
      </c>
      <c r="P46" s="246">
        <v>100</v>
      </c>
      <c r="Q46" s="302">
        <v>113</v>
      </c>
      <c r="R46" s="297">
        <v>111</v>
      </c>
      <c r="S46" s="295">
        <f t="shared" si="2"/>
        <v>112</v>
      </c>
      <c r="T46" s="207">
        <v>0.3</v>
      </c>
      <c r="U46" s="103">
        <v>0.2</v>
      </c>
      <c r="V46" s="103">
        <v>0.2</v>
      </c>
      <c r="W46" s="266">
        <f t="shared" si="6"/>
        <v>0.23333333333333331</v>
      </c>
      <c r="X46" s="298">
        <v>108</v>
      </c>
      <c r="Y46" s="302">
        <v>106</v>
      </c>
      <c r="Z46" s="294">
        <f t="shared" si="3"/>
        <v>107</v>
      </c>
      <c r="AA46" s="209">
        <v>0.3</v>
      </c>
      <c r="AB46" s="210">
        <v>0.4</v>
      </c>
      <c r="AC46" s="210">
        <v>0.5</v>
      </c>
      <c r="AD46" s="211">
        <f t="shared" si="7"/>
        <v>0.39999999999999997</v>
      </c>
      <c r="AE46" s="246">
        <v>71.428600000000003</v>
      </c>
    </row>
    <row r="47" spans="1:31" ht="15.75" x14ac:dyDescent="0.25">
      <c r="A47" s="247">
        <v>39</v>
      </c>
      <c r="B47" s="298">
        <v>105</v>
      </c>
      <c r="C47" s="297">
        <v>116</v>
      </c>
      <c r="D47" s="293">
        <f t="shared" si="0"/>
        <v>110.5</v>
      </c>
      <c r="E47" s="103">
        <v>0.1</v>
      </c>
      <c r="F47" s="103">
        <v>0.2</v>
      </c>
      <c r="G47" s="103">
        <v>0.2</v>
      </c>
      <c r="H47" s="266">
        <f t="shared" si="4"/>
        <v>0.16666666666666666</v>
      </c>
      <c r="I47" s="302">
        <v>105</v>
      </c>
      <c r="J47" s="302">
        <v>120</v>
      </c>
      <c r="K47" s="294">
        <f t="shared" si="1"/>
        <v>112.5</v>
      </c>
      <c r="L47" s="209">
        <v>0.3</v>
      </c>
      <c r="M47" s="210">
        <v>0.4</v>
      </c>
      <c r="N47" s="210">
        <v>0.3</v>
      </c>
      <c r="O47" s="211">
        <f t="shared" si="5"/>
        <v>0.33333333333333331</v>
      </c>
      <c r="P47" s="246">
        <v>100</v>
      </c>
      <c r="Q47" s="302">
        <v>105</v>
      </c>
      <c r="R47" s="297">
        <v>113</v>
      </c>
      <c r="S47" s="295">
        <f t="shared" si="2"/>
        <v>109</v>
      </c>
      <c r="T47" s="207">
        <v>0.3</v>
      </c>
      <c r="U47" s="103">
        <v>0.2</v>
      </c>
      <c r="V47" s="103">
        <v>0.2</v>
      </c>
      <c r="W47" s="266">
        <f t="shared" si="6"/>
        <v>0.23333333333333331</v>
      </c>
      <c r="X47" s="298">
        <v>105</v>
      </c>
      <c r="Y47" s="302">
        <v>109</v>
      </c>
      <c r="Z47" s="294">
        <f t="shared" si="3"/>
        <v>107</v>
      </c>
      <c r="AA47" s="209">
        <v>0.3</v>
      </c>
      <c r="AB47" s="210">
        <v>0.4</v>
      </c>
      <c r="AC47" s="210">
        <v>0.3</v>
      </c>
      <c r="AD47" s="211">
        <f t="shared" si="7"/>
        <v>0.33333333333333331</v>
      </c>
      <c r="AE47" s="246">
        <v>42.857100000000003</v>
      </c>
    </row>
    <row r="48" spans="1:31" ht="15.75" x14ac:dyDescent="0.25">
      <c r="A48" s="247">
        <v>40</v>
      </c>
      <c r="B48" s="298">
        <v>107</v>
      </c>
      <c r="C48" s="297">
        <v>112</v>
      </c>
      <c r="D48" s="293">
        <f t="shared" si="0"/>
        <v>109.5</v>
      </c>
      <c r="E48" s="103">
        <v>0.2</v>
      </c>
      <c r="F48" s="103">
        <v>0.1</v>
      </c>
      <c r="G48" s="103">
        <v>0.2</v>
      </c>
      <c r="H48" s="266">
        <f t="shared" si="4"/>
        <v>0.16666666666666666</v>
      </c>
      <c r="I48" s="302">
        <v>107</v>
      </c>
      <c r="J48" s="302">
        <v>109</v>
      </c>
      <c r="K48" s="294">
        <f t="shared" si="1"/>
        <v>108</v>
      </c>
      <c r="L48" s="209">
        <v>0.4</v>
      </c>
      <c r="M48" s="210">
        <v>0.4</v>
      </c>
      <c r="N48" s="210">
        <v>0.3</v>
      </c>
      <c r="O48" s="211">
        <f t="shared" si="5"/>
        <v>0.3666666666666667</v>
      </c>
      <c r="P48" s="246">
        <v>120</v>
      </c>
      <c r="Q48" s="302">
        <v>107</v>
      </c>
      <c r="R48" s="297">
        <v>105</v>
      </c>
      <c r="S48" s="295">
        <f t="shared" si="2"/>
        <v>106</v>
      </c>
      <c r="T48" s="207">
        <v>0.2</v>
      </c>
      <c r="U48" s="103">
        <v>0.3</v>
      </c>
      <c r="V48" s="103">
        <v>0.3</v>
      </c>
      <c r="W48" s="266">
        <f t="shared" si="6"/>
        <v>0.26666666666666666</v>
      </c>
      <c r="X48" s="298">
        <v>107</v>
      </c>
      <c r="Y48" s="302">
        <v>109</v>
      </c>
      <c r="Z48" s="294">
        <f t="shared" si="3"/>
        <v>108</v>
      </c>
      <c r="AA48" s="209">
        <v>0.4</v>
      </c>
      <c r="AB48" s="210">
        <v>0.4</v>
      </c>
      <c r="AC48" s="210">
        <v>0.3</v>
      </c>
      <c r="AD48" s="211">
        <f t="shared" si="7"/>
        <v>0.3666666666666667</v>
      </c>
      <c r="AE48" s="246">
        <v>37.5</v>
      </c>
    </row>
    <row r="49" spans="1:31" ht="15.75" x14ac:dyDescent="0.25">
      <c r="A49" s="247">
        <v>41</v>
      </c>
      <c r="B49" s="298">
        <v>106</v>
      </c>
      <c r="C49" s="297">
        <v>120</v>
      </c>
      <c r="D49" s="293">
        <f t="shared" si="0"/>
        <v>113</v>
      </c>
      <c r="E49" s="103">
        <v>0.3</v>
      </c>
      <c r="F49" s="103">
        <v>0.1</v>
      </c>
      <c r="G49" s="103">
        <v>0.3</v>
      </c>
      <c r="H49" s="266">
        <f t="shared" si="4"/>
        <v>0.23333333333333331</v>
      </c>
      <c r="I49" s="302">
        <v>106</v>
      </c>
      <c r="J49" s="302">
        <v>112</v>
      </c>
      <c r="K49" s="294">
        <f t="shared" si="1"/>
        <v>109</v>
      </c>
      <c r="L49" s="209">
        <v>0.4</v>
      </c>
      <c r="M49" s="210">
        <v>0.3</v>
      </c>
      <c r="N49" s="210">
        <v>0.4</v>
      </c>
      <c r="O49" s="211">
        <f t="shared" si="5"/>
        <v>0.3666666666666667</v>
      </c>
      <c r="P49" s="246">
        <v>57.142899999999997</v>
      </c>
      <c r="Q49" s="302">
        <v>106</v>
      </c>
      <c r="R49" s="297">
        <v>110</v>
      </c>
      <c r="S49" s="295">
        <f t="shared" si="2"/>
        <v>108</v>
      </c>
      <c r="T49" s="207">
        <v>0.2</v>
      </c>
      <c r="U49" s="103">
        <v>0.2</v>
      </c>
      <c r="V49" s="103">
        <v>0.3</v>
      </c>
      <c r="W49" s="266">
        <f t="shared" si="6"/>
        <v>0.23333333333333331</v>
      </c>
      <c r="X49" s="298">
        <v>106</v>
      </c>
      <c r="Y49" s="302">
        <v>110</v>
      </c>
      <c r="Z49" s="294">
        <f t="shared" si="3"/>
        <v>108</v>
      </c>
      <c r="AA49" s="209">
        <v>0.4</v>
      </c>
      <c r="AB49" s="210">
        <v>0.3</v>
      </c>
      <c r="AC49" s="210">
        <v>0.4</v>
      </c>
      <c r="AD49" s="211">
        <f t="shared" si="7"/>
        <v>0.3666666666666667</v>
      </c>
      <c r="AE49" s="246">
        <v>57.142899999999997</v>
      </c>
    </row>
    <row r="50" spans="1:31" ht="15.75" x14ac:dyDescent="0.25">
      <c r="A50" s="247">
        <v>42</v>
      </c>
      <c r="B50" s="298">
        <v>109</v>
      </c>
      <c r="C50" s="297">
        <v>113</v>
      </c>
      <c r="D50" s="293">
        <f t="shared" si="0"/>
        <v>111</v>
      </c>
      <c r="E50" s="103">
        <v>0.3</v>
      </c>
      <c r="F50" s="103">
        <v>0.2</v>
      </c>
      <c r="G50" s="103">
        <v>0.2</v>
      </c>
      <c r="H50" s="266">
        <f t="shared" si="4"/>
        <v>0.23333333333333331</v>
      </c>
      <c r="I50" s="302">
        <v>109</v>
      </c>
      <c r="J50" s="302">
        <v>117</v>
      </c>
      <c r="K50" s="294">
        <f t="shared" si="1"/>
        <v>113</v>
      </c>
      <c r="L50" s="209">
        <v>0.4</v>
      </c>
      <c r="M50" s="210">
        <v>0.4</v>
      </c>
      <c r="N50" s="210">
        <v>0.4</v>
      </c>
      <c r="O50" s="211">
        <f t="shared" si="5"/>
        <v>0.40000000000000008</v>
      </c>
      <c r="P50" s="246">
        <v>71.428600000000003</v>
      </c>
      <c r="Q50" s="302">
        <v>109</v>
      </c>
      <c r="R50" s="297">
        <v>110</v>
      </c>
      <c r="S50" s="295">
        <f t="shared" si="2"/>
        <v>109.5</v>
      </c>
      <c r="T50" s="207">
        <v>0.3</v>
      </c>
      <c r="U50" s="103">
        <v>0.3</v>
      </c>
      <c r="V50" s="103">
        <v>0.2</v>
      </c>
      <c r="W50" s="266">
        <f t="shared" si="6"/>
        <v>0.26666666666666666</v>
      </c>
      <c r="X50" s="298">
        <v>109</v>
      </c>
      <c r="Y50" s="302">
        <v>107</v>
      </c>
      <c r="Z50" s="294">
        <f t="shared" si="3"/>
        <v>108</v>
      </c>
      <c r="AA50" s="209">
        <v>0.4</v>
      </c>
      <c r="AB50" s="210">
        <v>0.4</v>
      </c>
      <c r="AC50" s="210">
        <v>0.4</v>
      </c>
      <c r="AD50" s="211">
        <f t="shared" si="7"/>
        <v>0.40000000000000008</v>
      </c>
      <c r="AE50" s="246">
        <v>50</v>
      </c>
    </row>
    <row r="51" spans="1:31" ht="15.75" x14ac:dyDescent="0.25">
      <c r="A51" s="247">
        <v>43</v>
      </c>
      <c r="B51" s="298">
        <v>112</v>
      </c>
      <c r="C51" s="297">
        <v>103</v>
      </c>
      <c r="D51" s="293">
        <f t="shared" si="0"/>
        <v>107.5</v>
      </c>
      <c r="E51" s="103">
        <v>0.3</v>
      </c>
      <c r="F51" s="103">
        <v>0.2</v>
      </c>
      <c r="G51" s="103">
        <v>0.2</v>
      </c>
      <c r="H51" s="266">
        <f t="shared" si="4"/>
        <v>0.23333333333333331</v>
      </c>
      <c r="I51" s="302">
        <v>112</v>
      </c>
      <c r="J51" s="302">
        <v>109</v>
      </c>
      <c r="K51" s="294">
        <f t="shared" si="1"/>
        <v>110.5</v>
      </c>
      <c r="L51" s="209">
        <v>0.3</v>
      </c>
      <c r="M51" s="210">
        <v>0.4</v>
      </c>
      <c r="N51" s="210">
        <v>0.4</v>
      </c>
      <c r="O51" s="211">
        <f t="shared" si="5"/>
        <v>0.3666666666666667</v>
      </c>
      <c r="P51" s="246">
        <v>57.142899999999997</v>
      </c>
      <c r="Q51" s="302">
        <v>112</v>
      </c>
      <c r="R51" s="297">
        <v>108</v>
      </c>
      <c r="S51" s="295">
        <f t="shared" si="2"/>
        <v>110</v>
      </c>
      <c r="T51" s="207">
        <v>0.3</v>
      </c>
      <c r="U51" s="103">
        <v>0.2</v>
      </c>
      <c r="V51" s="103">
        <v>0.2</v>
      </c>
      <c r="W51" s="266">
        <f t="shared" si="6"/>
        <v>0.23333333333333331</v>
      </c>
      <c r="X51" s="298">
        <v>112</v>
      </c>
      <c r="Y51" s="302">
        <v>108</v>
      </c>
      <c r="Z51" s="294">
        <f t="shared" si="3"/>
        <v>110</v>
      </c>
      <c r="AA51" s="209">
        <v>0.3</v>
      </c>
      <c r="AB51" s="210">
        <v>0.4</v>
      </c>
      <c r="AC51" s="210">
        <v>0.4</v>
      </c>
      <c r="AD51" s="211">
        <f t="shared" si="7"/>
        <v>0.3666666666666667</v>
      </c>
      <c r="AE51" s="246">
        <v>57.142899999999997</v>
      </c>
    </row>
    <row r="52" spans="1:31" ht="15.75" x14ac:dyDescent="0.25">
      <c r="A52" s="247">
        <v>44</v>
      </c>
      <c r="B52" s="298">
        <v>115</v>
      </c>
      <c r="C52" s="297">
        <v>117</v>
      </c>
      <c r="D52" s="293">
        <f t="shared" si="0"/>
        <v>116</v>
      </c>
      <c r="E52" s="103">
        <v>0.2</v>
      </c>
      <c r="F52" s="103">
        <v>0.2</v>
      </c>
      <c r="G52" s="103">
        <v>0.2</v>
      </c>
      <c r="H52" s="266">
        <f t="shared" si="4"/>
        <v>0.20000000000000004</v>
      </c>
      <c r="I52" s="302">
        <v>115</v>
      </c>
      <c r="J52" s="302">
        <v>115</v>
      </c>
      <c r="K52" s="294">
        <f t="shared" si="1"/>
        <v>115</v>
      </c>
      <c r="L52" s="209">
        <v>0.4</v>
      </c>
      <c r="M52" s="210">
        <v>0.3</v>
      </c>
      <c r="N52" s="210">
        <v>0.4</v>
      </c>
      <c r="O52" s="211">
        <f t="shared" si="5"/>
        <v>0.3666666666666667</v>
      </c>
      <c r="P52" s="246">
        <v>83.333299999999994</v>
      </c>
      <c r="Q52" s="302">
        <v>110</v>
      </c>
      <c r="R52" s="297">
        <v>109</v>
      </c>
      <c r="S52" s="295">
        <f t="shared" si="2"/>
        <v>109.5</v>
      </c>
      <c r="T52" s="207">
        <v>0.2</v>
      </c>
      <c r="U52" s="103">
        <v>0.4</v>
      </c>
      <c r="V52" s="103">
        <v>0.2</v>
      </c>
      <c r="W52" s="266">
        <f t="shared" si="6"/>
        <v>0.26666666666666666</v>
      </c>
      <c r="X52" s="298">
        <v>115</v>
      </c>
      <c r="Y52" s="302">
        <v>113</v>
      </c>
      <c r="Z52" s="294">
        <f t="shared" si="3"/>
        <v>114</v>
      </c>
      <c r="AA52" s="209">
        <v>0.4</v>
      </c>
      <c r="AB52" s="210">
        <v>0.3</v>
      </c>
      <c r="AC52" s="210">
        <v>0.4</v>
      </c>
      <c r="AD52" s="211">
        <f t="shared" si="7"/>
        <v>0.3666666666666667</v>
      </c>
      <c r="AE52" s="246">
        <v>37.5</v>
      </c>
    </row>
    <row r="53" spans="1:31" ht="15.75" x14ac:dyDescent="0.25">
      <c r="A53" s="247">
        <v>45</v>
      </c>
      <c r="B53" s="298">
        <v>117</v>
      </c>
      <c r="C53" s="297">
        <v>103</v>
      </c>
      <c r="D53" s="293">
        <f t="shared" si="0"/>
        <v>110</v>
      </c>
      <c r="E53" s="103">
        <v>0.2</v>
      </c>
      <c r="F53" s="103">
        <v>0.2</v>
      </c>
      <c r="G53" s="103">
        <v>0.2</v>
      </c>
      <c r="H53" s="266">
        <f t="shared" si="4"/>
        <v>0.20000000000000004</v>
      </c>
      <c r="I53" s="302">
        <v>117</v>
      </c>
      <c r="J53" s="302">
        <v>110</v>
      </c>
      <c r="K53" s="294">
        <f t="shared" si="1"/>
        <v>113.5</v>
      </c>
      <c r="L53" s="209">
        <v>0.4</v>
      </c>
      <c r="M53" s="210">
        <v>0.3</v>
      </c>
      <c r="N53" s="210">
        <v>0.4</v>
      </c>
      <c r="O53" s="211">
        <f t="shared" si="5"/>
        <v>0.3666666666666667</v>
      </c>
      <c r="P53" s="246">
        <v>83.333299999999994</v>
      </c>
      <c r="Q53" s="302">
        <v>117</v>
      </c>
      <c r="R53" s="297">
        <v>110</v>
      </c>
      <c r="S53" s="295">
        <f t="shared" si="2"/>
        <v>113.5</v>
      </c>
      <c r="T53" s="207">
        <v>0.2</v>
      </c>
      <c r="U53" s="103">
        <v>0.3</v>
      </c>
      <c r="V53" s="103">
        <v>0.2</v>
      </c>
      <c r="W53" s="266">
        <f t="shared" si="6"/>
        <v>0.23333333333333331</v>
      </c>
      <c r="X53" s="298">
        <v>107</v>
      </c>
      <c r="Y53" s="302">
        <v>110</v>
      </c>
      <c r="Z53" s="294">
        <f t="shared" si="3"/>
        <v>108.5</v>
      </c>
      <c r="AA53" s="209">
        <v>0.4</v>
      </c>
      <c r="AB53" s="210">
        <v>0.3</v>
      </c>
      <c r="AC53" s="210">
        <v>0.4</v>
      </c>
      <c r="AD53" s="211">
        <f t="shared" si="7"/>
        <v>0.3666666666666667</v>
      </c>
      <c r="AE53" s="246">
        <v>57.142899999999997</v>
      </c>
    </row>
    <row r="54" spans="1:31" ht="16.5" thickBot="1" x14ac:dyDescent="0.3">
      <c r="A54" s="247">
        <v>46</v>
      </c>
      <c r="B54" s="298">
        <v>120</v>
      </c>
      <c r="C54" s="297">
        <v>105</v>
      </c>
      <c r="D54" s="293">
        <f t="shared" si="0"/>
        <v>112.5</v>
      </c>
      <c r="E54" s="103">
        <v>0.2</v>
      </c>
      <c r="F54" s="103">
        <v>0.1</v>
      </c>
      <c r="G54" s="103">
        <v>0.3</v>
      </c>
      <c r="H54" s="266">
        <f t="shared" si="4"/>
        <v>0.20000000000000004</v>
      </c>
      <c r="I54" s="302">
        <v>120</v>
      </c>
      <c r="J54" s="303">
        <v>117</v>
      </c>
      <c r="K54" s="294">
        <f t="shared" si="1"/>
        <v>118.5</v>
      </c>
      <c r="L54" s="209">
        <v>0.5</v>
      </c>
      <c r="M54" s="210">
        <v>0.4</v>
      </c>
      <c r="N54" s="210">
        <v>0.3</v>
      </c>
      <c r="O54" s="211">
        <f t="shared" si="5"/>
        <v>0.39999999999999997</v>
      </c>
      <c r="P54" s="246">
        <v>100</v>
      </c>
      <c r="Q54" s="302">
        <v>108</v>
      </c>
      <c r="R54" s="297">
        <v>111</v>
      </c>
      <c r="S54" s="295">
        <f t="shared" si="2"/>
        <v>109.5</v>
      </c>
      <c r="T54" s="207">
        <v>0.2</v>
      </c>
      <c r="U54" s="103">
        <v>0.1</v>
      </c>
      <c r="V54" s="103">
        <v>0.3</v>
      </c>
      <c r="W54" s="266">
        <f t="shared" si="6"/>
        <v>0.20000000000000004</v>
      </c>
      <c r="X54" s="298">
        <v>101</v>
      </c>
      <c r="Y54" s="302">
        <v>100</v>
      </c>
      <c r="Z54" s="294">
        <f t="shared" si="3"/>
        <v>100.5</v>
      </c>
      <c r="AA54" s="209">
        <v>0.4</v>
      </c>
      <c r="AB54" s="210">
        <v>0.4</v>
      </c>
      <c r="AC54" s="210">
        <v>0.3</v>
      </c>
      <c r="AD54" s="211">
        <f t="shared" si="7"/>
        <v>0.3666666666666667</v>
      </c>
      <c r="AE54" s="246">
        <v>83.333299999999994</v>
      </c>
    </row>
    <row r="55" spans="1:31" ht="15.75" x14ac:dyDescent="0.25">
      <c r="A55" s="247">
        <v>47</v>
      </c>
      <c r="B55" s="298">
        <v>113</v>
      </c>
      <c r="C55" s="297">
        <v>113</v>
      </c>
      <c r="D55" s="293">
        <f t="shared" si="0"/>
        <v>113</v>
      </c>
      <c r="E55" s="103">
        <v>0.3</v>
      </c>
      <c r="F55" s="103">
        <v>0.2</v>
      </c>
      <c r="G55" s="103">
        <v>0.2</v>
      </c>
      <c r="H55" s="266">
        <f t="shared" si="4"/>
        <v>0.23333333333333331</v>
      </c>
      <c r="I55" s="302">
        <v>113</v>
      </c>
      <c r="J55" s="302">
        <v>108</v>
      </c>
      <c r="K55" s="294">
        <f t="shared" si="1"/>
        <v>110.5</v>
      </c>
      <c r="L55" s="209">
        <v>0.4</v>
      </c>
      <c r="M55" s="210">
        <v>0.4</v>
      </c>
      <c r="N55" s="210">
        <v>0.4</v>
      </c>
      <c r="O55" s="211">
        <f t="shared" si="5"/>
        <v>0.40000000000000008</v>
      </c>
      <c r="P55" s="246">
        <v>71.428600000000003</v>
      </c>
      <c r="Q55" s="302">
        <v>113</v>
      </c>
      <c r="R55" s="297">
        <v>113</v>
      </c>
      <c r="S55" s="295">
        <f t="shared" si="2"/>
        <v>113</v>
      </c>
      <c r="T55" s="207">
        <v>0.3</v>
      </c>
      <c r="U55" s="103">
        <v>0.2</v>
      </c>
      <c r="V55" s="103">
        <v>0.3</v>
      </c>
      <c r="W55" s="266">
        <f t="shared" si="6"/>
        <v>0.26666666666666666</v>
      </c>
      <c r="X55" s="298">
        <v>113</v>
      </c>
      <c r="Y55" s="302">
        <v>106</v>
      </c>
      <c r="Z55" s="294">
        <f t="shared" si="3"/>
        <v>109.5</v>
      </c>
      <c r="AA55" s="209">
        <v>0.4</v>
      </c>
      <c r="AB55" s="210">
        <v>0.4</v>
      </c>
      <c r="AC55" s="210">
        <v>0.4</v>
      </c>
      <c r="AD55" s="211">
        <f t="shared" si="7"/>
        <v>0.40000000000000008</v>
      </c>
      <c r="AE55" s="246">
        <v>50</v>
      </c>
    </row>
    <row r="56" spans="1:31" ht="15.75" x14ac:dyDescent="0.25">
      <c r="A56" s="247">
        <v>48</v>
      </c>
      <c r="B56" s="298">
        <v>110</v>
      </c>
      <c r="C56" s="297">
        <v>114</v>
      </c>
      <c r="D56" s="293">
        <f t="shared" si="0"/>
        <v>112</v>
      </c>
      <c r="E56" s="103">
        <v>0.2</v>
      </c>
      <c r="F56" s="103">
        <v>0.3</v>
      </c>
      <c r="G56" s="103">
        <v>0.3</v>
      </c>
      <c r="H56" s="266">
        <f t="shared" si="4"/>
        <v>0.26666666666666666</v>
      </c>
      <c r="I56" s="302">
        <v>110</v>
      </c>
      <c r="J56" s="302">
        <v>113</v>
      </c>
      <c r="K56" s="294">
        <f t="shared" si="1"/>
        <v>111.5</v>
      </c>
      <c r="L56" s="209">
        <v>0.3</v>
      </c>
      <c r="M56" s="210">
        <v>0.4</v>
      </c>
      <c r="N56" s="210">
        <v>0.4</v>
      </c>
      <c r="O56" s="211">
        <f t="shared" si="5"/>
        <v>0.3666666666666667</v>
      </c>
      <c r="P56" s="246">
        <v>37.5</v>
      </c>
      <c r="Q56" s="302">
        <v>110</v>
      </c>
      <c r="R56" s="297">
        <v>110</v>
      </c>
      <c r="S56" s="295">
        <f t="shared" si="2"/>
        <v>110</v>
      </c>
      <c r="T56" s="207">
        <v>0.3</v>
      </c>
      <c r="U56" s="103">
        <v>0.2</v>
      </c>
      <c r="V56" s="103">
        <v>0.3</v>
      </c>
      <c r="W56" s="266">
        <f t="shared" si="6"/>
        <v>0.26666666666666666</v>
      </c>
      <c r="X56" s="298">
        <v>110</v>
      </c>
      <c r="Y56" s="302">
        <v>109</v>
      </c>
      <c r="Z56" s="294">
        <f t="shared" si="3"/>
        <v>109.5</v>
      </c>
      <c r="AA56" s="209">
        <v>0.3</v>
      </c>
      <c r="AB56" s="210">
        <v>0.4</v>
      </c>
      <c r="AC56" s="210">
        <v>0.4</v>
      </c>
      <c r="AD56" s="211">
        <f t="shared" si="7"/>
        <v>0.3666666666666667</v>
      </c>
      <c r="AE56" s="246">
        <v>37.5</v>
      </c>
    </row>
    <row r="57" spans="1:31" ht="15.75" x14ac:dyDescent="0.25">
      <c r="A57" s="247">
        <v>49</v>
      </c>
      <c r="B57" s="298">
        <v>100</v>
      </c>
      <c r="C57" s="297">
        <v>116</v>
      </c>
      <c r="D57" s="293">
        <f t="shared" si="0"/>
        <v>108</v>
      </c>
      <c r="E57" s="103">
        <v>0.2</v>
      </c>
      <c r="F57" s="103">
        <v>0.3</v>
      </c>
      <c r="G57" s="103">
        <v>0.2</v>
      </c>
      <c r="H57" s="266">
        <f t="shared" si="4"/>
        <v>0.23333333333333331</v>
      </c>
      <c r="I57" s="302">
        <v>100</v>
      </c>
      <c r="J57" s="302">
        <v>110</v>
      </c>
      <c r="K57" s="294">
        <f t="shared" si="1"/>
        <v>105</v>
      </c>
      <c r="L57" s="209">
        <v>0.4</v>
      </c>
      <c r="M57" s="210">
        <v>0.4</v>
      </c>
      <c r="N57" s="210">
        <v>0.4</v>
      </c>
      <c r="O57" s="211">
        <f t="shared" si="5"/>
        <v>0.40000000000000008</v>
      </c>
      <c r="P57" s="246">
        <v>71.428600000000003</v>
      </c>
      <c r="Q57" s="302">
        <v>100</v>
      </c>
      <c r="R57" s="297">
        <v>110</v>
      </c>
      <c r="S57" s="295">
        <f t="shared" si="2"/>
        <v>105</v>
      </c>
      <c r="T57" s="207">
        <v>0.2</v>
      </c>
      <c r="U57" s="103">
        <v>0.3</v>
      </c>
      <c r="V57" s="103">
        <v>0.3</v>
      </c>
      <c r="W57" s="266">
        <f t="shared" si="6"/>
        <v>0.26666666666666666</v>
      </c>
      <c r="X57" s="298">
        <v>100</v>
      </c>
      <c r="Y57" s="302">
        <v>108</v>
      </c>
      <c r="Z57" s="294">
        <f t="shared" si="3"/>
        <v>104</v>
      </c>
      <c r="AA57" s="209">
        <v>0.4</v>
      </c>
      <c r="AB57" s="210">
        <v>0.4</v>
      </c>
      <c r="AC57" s="210">
        <v>0.4</v>
      </c>
      <c r="AD57" s="211">
        <f t="shared" si="7"/>
        <v>0.40000000000000008</v>
      </c>
      <c r="AE57" s="246">
        <v>50</v>
      </c>
    </row>
    <row r="58" spans="1:31" ht="15.75" x14ac:dyDescent="0.25">
      <c r="A58" s="247">
        <v>50</v>
      </c>
      <c r="B58" s="298">
        <v>110</v>
      </c>
      <c r="C58" s="297">
        <v>117</v>
      </c>
      <c r="D58" s="293">
        <f t="shared" si="0"/>
        <v>113.5</v>
      </c>
      <c r="E58" s="103">
        <v>0.2</v>
      </c>
      <c r="F58" s="103">
        <v>0.2</v>
      </c>
      <c r="G58" s="103">
        <v>0.2</v>
      </c>
      <c r="H58" s="266">
        <f t="shared" si="4"/>
        <v>0.20000000000000004</v>
      </c>
      <c r="I58" s="302">
        <v>103</v>
      </c>
      <c r="J58" s="302">
        <v>100</v>
      </c>
      <c r="K58" s="294">
        <f t="shared" si="1"/>
        <v>101.5</v>
      </c>
      <c r="L58" s="209">
        <v>0.4</v>
      </c>
      <c r="M58" s="210">
        <v>0.3</v>
      </c>
      <c r="N58" s="210">
        <v>0.4</v>
      </c>
      <c r="O58" s="211">
        <f t="shared" si="5"/>
        <v>0.3666666666666667</v>
      </c>
      <c r="P58" s="246">
        <v>83.333299999999994</v>
      </c>
      <c r="Q58" s="302">
        <v>106</v>
      </c>
      <c r="R58" s="297">
        <v>109</v>
      </c>
      <c r="S58" s="295">
        <f t="shared" si="2"/>
        <v>107.5</v>
      </c>
      <c r="T58" s="207">
        <v>0.3</v>
      </c>
      <c r="U58" s="103">
        <v>0.2</v>
      </c>
      <c r="V58" s="103">
        <v>0.2</v>
      </c>
      <c r="W58" s="266">
        <f t="shared" si="6"/>
        <v>0.23333333333333331</v>
      </c>
      <c r="X58" s="298">
        <v>103</v>
      </c>
      <c r="Y58" s="302">
        <v>113</v>
      </c>
      <c r="Z58" s="294">
        <f t="shared" si="3"/>
        <v>108</v>
      </c>
      <c r="AA58" s="209">
        <v>0.4</v>
      </c>
      <c r="AB58" s="210">
        <v>0.3</v>
      </c>
      <c r="AC58" s="210">
        <v>0.4</v>
      </c>
      <c r="AD58" s="211">
        <f t="shared" si="7"/>
        <v>0.3666666666666667</v>
      </c>
      <c r="AE58" s="246">
        <v>57.142899999999997</v>
      </c>
    </row>
    <row r="59" spans="1:31" ht="15.75" x14ac:dyDescent="0.25">
      <c r="A59" s="247">
        <v>51</v>
      </c>
      <c r="B59" s="298">
        <v>110</v>
      </c>
      <c r="C59" s="297">
        <v>120</v>
      </c>
      <c r="D59" s="293">
        <f t="shared" si="0"/>
        <v>115</v>
      </c>
      <c r="E59" s="103">
        <v>0.3</v>
      </c>
      <c r="F59" s="103">
        <v>0.2</v>
      </c>
      <c r="G59" s="103">
        <v>0.2</v>
      </c>
      <c r="H59" s="266">
        <f t="shared" si="4"/>
        <v>0.23333333333333331</v>
      </c>
      <c r="I59" s="302">
        <v>109</v>
      </c>
      <c r="J59" s="302">
        <v>106</v>
      </c>
      <c r="K59" s="294">
        <f t="shared" si="1"/>
        <v>107.5</v>
      </c>
      <c r="L59" s="209">
        <v>0.4</v>
      </c>
      <c r="M59" s="210">
        <v>0.4</v>
      </c>
      <c r="N59" s="210">
        <v>0.4</v>
      </c>
      <c r="O59" s="211">
        <f t="shared" si="5"/>
        <v>0.40000000000000008</v>
      </c>
      <c r="P59" s="246">
        <v>71.428600000000003</v>
      </c>
      <c r="Q59" s="302">
        <v>109</v>
      </c>
      <c r="R59" s="297">
        <v>105</v>
      </c>
      <c r="S59" s="295">
        <f t="shared" si="2"/>
        <v>107</v>
      </c>
      <c r="T59" s="207">
        <v>0.3</v>
      </c>
      <c r="U59" s="103">
        <v>0.2</v>
      </c>
      <c r="V59" s="103">
        <v>0.3</v>
      </c>
      <c r="W59" s="266">
        <f t="shared" si="6"/>
        <v>0.26666666666666666</v>
      </c>
      <c r="X59" s="298">
        <v>109</v>
      </c>
      <c r="Y59" s="297">
        <v>110</v>
      </c>
      <c r="Z59" s="294">
        <f t="shared" si="3"/>
        <v>109.5</v>
      </c>
      <c r="AA59" s="209">
        <v>0.4</v>
      </c>
      <c r="AB59" s="210">
        <v>0.4</v>
      </c>
      <c r="AC59" s="210">
        <v>0.4</v>
      </c>
      <c r="AD59" s="211">
        <f t="shared" si="7"/>
        <v>0.40000000000000008</v>
      </c>
      <c r="AE59" s="246">
        <v>50</v>
      </c>
    </row>
    <row r="60" spans="1:31" ht="15.75" x14ac:dyDescent="0.25">
      <c r="A60" s="247">
        <v>52</v>
      </c>
      <c r="B60" s="298">
        <v>115</v>
      </c>
      <c r="C60" s="297">
        <v>113</v>
      </c>
      <c r="D60" s="293">
        <f t="shared" si="0"/>
        <v>114</v>
      </c>
      <c r="E60" s="103">
        <v>0.3</v>
      </c>
      <c r="F60" s="103">
        <v>0.2</v>
      </c>
      <c r="G60" s="103">
        <v>0.3</v>
      </c>
      <c r="H60" s="266">
        <f t="shared" si="4"/>
        <v>0.26666666666666666</v>
      </c>
      <c r="I60" s="302">
        <v>120</v>
      </c>
      <c r="J60" s="302">
        <v>109</v>
      </c>
      <c r="K60" s="294">
        <f t="shared" si="1"/>
        <v>114.5</v>
      </c>
      <c r="L60" s="209">
        <v>0.4</v>
      </c>
      <c r="M60" s="210">
        <v>0.4</v>
      </c>
      <c r="N60" s="210">
        <v>0.4</v>
      </c>
      <c r="O60" s="211">
        <f t="shared" si="5"/>
        <v>0.40000000000000008</v>
      </c>
      <c r="P60" s="246">
        <v>50</v>
      </c>
      <c r="Q60" s="302">
        <v>120</v>
      </c>
      <c r="R60" s="297">
        <v>107</v>
      </c>
      <c r="S60" s="295">
        <f t="shared" si="2"/>
        <v>113.5</v>
      </c>
      <c r="T60" s="207">
        <v>0.3</v>
      </c>
      <c r="U60" s="103">
        <v>0.4</v>
      </c>
      <c r="V60" s="103">
        <v>0.3</v>
      </c>
      <c r="W60" s="266">
        <f t="shared" si="6"/>
        <v>0.33333333333333331</v>
      </c>
      <c r="X60" s="298">
        <v>114</v>
      </c>
      <c r="Y60" s="302">
        <v>108</v>
      </c>
      <c r="Z60" s="294">
        <f t="shared" si="3"/>
        <v>111</v>
      </c>
      <c r="AA60" s="209">
        <v>0.4</v>
      </c>
      <c r="AB60" s="210">
        <v>0.4</v>
      </c>
      <c r="AC60" s="210">
        <v>0.4</v>
      </c>
      <c r="AD60" s="211">
        <f t="shared" si="7"/>
        <v>0.40000000000000008</v>
      </c>
      <c r="AE60" s="246">
        <v>20</v>
      </c>
    </row>
    <row r="61" spans="1:31" ht="15.75" x14ac:dyDescent="0.25">
      <c r="A61" s="247">
        <v>53</v>
      </c>
      <c r="B61" s="298">
        <v>107</v>
      </c>
      <c r="C61" s="297">
        <v>115</v>
      </c>
      <c r="D61" s="293">
        <f t="shared" si="0"/>
        <v>111</v>
      </c>
      <c r="E61" s="103">
        <v>0.2</v>
      </c>
      <c r="F61" s="103">
        <v>0.2</v>
      </c>
      <c r="G61" s="103">
        <v>0.2</v>
      </c>
      <c r="H61" s="266">
        <f t="shared" si="4"/>
        <v>0.20000000000000004</v>
      </c>
      <c r="I61" s="302">
        <v>117</v>
      </c>
      <c r="J61" s="302">
        <v>114</v>
      </c>
      <c r="K61" s="294">
        <f t="shared" si="1"/>
        <v>115.5</v>
      </c>
      <c r="L61" s="209">
        <v>0.5</v>
      </c>
      <c r="M61" s="210">
        <v>0.2</v>
      </c>
      <c r="N61" s="210">
        <v>0.4</v>
      </c>
      <c r="O61" s="211">
        <f t="shared" si="5"/>
        <v>0.3666666666666667</v>
      </c>
      <c r="P61" s="246">
        <v>83.333299999999994</v>
      </c>
      <c r="Q61" s="302">
        <v>113</v>
      </c>
      <c r="R61" s="297">
        <v>113</v>
      </c>
      <c r="S61" s="295">
        <f t="shared" si="2"/>
        <v>113</v>
      </c>
      <c r="T61" s="207">
        <v>0.3</v>
      </c>
      <c r="U61" s="103">
        <v>0.3</v>
      </c>
      <c r="V61" s="103">
        <v>0.2</v>
      </c>
      <c r="W61" s="266">
        <f t="shared" si="6"/>
        <v>0.26666666666666666</v>
      </c>
      <c r="X61" s="298">
        <v>111</v>
      </c>
      <c r="Y61" s="302">
        <v>113</v>
      </c>
      <c r="Z61" s="294">
        <f t="shared" si="3"/>
        <v>112</v>
      </c>
      <c r="AA61" s="209">
        <v>0.5</v>
      </c>
      <c r="AB61" s="210">
        <v>0.2</v>
      </c>
      <c r="AC61" s="210">
        <v>0.4</v>
      </c>
      <c r="AD61" s="211">
        <f t="shared" si="7"/>
        <v>0.3666666666666667</v>
      </c>
      <c r="AE61" s="246">
        <v>37.5</v>
      </c>
    </row>
    <row r="62" spans="1:31" ht="15.75" x14ac:dyDescent="0.25">
      <c r="A62" s="247">
        <v>54</v>
      </c>
      <c r="B62" s="298">
        <v>111</v>
      </c>
      <c r="C62" s="297">
        <v>118</v>
      </c>
      <c r="D62" s="293">
        <f t="shared" si="0"/>
        <v>114.5</v>
      </c>
      <c r="E62" s="103">
        <v>0.2</v>
      </c>
      <c r="F62" s="103">
        <v>0.1</v>
      </c>
      <c r="G62" s="103">
        <v>0.2</v>
      </c>
      <c r="H62" s="266">
        <f t="shared" si="4"/>
        <v>0.16666666666666666</v>
      </c>
      <c r="I62" s="302">
        <v>119</v>
      </c>
      <c r="J62" s="302">
        <v>113</v>
      </c>
      <c r="K62" s="294">
        <f t="shared" si="1"/>
        <v>116</v>
      </c>
      <c r="L62" s="209">
        <v>0.3</v>
      </c>
      <c r="M62" s="210">
        <v>0.4</v>
      </c>
      <c r="N62" s="210">
        <v>0.4</v>
      </c>
      <c r="O62" s="211">
        <f t="shared" si="5"/>
        <v>0.3666666666666667</v>
      </c>
      <c r="P62" s="246">
        <v>120</v>
      </c>
      <c r="Q62" s="302">
        <v>119</v>
      </c>
      <c r="R62" s="297">
        <v>111</v>
      </c>
      <c r="S62" s="295">
        <f t="shared" si="2"/>
        <v>115</v>
      </c>
      <c r="T62" s="207">
        <v>0.2</v>
      </c>
      <c r="U62" s="103">
        <v>0.2</v>
      </c>
      <c r="V62" s="103">
        <v>0.2</v>
      </c>
      <c r="W62" s="266">
        <f t="shared" si="6"/>
        <v>0.20000000000000004</v>
      </c>
      <c r="X62" s="298">
        <v>111</v>
      </c>
      <c r="Y62" s="302">
        <v>110</v>
      </c>
      <c r="Z62" s="294">
        <f t="shared" si="3"/>
        <v>110.5</v>
      </c>
      <c r="AA62" s="209">
        <v>0.3</v>
      </c>
      <c r="AB62" s="210">
        <v>0.4</v>
      </c>
      <c r="AC62" s="210">
        <v>0.4</v>
      </c>
      <c r="AD62" s="211">
        <f t="shared" si="7"/>
        <v>0.3666666666666667</v>
      </c>
      <c r="AE62" s="246">
        <v>83.333299999999994</v>
      </c>
    </row>
    <row r="63" spans="1:31" ht="15.75" x14ac:dyDescent="0.25">
      <c r="A63" s="247">
        <v>55</v>
      </c>
      <c r="B63" s="298">
        <v>108</v>
      </c>
      <c r="C63" s="297">
        <v>110</v>
      </c>
      <c r="D63" s="293">
        <f t="shared" si="0"/>
        <v>109</v>
      </c>
      <c r="E63" s="103">
        <v>0.2</v>
      </c>
      <c r="F63" s="103">
        <v>0.2</v>
      </c>
      <c r="G63" s="103">
        <v>0.3</v>
      </c>
      <c r="H63" s="266">
        <f t="shared" si="4"/>
        <v>0.23333333333333331</v>
      </c>
      <c r="I63" s="302">
        <v>115</v>
      </c>
      <c r="J63" s="302">
        <v>117</v>
      </c>
      <c r="K63" s="294">
        <f t="shared" si="1"/>
        <v>116</v>
      </c>
      <c r="L63" s="209">
        <v>0.4</v>
      </c>
      <c r="M63" s="210">
        <v>0.4</v>
      </c>
      <c r="N63" s="210">
        <v>0.5</v>
      </c>
      <c r="O63" s="211">
        <f t="shared" si="5"/>
        <v>0.43333333333333335</v>
      </c>
      <c r="P63" s="246">
        <v>85.714299999999994</v>
      </c>
      <c r="Q63" s="302">
        <v>112</v>
      </c>
      <c r="R63" s="297">
        <v>110</v>
      </c>
      <c r="S63" s="295">
        <f t="shared" si="2"/>
        <v>111</v>
      </c>
      <c r="T63" s="207">
        <v>0.2</v>
      </c>
      <c r="U63" s="103">
        <v>0.2</v>
      </c>
      <c r="V63" s="103">
        <v>0.3</v>
      </c>
      <c r="W63" s="266">
        <f t="shared" si="6"/>
        <v>0.23333333333333331</v>
      </c>
      <c r="X63" s="298">
        <v>103</v>
      </c>
      <c r="Y63" s="302">
        <v>100</v>
      </c>
      <c r="Z63" s="294">
        <f t="shared" si="3"/>
        <v>101.5</v>
      </c>
      <c r="AA63" s="209">
        <v>0.4</v>
      </c>
      <c r="AB63" s="210">
        <v>0.4</v>
      </c>
      <c r="AC63" s="210">
        <v>0.5</v>
      </c>
      <c r="AD63" s="211">
        <f t="shared" si="7"/>
        <v>0.43333333333333335</v>
      </c>
      <c r="AE63" s="246">
        <v>85.714299999999994</v>
      </c>
    </row>
    <row r="64" spans="1:31" ht="15.75" x14ac:dyDescent="0.25">
      <c r="A64" s="247">
        <v>56</v>
      </c>
      <c r="B64" s="298">
        <v>105</v>
      </c>
      <c r="C64" s="297">
        <v>101</v>
      </c>
      <c r="D64" s="293">
        <f t="shared" si="0"/>
        <v>103</v>
      </c>
      <c r="E64" s="103">
        <v>0.1</v>
      </c>
      <c r="F64" s="103">
        <v>0.2</v>
      </c>
      <c r="G64" s="103">
        <v>0.2</v>
      </c>
      <c r="H64" s="266">
        <f t="shared" si="4"/>
        <v>0.16666666666666666</v>
      </c>
      <c r="I64" s="302">
        <v>109</v>
      </c>
      <c r="J64" s="302">
        <v>112</v>
      </c>
      <c r="K64" s="294">
        <f t="shared" si="1"/>
        <v>110.5</v>
      </c>
      <c r="L64" s="209">
        <v>0.4</v>
      </c>
      <c r="M64" s="210">
        <v>0.2</v>
      </c>
      <c r="N64" s="210">
        <v>0.4</v>
      </c>
      <c r="O64" s="211">
        <f t="shared" si="5"/>
        <v>0.33333333333333331</v>
      </c>
      <c r="P64" s="246">
        <v>100</v>
      </c>
      <c r="Q64" s="302">
        <v>112</v>
      </c>
      <c r="R64" s="297">
        <v>113</v>
      </c>
      <c r="S64" s="295">
        <f t="shared" si="2"/>
        <v>112.5</v>
      </c>
      <c r="T64" s="207">
        <v>0.3</v>
      </c>
      <c r="U64" s="103">
        <v>0.2</v>
      </c>
      <c r="V64" s="103">
        <v>0.2</v>
      </c>
      <c r="W64" s="266">
        <f t="shared" si="6"/>
        <v>0.23333333333333331</v>
      </c>
      <c r="X64" s="298">
        <v>109</v>
      </c>
      <c r="Y64" s="302">
        <v>106</v>
      </c>
      <c r="Z64" s="294">
        <f t="shared" si="3"/>
        <v>107.5</v>
      </c>
      <c r="AA64" s="209">
        <v>0.4</v>
      </c>
      <c r="AB64" s="210">
        <v>0.2</v>
      </c>
      <c r="AC64" s="210">
        <v>0.4</v>
      </c>
      <c r="AD64" s="211">
        <f t="shared" si="7"/>
        <v>0.33333333333333331</v>
      </c>
      <c r="AE64" s="246">
        <v>42.857100000000003</v>
      </c>
    </row>
    <row r="65" spans="1:31" ht="15.75" x14ac:dyDescent="0.25">
      <c r="A65" s="247">
        <v>57</v>
      </c>
      <c r="B65" s="298">
        <v>107</v>
      </c>
      <c r="C65" s="297">
        <v>113</v>
      </c>
      <c r="D65" s="293">
        <f t="shared" si="0"/>
        <v>110</v>
      </c>
      <c r="E65" s="103">
        <v>0.2</v>
      </c>
      <c r="F65" s="103">
        <v>0.2</v>
      </c>
      <c r="G65" s="103">
        <v>0.2</v>
      </c>
      <c r="H65" s="266">
        <f t="shared" si="4"/>
        <v>0.20000000000000004</v>
      </c>
      <c r="I65" s="302">
        <v>112</v>
      </c>
      <c r="J65" s="302">
        <v>112</v>
      </c>
      <c r="K65" s="294">
        <f t="shared" si="1"/>
        <v>112</v>
      </c>
      <c r="L65" s="209">
        <v>0.4</v>
      </c>
      <c r="M65" s="210">
        <v>0.3</v>
      </c>
      <c r="N65" s="210">
        <v>0.4</v>
      </c>
      <c r="O65" s="211">
        <f t="shared" si="5"/>
        <v>0.3666666666666667</v>
      </c>
      <c r="P65" s="246">
        <v>83.333299999999994</v>
      </c>
      <c r="Q65" s="302">
        <v>112</v>
      </c>
      <c r="R65" s="297">
        <v>107</v>
      </c>
      <c r="S65" s="295">
        <f t="shared" si="2"/>
        <v>109.5</v>
      </c>
      <c r="T65" s="207">
        <v>0.2</v>
      </c>
      <c r="U65" s="103">
        <v>0.2</v>
      </c>
      <c r="V65" s="103">
        <v>0.3</v>
      </c>
      <c r="W65" s="266">
        <f t="shared" si="6"/>
        <v>0.23333333333333331</v>
      </c>
      <c r="X65" s="298">
        <v>112</v>
      </c>
      <c r="Y65" s="297">
        <v>109</v>
      </c>
      <c r="Z65" s="294">
        <f t="shared" si="3"/>
        <v>110.5</v>
      </c>
      <c r="AA65" s="209">
        <v>0.4</v>
      </c>
      <c r="AB65" s="210">
        <v>0.3</v>
      </c>
      <c r="AC65" s="210">
        <v>0.4</v>
      </c>
      <c r="AD65" s="211">
        <f t="shared" si="7"/>
        <v>0.3666666666666667</v>
      </c>
      <c r="AE65" s="246">
        <v>57.142899999999997</v>
      </c>
    </row>
    <row r="66" spans="1:31" ht="15.75" x14ac:dyDescent="0.25">
      <c r="A66" s="247">
        <v>58</v>
      </c>
      <c r="B66" s="298">
        <v>106</v>
      </c>
      <c r="C66" s="297">
        <v>110</v>
      </c>
      <c r="D66" s="293">
        <f t="shared" si="0"/>
        <v>108</v>
      </c>
      <c r="E66" s="103">
        <v>0.1</v>
      </c>
      <c r="F66" s="103">
        <v>0.2</v>
      </c>
      <c r="G66" s="103">
        <v>0.3</v>
      </c>
      <c r="H66" s="266">
        <f t="shared" si="4"/>
        <v>0.20000000000000004</v>
      </c>
      <c r="I66" s="302">
        <v>117</v>
      </c>
      <c r="J66" s="302">
        <v>112</v>
      </c>
      <c r="K66" s="294">
        <f t="shared" si="1"/>
        <v>114.5</v>
      </c>
      <c r="L66" s="209">
        <v>0.3</v>
      </c>
      <c r="M66" s="210">
        <v>0.4</v>
      </c>
      <c r="N66" s="210">
        <v>0.4</v>
      </c>
      <c r="O66" s="211">
        <f t="shared" si="5"/>
        <v>0.3666666666666667</v>
      </c>
      <c r="P66" s="246">
        <v>83.332999999999998</v>
      </c>
      <c r="Q66" s="302">
        <v>114</v>
      </c>
      <c r="R66" s="297">
        <v>113</v>
      </c>
      <c r="S66" s="295">
        <f t="shared" si="2"/>
        <v>113.5</v>
      </c>
      <c r="T66" s="207">
        <v>0.2</v>
      </c>
      <c r="U66" s="103">
        <v>0.2</v>
      </c>
      <c r="V66" s="103">
        <v>0.3</v>
      </c>
      <c r="W66" s="266">
        <f t="shared" si="6"/>
        <v>0.23333333333333331</v>
      </c>
      <c r="X66" s="298">
        <v>109</v>
      </c>
      <c r="Y66" s="297">
        <v>111</v>
      </c>
      <c r="Z66" s="294">
        <f t="shared" si="3"/>
        <v>110</v>
      </c>
      <c r="AA66" s="209">
        <v>0.3</v>
      </c>
      <c r="AB66" s="210">
        <v>0.4</v>
      </c>
      <c r="AC66" s="210">
        <v>0.4</v>
      </c>
      <c r="AD66" s="211">
        <f t="shared" si="7"/>
        <v>0.3666666666666667</v>
      </c>
      <c r="AE66" s="246">
        <v>57.142899999999997</v>
      </c>
    </row>
    <row r="67" spans="1:31" ht="15.75" x14ac:dyDescent="0.25">
      <c r="A67" s="247">
        <v>59</v>
      </c>
      <c r="B67" s="298">
        <v>109</v>
      </c>
      <c r="C67" s="297">
        <v>100</v>
      </c>
      <c r="D67" s="293">
        <f t="shared" si="0"/>
        <v>104.5</v>
      </c>
      <c r="E67" s="103">
        <v>0.1</v>
      </c>
      <c r="F67" s="103">
        <v>0.2</v>
      </c>
      <c r="G67" s="103">
        <v>0.2</v>
      </c>
      <c r="H67" s="266">
        <f t="shared" si="4"/>
        <v>0.16666666666666666</v>
      </c>
      <c r="I67" s="302">
        <v>109</v>
      </c>
      <c r="J67" s="302">
        <v>114</v>
      </c>
      <c r="K67" s="294">
        <f t="shared" si="1"/>
        <v>111.5</v>
      </c>
      <c r="L67" s="209">
        <v>0.4</v>
      </c>
      <c r="M67" s="210">
        <v>0.4</v>
      </c>
      <c r="N67" s="210">
        <v>0.4</v>
      </c>
      <c r="O67" s="211">
        <f t="shared" si="5"/>
        <v>0.40000000000000008</v>
      </c>
      <c r="P67" s="246">
        <v>140</v>
      </c>
      <c r="Q67" s="302">
        <v>109</v>
      </c>
      <c r="R67" s="298">
        <v>111</v>
      </c>
      <c r="S67" s="295">
        <f t="shared" si="2"/>
        <v>110</v>
      </c>
      <c r="T67" s="207">
        <v>0.2</v>
      </c>
      <c r="U67" s="103">
        <v>0.2</v>
      </c>
      <c r="V67" s="103">
        <v>0.3</v>
      </c>
      <c r="W67" s="266">
        <f t="shared" si="6"/>
        <v>0.23333333333333331</v>
      </c>
      <c r="X67" s="298">
        <v>109</v>
      </c>
      <c r="Y67" s="297">
        <v>111</v>
      </c>
      <c r="Z67" s="294">
        <f t="shared" si="3"/>
        <v>110</v>
      </c>
      <c r="AA67" s="209">
        <v>0.4</v>
      </c>
      <c r="AB67" s="210">
        <v>0.3</v>
      </c>
      <c r="AC67" s="210">
        <v>0.4</v>
      </c>
      <c r="AD67" s="211">
        <f t="shared" si="7"/>
        <v>0.3666666666666667</v>
      </c>
      <c r="AE67" s="246">
        <v>57.142899999999997</v>
      </c>
    </row>
    <row r="68" spans="1:31" ht="15.75" x14ac:dyDescent="0.25">
      <c r="A68" s="247">
        <v>60</v>
      </c>
      <c r="B68" s="298">
        <v>112</v>
      </c>
      <c r="C68" s="297">
        <v>103</v>
      </c>
      <c r="D68" s="293">
        <f t="shared" si="0"/>
        <v>107.5</v>
      </c>
      <c r="E68" s="103">
        <v>0.3</v>
      </c>
      <c r="F68" s="103">
        <v>0.2</v>
      </c>
      <c r="G68" s="103">
        <v>0.2</v>
      </c>
      <c r="H68" s="266">
        <f t="shared" si="4"/>
        <v>0.23333333333333331</v>
      </c>
      <c r="I68" s="302">
        <v>115</v>
      </c>
      <c r="J68" s="302">
        <v>109</v>
      </c>
      <c r="K68" s="294">
        <f t="shared" si="1"/>
        <v>112</v>
      </c>
      <c r="L68" s="209">
        <v>0.3</v>
      </c>
      <c r="M68" s="210">
        <v>0.4</v>
      </c>
      <c r="N68" s="210">
        <v>0.4</v>
      </c>
      <c r="O68" s="211">
        <f t="shared" si="5"/>
        <v>0.3666666666666667</v>
      </c>
      <c r="P68" s="246">
        <v>57.142899999999997</v>
      </c>
      <c r="Q68" s="302">
        <v>109</v>
      </c>
      <c r="R68" s="298">
        <v>112</v>
      </c>
      <c r="S68" s="295">
        <f t="shared" si="2"/>
        <v>110.5</v>
      </c>
      <c r="T68" s="207">
        <v>0.3</v>
      </c>
      <c r="U68" s="103">
        <v>0.3</v>
      </c>
      <c r="V68" s="103">
        <v>0.2</v>
      </c>
      <c r="W68" s="266">
        <f t="shared" si="6"/>
        <v>0.26666666666666666</v>
      </c>
      <c r="X68" s="298">
        <v>115</v>
      </c>
      <c r="Y68" s="297">
        <v>112</v>
      </c>
      <c r="Z68" s="294">
        <f t="shared" si="3"/>
        <v>113.5</v>
      </c>
      <c r="AA68" s="209">
        <v>0.3</v>
      </c>
      <c r="AB68" s="210">
        <v>0.4</v>
      </c>
      <c r="AC68" s="210">
        <v>0.4</v>
      </c>
      <c r="AD68" s="211">
        <f t="shared" si="7"/>
        <v>0.3666666666666667</v>
      </c>
      <c r="AE68" s="246">
        <v>37.5</v>
      </c>
    </row>
    <row r="69" spans="1:31" ht="15.75" x14ac:dyDescent="0.25">
      <c r="A69" s="247">
        <v>61</v>
      </c>
      <c r="B69" s="298">
        <v>115</v>
      </c>
      <c r="C69" s="297">
        <v>109</v>
      </c>
      <c r="D69" s="293">
        <f t="shared" si="0"/>
        <v>112</v>
      </c>
      <c r="E69" s="103">
        <v>0.2</v>
      </c>
      <c r="F69" s="103">
        <v>0.1</v>
      </c>
      <c r="G69" s="103">
        <v>0.3</v>
      </c>
      <c r="H69" s="266">
        <f t="shared" si="4"/>
        <v>0.20000000000000004</v>
      </c>
      <c r="I69" s="302">
        <v>110</v>
      </c>
      <c r="J69" s="302">
        <v>109</v>
      </c>
      <c r="K69" s="294">
        <f t="shared" si="1"/>
        <v>109.5</v>
      </c>
      <c r="L69" s="209">
        <v>0.3</v>
      </c>
      <c r="M69" s="210">
        <v>0.3</v>
      </c>
      <c r="N69" s="210">
        <v>0.5</v>
      </c>
      <c r="O69" s="211">
        <f t="shared" si="5"/>
        <v>0.3666666666666667</v>
      </c>
      <c r="P69" s="246">
        <v>83.333299999999994</v>
      </c>
      <c r="Q69" s="302">
        <v>110</v>
      </c>
      <c r="R69" s="298">
        <v>109</v>
      </c>
      <c r="S69" s="295">
        <f t="shared" si="2"/>
        <v>109.5</v>
      </c>
      <c r="T69" s="207">
        <v>0.4</v>
      </c>
      <c r="U69" s="103">
        <v>0.2</v>
      </c>
      <c r="V69" s="103">
        <v>0.3</v>
      </c>
      <c r="W69" s="266">
        <f t="shared" si="6"/>
        <v>0.30000000000000004</v>
      </c>
      <c r="X69" s="298">
        <v>110</v>
      </c>
      <c r="Y69" s="297">
        <v>109</v>
      </c>
      <c r="Z69" s="294">
        <f t="shared" si="3"/>
        <v>109.5</v>
      </c>
      <c r="AA69" s="209">
        <v>0.3</v>
      </c>
      <c r="AB69" s="210">
        <v>0.3</v>
      </c>
      <c r="AC69" s="210">
        <v>0.5</v>
      </c>
      <c r="AD69" s="211">
        <f t="shared" si="7"/>
        <v>0.3666666666666667</v>
      </c>
      <c r="AE69" s="246">
        <v>22.222200000000001</v>
      </c>
    </row>
    <row r="70" spans="1:31" ht="16.5" thickBot="1" x14ac:dyDescent="0.3">
      <c r="A70" s="248">
        <v>62</v>
      </c>
      <c r="B70" s="298">
        <v>107</v>
      </c>
      <c r="C70" s="297">
        <v>114</v>
      </c>
      <c r="D70" s="293">
        <f t="shared" si="0"/>
        <v>110.5</v>
      </c>
      <c r="E70" s="310">
        <v>0.2</v>
      </c>
      <c r="F70" s="103">
        <v>0.2</v>
      </c>
      <c r="G70" s="120">
        <v>0.2</v>
      </c>
      <c r="H70" s="271">
        <f t="shared" si="4"/>
        <v>0.20000000000000004</v>
      </c>
      <c r="I70" s="303">
        <v>117</v>
      </c>
      <c r="J70" s="302">
        <v>110</v>
      </c>
      <c r="K70" s="294">
        <f t="shared" si="1"/>
        <v>113.5</v>
      </c>
      <c r="L70" s="219">
        <v>0.4</v>
      </c>
      <c r="M70" s="220">
        <v>0.3</v>
      </c>
      <c r="N70" s="220">
        <v>0.4</v>
      </c>
      <c r="O70" s="221">
        <f t="shared" si="5"/>
        <v>0.3666666666666667</v>
      </c>
      <c r="P70" s="249">
        <v>83.333330000000004</v>
      </c>
      <c r="Q70" s="303">
        <v>109</v>
      </c>
      <c r="R70" s="299">
        <v>106</v>
      </c>
      <c r="S70" s="295">
        <f t="shared" si="2"/>
        <v>107.5</v>
      </c>
      <c r="T70" s="214">
        <v>0.3</v>
      </c>
      <c r="U70" s="120">
        <v>0.2</v>
      </c>
      <c r="V70" s="120">
        <v>0.3</v>
      </c>
      <c r="W70" s="271">
        <f t="shared" si="6"/>
        <v>0.26666666666666666</v>
      </c>
      <c r="X70" s="299">
        <v>117</v>
      </c>
      <c r="Y70" s="297">
        <v>113</v>
      </c>
      <c r="Z70" s="294">
        <f t="shared" si="3"/>
        <v>115</v>
      </c>
      <c r="AA70" s="219">
        <v>0.4</v>
      </c>
      <c r="AB70" s="220">
        <v>0.3</v>
      </c>
      <c r="AC70" s="220">
        <v>0.4</v>
      </c>
      <c r="AD70" s="221">
        <f t="shared" si="7"/>
        <v>0.3666666666666667</v>
      </c>
      <c r="AE70" s="249">
        <v>37.5</v>
      </c>
    </row>
    <row r="71" spans="1:31" ht="16.5" thickBot="1" x14ac:dyDescent="0.3">
      <c r="A71" s="250"/>
      <c r="C71" s="306"/>
      <c r="D71" s="285">
        <f>AVERAGE(D9:D70)</f>
        <v>111.37903225806451</v>
      </c>
      <c r="E71" s="309"/>
      <c r="F71" s="309"/>
      <c r="G71" s="251"/>
      <c r="H71" s="252">
        <f>AVERAGE(H9:H70)</f>
        <v>0.22258064516129006</v>
      </c>
      <c r="I71" s="282"/>
      <c r="J71" s="303"/>
      <c r="K71" s="282">
        <f>AVERAGE(K9:K70)</f>
        <v>111.45967741935483</v>
      </c>
      <c r="L71" s="253"/>
      <c r="M71" s="253"/>
      <c r="N71" s="253"/>
      <c r="O71" s="252">
        <f>AVERAGE(O9:O70)</f>
        <v>0.36397849462365595</v>
      </c>
      <c r="P71" s="254">
        <f>AVERAGE(P9:P70)</f>
        <v>67.588953709677412</v>
      </c>
      <c r="Q71" s="286"/>
      <c r="R71" s="286"/>
      <c r="S71" s="286">
        <f>AVERAGE(S9:S70)</f>
        <v>110.95967741935483</v>
      </c>
      <c r="T71" s="251"/>
      <c r="U71" s="251"/>
      <c r="V71" s="251"/>
      <c r="W71" s="252">
        <f>AVERAGE(W9:W70)</f>
        <v>0.25161290322580643</v>
      </c>
      <c r="X71" s="282"/>
      <c r="Y71" s="282"/>
      <c r="Z71" s="282">
        <f>AVERAGE(Z9:Z70)</f>
        <v>110.44354838709677</v>
      </c>
      <c r="AA71" s="253"/>
      <c r="AB71" s="253"/>
      <c r="AC71" s="253"/>
      <c r="AD71" s="252">
        <f>AVERAGE(AD9:AD70)</f>
        <v>0.36021505376344093</v>
      </c>
      <c r="AE71" s="254">
        <f>AVERAGE(AE9:AE70)</f>
        <v>45.390537096774182</v>
      </c>
    </row>
    <row r="72" spans="1:31" ht="15.75" x14ac:dyDescent="0.25">
      <c r="C72" s="297"/>
    </row>
    <row r="73" spans="1:31" x14ac:dyDescent="0.25">
      <c r="B73" s="313" t="s">
        <v>71</v>
      </c>
    </row>
    <row r="74" spans="1:31" x14ac:dyDescent="0.25">
      <c r="B74" s="314" t="s">
        <v>72</v>
      </c>
      <c r="C74" s="314"/>
      <c r="D74" s="314"/>
    </row>
    <row r="75" spans="1:31" ht="15.75" x14ac:dyDescent="0.25">
      <c r="C75" s="297"/>
    </row>
  </sheetData>
  <mergeCells count="8">
    <mergeCell ref="A1:AE1"/>
    <mergeCell ref="A2:AE2"/>
    <mergeCell ref="X4:AD4"/>
    <mergeCell ref="Q4:W4"/>
    <mergeCell ref="I4:O4"/>
    <mergeCell ref="B4:H4"/>
    <mergeCell ref="Q3:AE3"/>
    <mergeCell ref="B3:P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4"/>
  <sheetViews>
    <sheetView workbookViewId="0">
      <selection activeCell="V19" sqref="V19"/>
    </sheetView>
  </sheetViews>
  <sheetFormatPr defaultRowHeight="15" x14ac:dyDescent="0.25"/>
  <cols>
    <col min="1" max="1" width="13.28515625" customWidth="1"/>
    <col min="2" max="4" width="12.7109375" customWidth="1"/>
    <col min="9" max="11" width="12.42578125" customWidth="1"/>
    <col min="16" max="16" width="24.7109375" customWidth="1"/>
    <col min="17" max="19" width="13.140625" customWidth="1"/>
    <col min="24" max="26" width="12.7109375" customWidth="1"/>
    <col min="31" max="31" width="24.140625" customWidth="1"/>
  </cols>
  <sheetData>
    <row r="1" spans="1:31" ht="19.5" thickBot="1" x14ac:dyDescent="0.35">
      <c r="A1" s="383" t="s">
        <v>63</v>
      </c>
      <c r="B1" s="384"/>
      <c r="C1" s="384"/>
      <c r="D1" s="384"/>
      <c r="E1" s="384"/>
      <c r="F1" s="384"/>
      <c r="G1" s="384"/>
      <c r="H1" s="384"/>
      <c r="I1" s="384"/>
      <c r="J1" s="384"/>
      <c r="K1" s="384"/>
      <c r="L1" s="384"/>
      <c r="M1" s="384"/>
      <c r="N1" s="384"/>
      <c r="O1" s="384"/>
      <c r="P1" s="384"/>
      <c r="Q1" s="384"/>
      <c r="R1" s="384"/>
      <c r="S1" s="384"/>
      <c r="T1" s="384"/>
      <c r="U1" s="384"/>
      <c r="V1" s="384"/>
      <c r="W1" s="384"/>
      <c r="X1" s="384"/>
      <c r="Y1" s="384"/>
      <c r="Z1" s="384"/>
      <c r="AA1" s="384"/>
      <c r="AB1" s="384"/>
      <c r="AC1" s="384"/>
      <c r="AD1" s="384"/>
      <c r="AE1" s="384"/>
    </row>
    <row r="2" spans="1:31" ht="19.5" thickBot="1" x14ac:dyDescent="0.35">
      <c r="A2" s="362" t="s">
        <v>53</v>
      </c>
      <c r="B2" s="363"/>
      <c r="C2" s="363"/>
      <c r="D2" s="363"/>
      <c r="E2" s="363"/>
      <c r="F2" s="363"/>
      <c r="G2" s="363"/>
      <c r="H2" s="363"/>
      <c r="I2" s="363"/>
      <c r="J2" s="363"/>
      <c r="K2" s="363"/>
      <c r="L2" s="363"/>
      <c r="M2" s="363"/>
      <c r="N2" s="363"/>
      <c r="O2" s="363"/>
      <c r="P2" s="363"/>
      <c r="Q2" s="363"/>
      <c r="R2" s="363"/>
      <c r="S2" s="363"/>
      <c r="T2" s="363"/>
      <c r="U2" s="363"/>
      <c r="V2" s="363"/>
      <c r="W2" s="363"/>
      <c r="X2" s="363"/>
      <c r="Y2" s="363"/>
      <c r="Z2" s="363"/>
      <c r="AA2" s="363"/>
      <c r="AB2" s="363"/>
      <c r="AC2" s="363"/>
      <c r="AD2" s="363"/>
      <c r="AE2" s="364"/>
    </row>
    <row r="3" spans="1:31" ht="19.5" thickBot="1" x14ac:dyDescent="0.35">
      <c r="A3" s="222"/>
      <c r="B3" s="359" t="s">
        <v>54</v>
      </c>
      <c r="C3" s="360"/>
      <c r="D3" s="360"/>
      <c r="E3" s="360"/>
      <c r="F3" s="360"/>
      <c r="G3" s="360"/>
      <c r="H3" s="360"/>
      <c r="I3" s="360"/>
      <c r="J3" s="360"/>
      <c r="K3" s="360"/>
      <c r="L3" s="360"/>
      <c r="M3" s="360"/>
      <c r="N3" s="360"/>
      <c r="O3" s="360"/>
      <c r="P3" s="361"/>
      <c r="Q3" s="362" t="s">
        <v>55</v>
      </c>
      <c r="R3" s="363"/>
      <c r="S3" s="363"/>
      <c r="T3" s="363"/>
      <c r="U3" s="363"/>
      <c r="V3" s="363"/>
      <c r="W3" s="363"/>
      <c r="X3" s="363"/>
      <c r="Y3" s="363"/>
      <c r="Z3" s="363"/>
      <c r="AA3" s="363"/>
      <c r="AB3" s="363"/>
      <c r="AC3" s="363"/>
      <c r="AD3" s="363"/>
      <c r="AE3" s="364"/>
    </row>
    <row r="4" spans="1:31" ht="16.5" thickBot="1" x14ac:dyDescent="0.3">
      <c r="A4" s="201"/>
      <c r="B4" s="386" t="s">
        <v>64</v>
      </c>
      <c r="C4" s="387"/>
      <c r="D4" s="387"/>
      <c r="E4" s="387"/>
      <c r="F4" s="387"/>
      <c r="G4" s="387"/>
      <c r="H4" s="388"/>
      <c r="I4" s="385" t="s">
        <v>65</v>
      </c>
      <c r="J4" s="379"/>
      <c r="K4" s="379"/>
      <c r="L4" s="379"/>
      <c r="M4" s="379"/>
      <c r="N4" s="379"/>
      <c r="O4" s="379"/>
      <c r="P4" s="223"/>
      <c r="Q4" s="376" t="s">
        <v>64</v>
      </c>
      <c r="R4" s="377"/>
      <c r="S4" s="377"/>
      <c r="T4" s="377"/>
      <c r="U4" s="377"/>
      <c r="V4" s="377"/>
      <c r="W4" s="378"/>
      <c r="X4" s="385" t="s">
        <v>65</v>
      </c>
      <c r="Y4" s="379"/>
      <c r="Z4" s="379"/>
      <c r="AA4" s="379"/>
      <c r="AB4" s="379"/>
      <c r="AC4" s="379"/>
      <c r="AD4" s="379"/>
      <c r="AE4" s="223"/>
    </row>
    <row r="5" spans="1:31" ht="16.5" thickBot="1" x14ac:dyDescent="0.3">
      <c r="A5" s="235" t="s">
        <v>27</v>
      </c>
      <c r="B5" s="235" t="s">
        <v>69</v>
      </c>
      <c r="C5" s="235" t="s">
        <v>69</v>
      </c>
      <c r="D5" s="292" t="s">
        <v>70</v>
      </c>
      <c r="E5" s="236" t="s">
        <v>28</v>
      </c>
      <c r="F5" s="237" t="s">
        <v>29</v>
      </c>
      <c r="G5" s="237" t="s">
        <v>30</v>
      </c>
      <c r="H5" s="238" t="s">
        <v>31</v>
      </c>
      <c r="I5" s="235" t="s">
        <v>69</v>
      </c>
      <c r="J5" s="235" t="s">
        <v>69</v>
      </c>
      <c r="K5" s="292" t="s">
        <v>70</v>
      </c>
      <c r="L5" s="239" t="s">
        <v>28</v>
      </c>
      <c r="M5" s="240" t="s">
        <v>29</v>
      </c>
      <c r="N5" s="240" t="s">
        <v>30</v>
      </c>
      <c r="O5" s="241" t="s">
        <v>31</v>
      </c>
      <c r="P5" s="242" t="s">
        <v>59</v>
      </c>
      <c r="Q5" s="235" t="s">
        <v>69</v>
      </c>
      <c r="R5" s="235" t="s">
        <v>69</v>
      </c>
      <c r="S5" s="292" t="s">
        <v>70</v>
      </c>
      <c r="T5" s="236" t="s">
        <v>28</v>
      </c>
      <c r="U5" s="237" t="s">
        <v>29</v>
      </c>
      <c r="V5" s="237" t="s">
        <v>30</v>
      </c>
      <c r="W5" s="238" t="s">
        <v>31</v>
      </c>
      <c r="X5" s="290" t="s">
        <v>69</v>
      </c>
      <c r="Y5" s="235" t="s">
        <v>69</v>
      </c>
      <c r="Z5" s="292" t="s">
        <v>70</v>
      </c>
      <c r="AA5" s="239" t="s">
        <v>28</v>
      </c>
      <c r="AB5" s="240" t="s">
        <v>29</v>
      </c>
      <c r="AC5" s="240" t="s">
        <v>30</v>
      </c>
      <c r="AD5" s="241" t="s">
        <v>31</v>
      </c>
      <c r="AE5" s="242" t="s">
        <v>59</v>
      </c>
    </row>
    <row r="6" spans="1:31" ht="15.75" x14ac:dyDescent="0.25">
      <c r="A6" s="243" t="s">
        <v>35</v>
      </c>
      <c r="B6" s="298">
        <v>112</v>
      </c>
      <c r="C6" s="245">
        <v>110</v>
      </c>
      <c r="D6" s="293">
        <f>AVERAGE(B6:C6)</f>
        <v>111</v>
      </c>
      <c r="E6" s="283">
        <v>0.2</v>
      </c>
      <c r="F6" s="185">
        <v>0.2</v>
      </c>
      <c r="G6" s="185">
        <v>0.2</v>
      </c>
      <c r="H6" s="263">
        <f>AVERAGE(E6:G6)</f>
        <v>0.20000000000000004</v>
      </c>
      <c r="I6" s="300">
        <v>109</v>
      </c>
      <c r="J6" s="302">
        <v>112</v>
      </c>
      <c r="K6" s="293">
        <f>AVERAGE(I6:J6)</f>
        <v>110.5</v>
      </c>
      <c r="L6" s="227">
        <v>0.3</v>
      </c>
      <c r="M6" s="228">
        <v>0.2</v>
      </c>
      <c r="N6" s="228">
        <v>0.4</v>
      </c>
      <c r="O6" s="226">
        <f>AVERAGE(L6:N6)</f>
        <v>0.3</v>
      </c>
      <c r="P6" s="244">
        <v>50</v>
      </c>
      <c r="Q6" s="300">
        <v>109</v>
      </c>
      <c r="R6" s="298">
        <v>113</v>
      </c>
      <c r="S6" s="293">
        <f>AVERAGE(Q6:R6)</f>
        <v>111</v>
      </c>
      <c r="T6" s="283">
        <v>0.2</v>
      </c>
      <c r="U6" s="185">
        <v>0.2</v>
      </c>
      <c r="V6" s="185">
        <v>0.2</v>
      </c>
      <c r="W6" s="263">
        <f>AVERAGE(T6:V6)</f>
        <v>0.20000000000000004</v>
      </c>
      <c r="X6" s="302">
        <v>111</v>
      </c>
      <c r="Y6" s="302">
        <v>113</v>
      </c>
      <c r="Z6" s="293">
        <f>AVERAGE(X6:Y6)</f>
        <v>112</v>
      </c>
      <c r="AA6" s="255">
        <v>0.3</v>
      </c>
      <c r="AB6" s="256">
        <v>0.4</v>
      </c>
      <c r="AC6" s="256">
        <v>0.3</v>
      </c>
      <c r="AD6" s="205">
        <f>AVERAGE(AA6:AC6)</f>
        <v>0.33333333333333331</v>
      </c>
      <c r="AE6" s="244">
        <v>66.666600000000003</v>
      </c>
    </row>
    <row r="7" spans="1:31" ht="15.75" x14ac:dyDescent="0.25">
      <c r="A7" s="245" t="s">
        <v>35</v>
      </c>
      <c r="B7" s="298">
        <v>111</v>
      </c>
      <c r="C7" s="245">
        <v>114</v>
      </c>
      <c r="D7" s="293">
        <f t="shared" ref="D7:D70" si="0">AVERAGE(B7:C7)</f>
        <v>112.5</v>
      </c>
      <c r="E7" s="265">
        <v>0.2</v>
      </c>
      <c r="F7" s="103">
        <v>0.1</v>
      </c>
      <c r="G7" s="103">
        <v>0.2</v>
      </c>
      <c r="H7" s="266">
        <f>AVERAGE(E7:G7)</f>
        <v>0.16666666666666666</v>
      </c>
      <c r="I7" s="302">
        <v>110</v>
      </c>
      <c r="J7" s="302">
        <v>111</v>
      </c>
      <c r="K7" s="293">
        <f t="shared" ref="K7:K70" si="1">AVERAGE(I7:J7)</f>
        <v>110.5</v>
      </c>
      <c r="L7" s="229">
        <v>0.3</v>
      </c>
      <c r="M7" s="230">
        <v>0.2</v>
      </c>
      <c r="N7" s="230">
        <v>0.4</v>
      </c>
      <c r="O7" s="211">
        <f>AVERAGE(L7:N7)</f>
        <v>0.3</v>
      </c>
      <c r="P7" s="246">
        <v>80</v>
      </c>
      <c r="Q7" s="302">
        <v>107</v>
      </c>
      <c r="R7" s="298">
        <v>110</v>
      </c>
      <c r="S7" s="293">
        <f t="shared" ref="S7:S70" si="2">AVERAGE(Q7:R7)</f>
        <v>108.5</v>
      </c>
      <c r="T7" s="265">
        <v>0.2</v>
      </c>
      <c r="U7" s="103">
        <v>0.2</v>
      </c>
      <c r="V7" s="103">
        <v>0.3</v>
      </c>
      <c r="W7" s="266">
        <f>AVERAGE(T7:V7)</f>
        <v>0.23333333333333331</v>
      </c>
      <c r="X7" s="302">
        <v>110</v>
      </c>
      <c r="Y7" s="302">
        <v>109</v>
      </c>
      <c r="Z7" s="293">
        <f t="shared" ref="Z7:Z70" si="3">AVERAGE(X7:Y7)</f>
        <v>109.5</v>
      </c>
      <c r="AA7" s="229">
        <v>0.3</v>
      </c>
      <c r="AB7" s="230">
        <v>0.5</v>
      </c>
      <c r="AC7" s="230">
        <v>0.3</v>
      </c>
      <c r="AD7" s="211">
        <f>AVERAGE(AA7:AC7)</f>
        <v>0.3666666666666667</v>
      </c>
      <c r="AE7" s="246">
        <v>57.142899999999997</v>
      </c>
    </row>
    <row r="8" spans="1:31" ht="15.75" x14ac:dyDescent="0.25">
      <c r="A8" s="245" t="s">
        <v>35</v>
      </c>
      <c r="B8" s="298">
        <v>110</v>
      </c>
      <c r="C8" s="245">
        <v>113</v>
      </c>
      <c r="D8" s="293">
        <f t="shared" si="0"/>
        <v>111.5</v>
      </c>
      <c r="E8" s="265">
        <v>0.1</v>
      </c>
      <c r="F8" s="103">
        <v>0.1</v>
      </c>
      <c r="G8" s="103">
        <v>0.2</v>
      </c>
      <c r="H8" s="266">
        <f>AVERAGE(E8:G8)</f>
        <v>0.13333333333333333</v>
      </c>
      <c r="I8" s="302">
        <v>111</v>
      </c>
      <c r="J8" s="302">
        <v>112</v>
      </c>
      <c r="K8" s="293">
        <f t="shared" si="1"/>
        <v>111.5</v>
      </c>
      <c r="L8" s="229">
        <v>0.3</v>
      </c>
      <c r="M8" s="230">
        <v>0.2</v>
      </c>
      <c r="N8" s="230">
        <v>0.3</v>
      </c>
      <c r="O8" s="211">
        <f>AVERAGE(L8:N8)</f>
        <v>0.26666666666666666</v>
      </c>
      <c r="P8" s="246">
        <v>100</v>
      </c>
      <c r="Q8" s="302">
        <v>111</v>
      </c>
      <c r="R8" s="298">
        <v>110</v>
      </c>
      <c r="S8" s="293">
        <f t="shared" si="2"/>
        <v>110.5</v>
      </c>
      <c r="T8" s="265">
        <v>0.3</v>
      </c>
      <c r="U8" s="103">
        <v>0.2</v>
      </c>
      <c r="V8" s="103">
        <v>0.3</v>
      </c>
      <c r="W8" s="266">
        <f>AVERAGE(T8:V8)</f>
        <v>0.26666666666666666</v>
      </c>
      <c r="X8" s="302">
        <v>107</v>
      </c>
      <c r="Y8" s="302">
        <v>110</v>
      </c>
      <c r="Z8" s="293">
        <f t="shared" si="3"/>
        <v>108.5</v>
      </c>
      <c r="AA8" s="229">
        <v>0.3</v>
      </c>
      <c r="AB8" s="230">
        <v>0.4</v>
      </c>
      <c r="AC8" s="230">
        <v>0.3</v>
      </c>
      <c r="AD8" s="211">
        <f>AVERAGE(AA8:AC8)</f>
        <v>0.33333333333333331</v>
      </c>
      <c r="AE8" s="246">
        <v>25</v>
      </c>
    </row>
    <row r="9" spans="1:31" ht="15.75" x14ac:dyDescent="0.25">
      <c r="A9" s="247">
        <v>1</v>
      </c>
      <c r="B9" s="298">
        <v>109</v>
      </c>
      <c r="C9" s="245">
        <v>107</v>
      </c>
      <c r="D9" s="293">
        <f t="shared" si="0"/>
        <v>108</v>
      </c>
      <c r="E9" s="229">
        <v>0.2</v>
      </c>
      <c r="F9" s="103">
        <v>0.2</v>
      </c>
      <c r="G9" s="103">
        <v>0.2</v>
      </c>
      <c r="H9" s="266">
        <f>AVERAGE(E9:G9)</f>
        <v>0.20000000000000004</v>
      </c>
      <c r="I9" s="302">
        <v>112</v>
      </c>
      <c r="J9" s="302">
        <v>115</v>
      </c>
      <c r="K9" s="293">
        <f t="shared" si="1"/>
        <v>113.5</v>
      </c>
      <c r="L9" s="229">
        <v>0.3</v>
      </c>
      <c r="M9" s="230">
        <v>0.3</v>
      </c>
      <c r="N9" s="230">
        <v>0.4</v>
      </c>
      <c r="O9" s="211">
        <f>AVERAGE(L9:N9)</f>
        <v>0.33333333333333331</v>
      </c>
      <c r="P9" s="246">
        <v>66.666600000000003</v>
      </c>
      <c r="Q9" s="302">
        <v>112</v>
      </c>
      <c r="R9" s="298">
        <v>114</v>
      </c>
      <c r="S9" s="293">
        <f t="shared" si="2"/>
        <v>113</v>
      </c>
      <c r="T9" s="229">
        <v>0.3</v>
      </c>
      <c r="U9" s="103">
        <v>0.3</v>
      </c>
      <c r="V9" s="103">
        <v>0.2</v>
      </c>
      <c r="W9" s="266">
        <f>AVERAGE(T9:V9)</f>
        <v>0.26666666666666666</v>
      </c>
      <c r="X9" s="302">
        <v>108</v>
      </c>
      <c r="Y9" s="302">
        <v>105</v>
      </c>
      <c r="Z9" s="293">
        <f t="shared" si="3"/>
        <v>106.5</v>
      </c>
      <c r="AA9" s="229">
        <v>0.3</v>
      </c>
      <c r="AB9" s="230">
        <v>0.3</v>
      </c>
      <c r="AC9" s="230">
        <v>0.3</v>
      </c>
      <c r="AD9" s="211">
        <f>AVERAGE(AA9:AC9)</f>
        <v>0.3</v>
      </c>
      <c r="AE9" s="246">
        <v>12.5</v>
      </c>
    </row>
    <row r="10" spans="1:31" ht="15.75" x14ac:dyDescent="0.25">
      <c r="A10" s="247">
        <v>2</v>
      </c>
      <c r="B10" s="298">
        <v>112</v>
      </c>
      <c r="C10" s="245">
        <v>111</v>
      </c>
      <c r="D10" s="293">
        <f t="shared" si="0"/>
        <v>111.5</v>
      </c>
      <c r="E10" s="229">
        <v>0.2</v>
      </c>
      <c r="F10" s="103">
        <v>0.3</v>
      </c>
      <c r="G10" s="103">
        <v>0.2</v>
      </c>
      <c r="H10" s="266">
        <f t="shared" ref="H10:H70" si="4">AVERAGE(E10:G10)</f>
        <v>0.23333333333333331</v>
      </c>
      <c r="I10" s="302">
        <v>109</v>
      </c>
      <c r="J10" s="302">
        <v>110</v>
      </c>
      <c r="K10" s="293">
        <f t="shared" si="1"/>
        <v>109.5</v>
      </c>
      <c r="L10" s="229">
        <v>0.5</v>
      </c>
      <c r="M10" s="230">
        <v>0.5</v>
      </c>
      <c r="N10" s="230">
        <v>0.4</v>
      </c>
      <c r="O10" s="211">
        <f t="shared" ref="O10:O70" si="5">AVERAGE(L10:N10)</f>
        <v>0.46666666666666662</v>
      </c>
      <c r="P10" s="246">
        <v>100</v>
      </c>
      <c r="Q10" s="302">
        <v>110</v>
      </c>
      <c r="R10" s="298">
        <v>113</v>
      </c>
      <c r="S10" s="293">
        <f t="shared" si="2"/>
        <v>111.5</v>
      </c>
      <c r="T10" s="229">
        <v>0.3</v>
      </c>
      <c r="U10" s="103">
        <v>0.3</v>
      </c>
      <c r="V10" s="103">
        <v>0.2</v>
      </c>
      <c r="W10" s="266">
        <f t="shared" ref="W10:W70" si="6">AVERAGE(T10:V10)</f>
        <v>0.26666666666666666</v>
      </c>
      <c r="X10" s="302">
        <v>114</v>
      </c>
      <c r="Y10" s="302">
        <v>113</v>
      </c>
      <c r="Z10" s="293">
        <f t="shared" si="3"/>
        <v>113.5</v>
      </c>
      <c r="AA10" s="229">
        <v>0.5</v>
      </c>
      <c r="AB10" s="230">
        <v>0.5</v>
      </c>
      <c r="AC10" s="230">
        <v>0.4</v>
      </c>
      <c r="AD10" s="211">
        <f t="shared" ref="AD10:AD70" si="7">AVERAGE(AA10:AC10)</f>
        <v>0.46666666666666662</v>
      </c>
      <c r="AE10" s="246">
        <v>75</v>
      </c>
    </row>
    <row r="11" spans="1:31" ht="15.75" x14ac:dyDescent="0.25">
      <c r="A11" s="247">
        <v>3</v>
      </c>
      <c r="B11" s="298">
        <v>112</v>
      </c>
      <c r="C11" s="245">
        <v>111</v>
      </c>
      <c r="D11" s="293">
        <f t="shared" si="0"/>
        <v>111.5</v>
      </c>
      <c r="E11" s="229">
        <v>0.3</v>
      </c>
      <c r="F11" s="103">
        <v>0.3</v>
      </c>
      <c r="G11" s="103">
        <v>0.2</v>
      </c>
      <c r="H11" s="266">
        <f t="shared" si="4"/>
        <v>0.26666666666666666</v>
      </c>
      <c r="I11" s="302">
        <v>117</v>
      </c>
      <c r="J11" s="302">
        <v>118</v>
      </c>
      <c r="K11" s="293">
        <f t="shared" si="1"/>
        <v>117.5</v>
      </c>
      <c r="L11" s="229">
        <v>0.4</v>
      </c>
      <c r="M11" s="230">
        <v>0.4</v>
      </c>
      <c r="N11" s="230">
        <v>0.4</v>
      </c>
      <c r="O11" s="211">
        <f t="shared" si="5"/>
        <v>0.40000000000000008</v>
      </c>
      <c r="P11" s="246">
        <v>50</v>
      </c>
      <c r="Q11" s="302">
        <v>117</v>
      </c>
      <c r="R11" s="298">
        <v>113</v>
      </c>
      <c r="S11" s="293">
        <f t="shared" si="2"/>
        <v>115</v>
      </c>
      <c r="T11" s="229">
        <v>0.3</v>
      </c>
      <c r="U11" s="103">
        <v>0.3</v>
      </c>
      <c r="V11" s="103">
        <v>0.2</v>
      </c>
      <c r="W11" s="266">
        <f t="shared" si="6"/>
        <v>0.26666666666666666</v>
      </c>
      <c r="X11" s="302">
        <v>103</v>
      </c>
      <c r="Y11" s="302">
        <v>114</v>
      </c>
      <c r="Z11" s="293">
        <f t="shared" si="3"/>
        <v>108.5</v>
      </c>
      <c r="AA11" s="229">
        <v>0.4</v>
      </c>
      <c r="AB11" s="230">
        <v>0.4</v>
      </c>
      <c r="AC11" s="230">
        <v>0.5</v>
      </c>
      <c r="AD11" s="211">
        <f t="shared" si="7"/>
        <v>0.43333333333333335</v>
      </c>
      <c r="AE11" s="246">
        <v>62.5</v>
      </c>
    </row>
    <row r="12" spans="1:31" ht="15.75" x14ac:dyDescent="0.25">
      <c r="A12" s="247">
        <v>4</v>
      </c>
      <c r="B12" s="298">
        <v>108</v>
      </c>
      <c r="C12" s="245">
        <v>109</v>
      </c>
      <c r="D12" s="293">
        <f t="shared" si="0"/>
        <v>108.5</v>
      </c>
      <c r="E12" s="229">
        <v>0.2</v>
      </c>
      <c r="F12" s="103">
        <v>0.2</v>
      </c>
      <c r="G12" s="103">
        <v>0.2</v>
      </c>
      <c r="H12" s="266">
        <f t="shared" si="4"/>
        <v>0.20000000000000004</v>
      </c>
      <c r="I12" s="302">
        <v>115</v>
      </c>
      <c r="J12" s="302">
        <v>117</v>
      </c>
      <c r="K12" s="293">
        <f t="shared" si="1"/>
        <v>116</v>
      </c>
      <c r="L12" s="229">
        <v>0.4</v>
      </c>
      <c r="M12" s="230">
        <v>0.4</v>
      </c>
      <c r="N12" s="230">
        <v>0.5</v>
      </c>
      <c r="O12" s="211">
        <f t="shared" si="5"/>
        <v>0.43333333333333335</v>
      </c>
      <c r="P12" s="246">
        <v>116.6666</v>
      </c>
      <c r="Q12" s="302">
        <v>115</v>
      </c>
      <c r="R12" s="298">
        <v>112</v>
      </c>
      <c r="S12" s="293">
        <f t="shared" si="2"/>
        <v>113.5</v>
      </c>
      <c r="T12" s="229">
        <v>0.3</v>
      </c>
      <c r="U12" s="103">
        <v>0.2</v>
      </c>
      <c r="V12" s="103">
        <v>0.2</v>
      </c>
      <c r="W12" s="266">
        <f t="shared" si="6"/>
        <v>0.23333333333333331</v>
      </c>
      <c r="X12" s="302">
        <v>105</v>
      </c>
      <c r="Y12" s="302">
        <v>109</v>
      </c>
      <c r="Z12" s="293">
        <f t="shared" si="3"/>
        <v>107</v>
      </c>
      <c r="AA12" s="229">
        <v>0.4</v>
      </c>
      <c r="AB12" s="230">
        <v>0.4</v>
      </c>
      <c r="AC12" s="230">
        <v>0.5</v>
      </c>
      <c r="AD12" s="211">
        <f t="shared" si="7"/>
        <v>0.43333333333333335</v>
      </c>
      <c r="AE12" s="246">
        <v>85.714299999999994</v>
      </c>
    </row>
    <row r="13" spans="1:31" ht="15.75" x14ac:dyDescent="0.25">
      <c r="A13" s="247">
        <v>5</v>
      </c>
      <c r="B13" s="298">
        <v>111</v>
      </c>
      <c r="C13" s="245">
        <v>112</v>
      </c>
      <c r="D13" s="293">
        <f t="shared" si="0"/>
        <v>111.5</v>
      </c>
      <c r="E13" s="229">
        <v>0.3</v>
      </c>
      <c r="F13" s="103">
        <v>0.3</v>
      </c>
      <c r="G13" s="103">
        <v>0.2</v>
      </c>
      <c r="H13" s="266">
        <f t="shared" si="4"/>
        <v>0.26666666666666666</v>
      </c>
      <c r="I13" s="302">
        <v>110</v>
      </c>
      <c r="J13" s="302">
        <v>103</v>
      </c>
      <c r="K13" s="293">
        <f t="shared" si="1"/>
        <v>106.5</v>
      </c>
      <c r="L13" s="229">
        <v>0.4</v>
      </c>
      <c r="M13" s="230">
        <v>0.4</v>
      </c>
      <c r="N13" s="230">
        <v>0.4</v>
      </c>
      <c r="O13" s="211">
        <f t="shared" si="5"/>
        <v>0.40000000000000008</v>
      </c>
      <c r="P13" s="246">
        <v>50</v>
      </c>
      <c r="Q13" s="302">
        <v>110</v>
      </c>
      <c r="R13" s="298">
        <v>114</v>
      </c>
      <c r="S13" s="293">
        <f t="shared" si="2"/>
        <v>112</v>
      </c>
      <c r="T13" s="229">
        <v>0.3</v>
      </c>
      <c r="U13" s="103">
        <v>0.3</v>
      </c>
      <c r="V13" s="103">
        <v>0.2</v>
      </c>
      <c r="W13" s="266">
        <f t="shared" si="6"/>
        <v>0.26666666666666666</v>
      </c>
      <c r="X13" s="302">
        <v>113</v>
      </c>
      <c r="Y13" s="302">
        <v>115</v>
      </c>
      <c r="Z13" s="293">
        <f t="shared" si="3"/>
        <v>114</v>
      </c>
      <c r="AA13" s="229">
        <v>0.4</v>
      </c>
      <c r="AB13" s="230">
        <v>0.4</v>
      </c>
      <c r="AC13" s="230">
        <v>0.4</v>
      </c>
      <c r="AD13" s="211">
        <f t="shared" si="7"/>
        <v>0.40000000000000008</v>
      </c>
      <c r="AE13" s="246">
        <v>50</v>
      </c>
    </row>
    <row r="14" spans="1:31" ht="15.75" x14ac:dyDescent="0.25">
      <c r="A14" s="247">
        <v>6</v>
      </c>
      <c r="B14" s="298">
        <v>100</v>
      </c>
      <c r="C14" s="245">
        <v>102</v>
      </c>
      <c r="D14" s="293">
        <f t="shared" si="0"/>
        <v>101</v>
      </c>
      <c r="E14" s="229">
        <v>0.2</v>
      </c>
      <c r="F14" s="103">
        <v>0.2</v>
      </c>
      <c r="G14" s="103">
        <v>0.3</v>
      </c>
      <c r="H14" s="266">
        <f t="shared" si="4"/>
        <v>0.23333333333333331</v>
      </c>
      <c r="I14" s="302">
        <v>108</v>
      </c>
      <c r="J14" s="302">
        <v>105</v>
      </c>
      <c r="K14" s="293">
        <f t="shared" si="1"/>
        <v>106.5</v>
      </c>
      <c r="L14" s="229">
        <v>0.3</v>
      </c>
      <c r="M14" s="230">
        <v>0.3</v>
      </c>
      <c r="N14" s="230">
        <v>0.4</v>
      </c>
      <c r="O14" s="211">
        <f t="shared" si="5"/>
        <v>0.33333333333333331</v>
      </c>
      <c r="P14" s="246">
        <v>42.857100000000003</v>
      </c>
      <c r="Q14" s="302">
        <v>118</v>
      </c>
      <c r="R14" s="298">
        <v>110</v>
      </c>
      <c r="S14" s="293">
        <f t="shared" si="2"/>
        <v>114</v>
      </c>
      <c r="T14" s="229">
        <v>0.2</v>
      </c>
      <c r="U14" s="103">
        <v>0.2</v>
      </c>
      <c r="V14" s="103">
        <v>0.3</v>
      </c>
      <c r="W14" s="266">
        <f t="shared" si="6"/>
        <v>0.23333333333333331</v>
      </c>
      <c r="X14" s="302">
        <v>114</v>
      </c>
      <c r="Y14" s="302">
        <v>111</v>
      </c>
      <c r="Z14" s="293">
        <f t="shared" si="3"/>
        <v>112.5</v>
      </c>
      <c r="AA14" s="229">
        <v>0.3</v>
      </c>
      <c r="AB14" s="230">
        <v>0.4</v>
      </c>
      <c r="AC14" s="230">
        <v>0.4</v>
      </c>
      <c r="AD14" s="211">
        <f t="shared" si="7"/>
        <v>0.3666666666666667</v>
      </c>
      <c r="AE14" s="246">
        <v>57.142899999999997</v>
      </c>
    </row>
    <row r="15" spans="1:31" ht="15.75" x14ac:dyDescent="0.25">
      <c r="A15" s="247">
        <v>7</v>
      </c>
      <c r="B15" s="298">
        <v>109</v>
      </c>
      <c r="C15" s="245">
        <v>111</v>
      </c>
      <c r="D15" s="293">
        <f t="shared" si="0"/>
        <v>110</v>
      </c>
      <c r="E15" s="229">
        <v>0.3</v>
      </c>
      <c r="F15" s="103">
        <v>0.3</v>
      </c>
      <c r="G15" s="103">
        <v>0.3</v>
      </c>
      <c r="H15" s="266">
        <f t="shared" si="4"/>
        <v>0.3</v>
      </c>
      <c r="I15" s="302">
        <v>114</v>
      </c>
      <c r="J15" s="302">
        <v>113</v>
      </c>
      <c r="K15" s="293">
        <f t="shared" si="1"/>
        <v>113.5</v>
      </c>
      <c r="L15" s="229">
        <v>0.2</v>
      </c>
      <c r="M15" s="230">
        <v>0.2</v>
      </c>
      <c r="N15" s="230">
        <v>0.2</v>
      </c>
      <c r="O15" s="211">
        <f t="shared" si="5"/>
        <v>0.20000000000000004</v>
      </c>
      <c r="P15" s="246">
        <v>-33.333300000000001</v>
      </c>
      <c r="Q15" s="302">
        <v>117</v>
      </c>
      <c r="R15" s="298">
        <v>111</v>
      </c>
      <c r="S15" s="293">
        <f t="shared" si="2"/>
        <v>114</v>
      </c>
      <c r="T15" s="229">
        <v>0.3</v>
      </c>
      <c r="U15" s="103">
        <v>0.3</v>
      </c>
      <c r="V15" s="103">
        <v>0.3</v>
      </c>
      <c r="W15" s="266">
        <f t="shared" si="6"/>
        <v>0.3</v>
      </c>
      <c r="X15" s="302">
        <v>112</v>
      </c>
      <c r="Y15" s="302">
        <v>113</v>
      </c>
      <c r="Z15" s="293">
        <f t="shared" si="3"/>
        <v>112.5</v>
      </c>
      <c r="AA15" s="229">
        <v>0.3</v>
      </c>
      <c r="AB15" s="230">
        <v>0.3</v>
      </c>
      <c r="AC15" s="230">
        <v>0.2</v>
      </c>
      <c r="AD15" s="211">
        <f t="shared" si="7"/>
        <v>0.26666666666666666</v>
      </c>
      <c r="AE15" s="246">
        <v>-11.1111</v>
      </c>
    </row>
    <row r="16" spans="1:31" ht="15.75" x14ac:dyDescent="0.25">
      <c r="A16" s="247">
        <v>8</v>
      </c>
      <c r="B16" s="298">
        <v>108</v>
      </c>
      <c r="C16" s="245">
        <v>109</v>
      </c>
      <c r="D16" s="293">
        <f t="shared" si="0"/>
        <v>108.5</v>
      </c>
      <c r="E16" s="229">
        <v>0.2</v>
      </c>
      <c r="F16" s="103">
        <v>0.2</v>
      </c>
      <c r="G16" s="103">
        <v>0.2</v>
      </c>
      <c r="H16" s="266">
        <f t="shared" si="4"/>
        <v>0.20000000000000004</v>
      </c>
      <c r="I16" s="302">
        <v>103</v>
      </c>
      <c r="J16" s="302">
        <v>114</v>
      </c>
      <c r="K16" s="293">
        <f t="shared" si="1"/>
        <v>108.5</v>
      </c>
      <c r="L16" s="229">
        <v>0.4</v>
      </c>
      <c r="M16" s="230">
        <v>0.4</v>
      </c>
      <c r="N16" s="230">
        <v>0.4</v>
      </c>
      <c r="O16" s="211">
        <f t="shared" si="5"/>
        <v>0.40000000000000008</v>
      </c>
      <c r="P16" s="246">
        <v>100</v>
      </c>
      <c r="Q16" s="302">
        <v>103</v>
      </c>
      <c r="R16" s="298">
        <v>112</v>
      </c>
      <c r="S16" s="293">
        <f t="shared" si="2"/>
        <v>107.5</v>
      </c>
      <c r="T16" s="229">
        <v>0.1</v>
      </c>
      <c r="U16" s="103">
        <v>0.1</v>
      </c>
      <c r="V16" s="103">
        <v>0.2</v>
      </c>
      <c r="W16" s="266">
        <f t="shared" si="6"/>
        <v>0.13333333333333333</v>
      </c>
      <c r="X16" s="302">
        <v>113</v>
      </c>
      <c r="Y16" s="302">
        <v>115</v>
      </c>
      <c r="Z16" s="293">
        <f t="shared" si="3"/>
        <v>114</v>
      </c>
      <c r="AA16" s="229">
        <v>0.3</v>
      </c>
      <c r="AB16" s="230">
        <v>0.4</v>
      </c>
      <c r="AC16" s="230">
        <v>0.2</v>
      </c>
      <c r="AD16" s="211">
        <f t="shared" si="7"/>
        <v>0.3</v>
      </c>
      <c r="AE16" s="246">
        <v>125</v>
      </c>
    </row>
    <row r="17" spans="1:31" ht="15.75" x14ac:dyDescent="0.25">
      <c r="A17" s="247">
        <v>9</v>
      </c>
      <c r="B17" s="298">
        <v>112</v>
      </c>
      <c r="C17" s="245">
        <v>113</v>
      </c>
      <c r="D17" s="293">
        <f t="shared" si="0"/>
        <v>112.5</v>
      </c>
      <c r="E17" s="229">
        <v>0.2</v>
      </c>
      <c r="F17" s="103">
        <v>0.2</v>
      </c>
      <c r="G17" s="103">
        <v>0.2</v>
      </c>
      <c r="H17" s="266">
        <f t="shared" si="4"/>
        <v>0.20000000000000004</v>
      </c>
      <c r="I17" s="302">
        <v>105</v>
      </c>
      <c r="J17" s="302">
        <v>109</v>
      </c>
      <c r="K17" s="293">
        <f t="shared" si="1"/>
        <v>107</v>
      </c>
      <c r="L17" s="229">
        <v>0.4</v>
      </c>
      <c r="M17" s="230">
        <v>0.5</v>
      </c>
      <c r="N17" s="230">
        <v>0.3</v>
      </c>
      <c r="O17" s="211">
        <f t="shared" si="5"/>
        <v>0.39999999999999997</v>
      </c>
      <c r="P17" s="246">
        <v>100</v>
      </c>
      <c r="Q17" s="302">
        <v>117</v>
      </c>
      <c r="R17" s="298">
        <v>112</v>
      </c>
      <c r="S17" s="293">
        <f t="shared" si="2"/>
        <v>114.5</v>
      </c>
      <c r="T17" s="229">
        <v>0.2</v>
      </c>
      <c r="U17" s="103">
        <v>0.2</v>
      </c>
      <c r="V17" s="103">
        <v>0.2</v>
      </c>
      <c r="W17" s="266">
        <f t="shared" si="6"/>
        <v>0.20000000000000004</v>
      </c>
      <c r="X17" s="302">
        <v>112</v>
      </c>
      <c r="Y17" s="302">
        <v>111</v>
      </c>
      <c r="Z17" s="293">
        <f t="shared" si="3"/>
        <v>111.5</v>
      </c>
      <c r="AA17" s="229">
        <v>0.4</v>
      </c>
      <c r="AB17" s="230">
        <v>0.5</v>
      </c>
      <c r="AC17" s="230">
        <v>0.3</v>
      </c>
      <c r="AD17" s="211">
        <f t="shared" si="7"/>
        <v>0.39999999999999997</v>
      </c>
      <c r="AE17" s="246">
        <v>100</v>
      </c>
    </row>
    <row r="18" spans="1:31" ht="15.75" x14ac:dyDescent="0.25">
      <c r="A18" s="247">
        <v>10</v>
      </c>
      <c r="B18" s="298">
        <v>113</v>
      </c>
      <c r="C18" s="245">
        <v>113</v>
      </c>
      <c r="D18" s="293">
        <f t="shared" si="0"/>
        <v>113</v>
      </c>
      <c r="E18" s="229">
        <v>0.3</v>
      </c>
      <c r="F18" s="103">
        <v>0.3</v>
      </c>
      <c r="G18" s="103">
        <v>0.3</v>
      </c>
      <c r="H18" s="266">
        <f t="shared" si="4"/>
        <v>0.3</v>
      </c>
      <c r="I18" s="302">
        <v>113</v>
      </c>
      <c r="J18" s="302">
        <v>117</v>
      </c>
      <c r="K18" s="293">
        <f t="shared" si="1"/>
        <v>115</v>
      </c>
      <c r="L18" s="229">
        <v>0.3</v>
      </c>
      <c r="M18" s="230">
        <v>0.5</v>
      </c>
      <c r="N18" s="230">
        <v>0.3</v>
      </c>
      <c r="O18" s="211">
        <f t="shared" si="5"/>
        <v>0.3666666666666667</v>
      </c>
      <c r="P18" s="246">
        <v>22.222200000000001</v>
      </c>
      <c r="Q18" s="302">
        <v>115</v>
      </c>
      <c r="R18" s="298">
        <v>108</v>
      </c>
      <c r="S18" s="293">
        <f t="shared" si="2"/>
        <v>111.5</v>
      </c>
      <c r="T18" s="229">
        <v>0.3</v>
      </c>
      <c r="U18" s="103">
        <v>0.4</v>
      </c>
      <c r="V18" s="103">
        <v>0.3</v>
      </c>
      <c r="W18" s="266">
        <f t="shared" si="6"/>
        <v>0.33333333333333331</v>
      </c>
      <c r="X18" s="302">
        <v>113</v>
      </c>
      <c r="Y18" s="302">
        <v>110</v>
      </c>
      <c r="Z18" s="293">
        <f t="shared" si="3"/>
        <v>111.5</v>
      </c>
      <c r="AA18" s="229">
        <v>0.3</v>
      </c>
      <c r="AB18" s="230">
        <v>0.3</v>
      </c>
      <c r="AC18" s="230">
        <v>0.3</v>
      </c>
      <c r="AD18" s="211">
        <f t="shared" si="7"/>
        <v>0.3</v>
      </c>
      <c r="AE18" s="246">
        <v>-10</v>
      </c>
    </row>
    <row r="19" spans="1:31" ht="15.75" x14ac:dyDescent="0.25">
      <c r="A19" s="247">
        <v>11</v>
      </c>
      <c r="B19" s="298">
        <v>110</v>
      </c>
      <c r="C19" s="245">
        <v>109</v>
      </c>
      <c r="D19" s="293">
        <f t="shared" si="0"/>
        <v>109.5</v>
      </c>
      <c r="E19" s="229">
        <v>0.2</v>
      </c>
      <c r="F19" s="103">
        <v>0.3</v>
      </c>
      <c r="G19" s="103">
        <v>0.2</v>
      </c>
      <c r="H19" s="266">
        <f t="shared" si="4"/>
        <v>0.23333333333333331</v>
      </c>
      <c r="I19" s="302">
        <v>114</v>
      </c>
      <c r="J19" s="302">
        <v>111</v>
      </c>
      <c r="K19" s="293">
        <f t="shared" si="1"/>
        <v>112.5</v>
      </c>
      <c r="L19" s="229">
        <v>0.4</v>
      </c>
      <c r="M19" s="230">
        <v>0.4</v>
      </c>
      <c r="N19" s="230">
        <v>0.4</v>
      </c>
      <c r="O19" s="211">
        <f t="shared" si="5"/>
        <v>0.40000000000000008</v>
      </c>
      <c r="P19" s="246">
        <v>71.428600000000003</v>
      </c>
      <c r="Q19" s="302">
        <v>110</v>
      </c>
      <c r="R19" s="298">
        <v>103</v>
      </c>
      <c r="S19" s="293">
        <f t="shared" si="2"/>
        <v>106.5</v>
      </c>
      <c r="T19" s="229">
        <v>0.3</v>
      </c>
      <c r="U19" s="103">
        <v>0.3</v>
      </c>
      <c r="V19" s="103">
        <v>0.2</v>
      </c>
      <c r="W19" s="266">
        <f t="shared" si="6"/>
        <v>0.26666666666666666</v>
      </c>
      <c r="X19" s="302">
        <v>113</v>
      </c>
      <c r="Y19" s="302">
        <v>111</v>
      </c>
      <c r="Z19" s="293">
        <f t="shared" si="3"/>
        <v>112</v>
      </c>
      <c r="AA19" s="229">
        <v>0.4</v>
      </c>
      <c r="AB19" s="230">
        <v>0.4</v>
      </c>
      <c r="AC19" s="230">
        <v>0.4</v>
      </c>
      <c r="AD19" s="211">
        <f t="shared" si="7"/>
        <v>0.40000000000000008</v>
      </c>
      <c r="AE19" s="246">
        <v>71.428600000000003</v>
      </c>
    </row>
    <row r="20" spans="1:31" ht="15.75" x14ac:dyDescent="0.25">
      <c r="A20" s="247">
        <v>12</v>
      </c>
      <c r="B20" s="298">
        <v>113</v>
      </c>
      <c r="C20" s="245">
        <v>114</v>
      </c>
      <c r="D20" s="293">
        <f t="shared" si="0"/>
        <v>113.5</v>
      </c>
      <c r="E20" s="229">
        <v>0.1</v>
      </c>
      <c r="F20" s="103">
        <v>0.2</v>
      </c>
      <c r="G20" s="103">
        <v>0.2</v>
      </c>
      <c r="H20" s="266">
        <f t="shared" si="4"/>
        <v>0.16666666666666666</v>
      </c>
      <c r="I20" s="302">
        <v>112</v>
      </c>
      <c r="J20" s="302">
        <v>113</v>
      </c>
      <c r="K20" s="293">
        <f t="shared" si="1"/>
        <v>112.5</v>
      </c>
      <c r="L20" s="229">
        <v>0.3</v>
      </c>
      <c r="M20" s="230">
        <v>0.3</v>
      </c>
      <c r="N20" s="230">
        <v>0.4</v>
      </c>
      <c r="O20" s="211">
        <f t="shared" si="5"/>
        <v>0.33333333333333331</v>
      </c>
      <c r="P20" s="246">
        <v>99.94</v>
      </c>
      <c r="Q20" s="302">
        <v>108</v>
      </c>
      <c r="R20" s="298">
        <v>105</v>
      </c>
      <c r="S20" s="293">
        <f t="shared" si="2"/>
        <v>106.5</v>
      </c>
      <c r="T20" s="229">
        <v>0.2</v>
      </c>
      <c r="U20" s="103">
        <v>0.2</v>
      </c>
      <c r="V20" s="103">
        <v>0.1</v>
      </c>
      <c r="W20" s="266">
        <f t="shared" si="6"/>
        <v>0.16666666666666666</v>
      </c>
      <c r="X20" s="302">
        <v>108</v>
      </c>
      <c r="Y20" s="302">
        <v>110</v>
      </c>
      <c r="Z20" s="293">
        <f t="shared" si="3"/>
        <v>109</v>
      </c>
      <c r="AA20" s="229">
        <v>0.3</v>
      </c>
      <c r="AB20" s="230">
        <v>0.3</v>
      </c>
      <c r="AC20" s="230">
        <v>0.4</v>
      </c>
      <c r="AD20" s="211">
        <f t="shared" si="7"/>
        <v>0.33333333333333331</v>
      </c>
      <c r="AE20" s="246">
        <v>100</v>
      </c>
    </row>
    <row r="21" spans="1:31" ht="15.75" x14ac:dyDescent="0.25">
      <c r="A21" s="247">
        <v>13</v>
      </c>
      <c r="B21" s="298">
        <v>112</v>
      </c>
      <c r="C21" s="245">
        <v>110</v>
      </c>
      <c r="D21" s="293">
        <f t="shared" si="0"/>
        <v>111</v>
      </c>
      <c r="E21" s="229">
        <v>0.3</v>
      </c>
      <c r="F21" s="103">
        <v>0.3</v>
      </c>
      <c r="G21" s="103">
        <v>0.3</v>
      </c>
      <c r="H21" s="266">
        <f t="shared" si="4"/>
        <v>0.3</v>
      </c>
      <c r="I21" s="302">
        <v>113</v>
      </c>
      <c r="J21" s="302">
        <v>115</v>
      </c>
      <c r="K21" s="293">
        <f t="shared" si="1"/>
        <v>114</v>
      </c>
      <c r="L21" s="229">
        <v>0.4</v>
      </c>
      <c r="M21" s="230">
        <v>0.5</v>
      </c>
      <c r="N21" s="230">
        <v>0.4</v>
      </c>
      <c r="O21" s="211">
        <f t="shared" si="5"/>
        <v>0.43333333333333335</v>
      </c>
      <c r="P21" s="246">
        <v>44.444400000000002</v>
      </c>
      <c r="Q21" s="302">
        <v>114</v>
      </c>
      <c r="R21" s="298">
        <v>113</v>
      </c>
      <c r="S21" s="293">
        <f t="shared" si="2"/>
        <v>113.5</v>
      </c>
      <c r="T21" s="229">
        <v>0.3</v>
      </c>
      <c r="U21" s="103">
        <v>0.3</v>
      </c>
      <c r="V21" s="103">
        <v>0.3</v>
      </c>
      <c r="W21" s="266">
        <f t="shared" si="6"/>
        <v>0.3</v>
      </c>
      <c r="X21" s="302">
        <v>110</v>
      </c>
      <c r="Y21" s="302">
        <v>119</v>
      </c>
      <c r="Z21" s="293">
        <f t="shared" si="3"/>
        <v>114.5</v>
      </c>
      <c r="AA21" s="229">
        <v>0.4</v>
      </c>
      <c r="AB21" s="230">
        <v>0.5</v>
      </c>
      <c r="AC21" s="230">
        <v>0.4</v>
      </c>
      <c r="AD21" s="211">
        <f t="shared" si="7"/>
        <v>0.43333333333333335</v>
      </c>
      <c r="AE21" s="246">
        <v>44.444400000000002</v>
      </c>
    </row>
    <row r="22" spans="1:31" ht="15.75" x14ac:dyDescent="0.25">
      <c r="A22" s="247">
        <v>14</v>
      </c>
      <c r="B22" s="298">
        <v>100</v>
      </c>
      <c r="C22" s="245">
        <v>101</v>
      </c>
      <c r="D22" s="293">
        <f t="shared" si="0"/>
        <v>100.5</v>
      </c>
      <c r="E22" s="229">
        <v>0.3</v>
      </c>
      <c r="F22" s="103">
        <v>0.3</v>
      </c>
      <c r="G22" s="103">
        <v>0.3</v>
      </c>
      <c r="H22" s="266">
        <f t="shared" si="4"/>
        <v>0.3</v>
      </c>
      <c r="I22" s="302">
        <v>112</v>
      </c>
      <c r="J22" s="302">
        <v>111</v>
      </c>
      <c r="K22" s="293">
        <f t="shared" si="1"/>
        <v>111.5</v>
      </c>
      <c r="L22" s="229">
        <v>0.5</v>
      </c>
      <c r="M22" s="230">
        <v>0.4</v>
      </c>
      <c r="N22" s="230">
        <v>0.6</v>
      </c>
      <c r="O22" s="211">
        <f t="shared" si="5"/>
        <v>0.5</v>
      </c>
      <c r="P22" s="246">
        <v>66.666659999999993</v>
      </c>
      <c r="Q22" s="302">
        <v>103</v>
      </c>
      <c r="R22" s="298">
        <v>114</v>
      </c>
      <c r="S22" s="293">
        <f t="shared" si="2"/>
        <v>108.5</v>
      </c>
      <c r="T22" s="229">
        <v>0.3</v>
      </c>
      <c r="U22" s="103">
        <v>0.3</v>
      </c>
      <c r="V22" s="103">
        <v>0.3</v>
      </c>
      <c r="W22" s="266">
        <f t="shared" si="6"/>
        <v>0.3</v>
      </c>
      <c r="X22" s="302">
        <v>111</v>
      </c>
      <c r="Y22" s="302">
        <v>112</v>
      </c>
      <c r="Z22" s="293">
        <f t="shared" si="3"/>
        <v>111.5</v>
      </c>
      <c r="AA22" s="229">
        <v>0.5</v>
      </c>
      <c r="AB22" s="230">
        <v>0.4</v>
      </c>
      <c r="AC22" s="230">
        <v>0.6</v>
      </c>
      <c r="AD22" s="211">
        <f t="shared" si="7"/>
        <v>0.5</v>
      </c>
      <c r="AE22" s="246">
        <v>66.666600000000003</v>
      </c>
    </row>
    <row r="23" spans="1:31" ht="15.75" x14ac:dyDescent="0.25">
      <c r="A23" s="247">
        <v>15</v>
      </c>
      <c r="B23" s="298">
        <v>115</v>
      </c>
      <c r="C23" s="245">
        <v>114</v>
      </c>
      <c r="D23" s="293">
        <f t="shared" si="0"/>
        <v>114.5</v>
      </c>
      <c r="E23" s="229">
        <v>0.2</v>
      </c>
      <c r="F23" s="103">
        <v>0.2</v>
      </c>
      <c r="G23" s="103">
        <v>0.2</v>
      </c>
      <c r="H23" s="266">
        <f t="shared" si="4"/>
        <v>0.20000000000000004</v>
      </c>
      <c r="I23" s="302">
        <v>113</v>
      </c>
      <c r="J23" s="302">
        <v>110</v>
      </c>
      <c r="K23" s="293">
        <f t="shared" si="1"/>
        <v>111.5</v>
      </c>
      <c r="L23" s="229">
        <v>0.4</v>
      </c>
      <c r="M23" s="230">
        <v>0.4</v>
      </c>
      <c r="N23" s="230">
        <v>0.4</v>
      </c>
      <c r="O23" s="211">
        <f t="shared" si="5"/>
        <v>0.40000000000000008</v>
      </c>
      <c r="P23" s="246">
        <v>100</v>
      </c>
      <c r="Q23" s="302">
        <v>105</v>
      </c>
      <c r="R23" s="298">
        <v>109</v>
      </c>
      <c r="S23" s="293">
        <f t="shared" si="2"/>
        <v>107</v>
      </c>
      <c r="T23" s="229">
        <v>0.2</v>
      </c>
      <c r="U23" s="103">
        <v>0.2</v>
      </c>
      <c r="V23" s="103">
        <v>0.1</v>
      </c>
      <c r="W23" s="266">
        <f t="shared" si="6"/>
        <v>0.16666666666666666</v>
      </c>
      <c r="X23" s="302">
        <v>112</v>
      </c>
      <c r="Y23" s="302">
        <v>100</v>
      </c>
      <c r="Z23" s="293">
        <f t="shared" si="3"/>
        <v>106</v>
      </c>
      <c r="AA23" s="229">
        <v>0.3</v>
      </c>
      <c r="AB23" s="230">
        <v>0.4</v>
      </c>
      <c r="AC23" s="230">
        <v>0.4</v>
      </c>
      <c r="AD23" s="211">
        <f t="shared" si="7"/>
        <v>0.3666666666666667</v>
      </c>
      <c r="AE23" s="246">
        <v>120</v>
      </c>
    </row>
    <row r="24" spans="1:31" ht="15.75" x14ac:dyDescent="0.25">
      <c r="A24" s="247">
        <v>16</v>
      </c>
      <c r="B24" s="298">
        <v>110</v>
      </c>
      <c r="C24" s="245">
        <v>112</v>
      </c>
      <c r="D24" s="293">
        <f t="shared" si="0"/>
        <v>111</v>
      </c>
      <c r="E24" s="229">
        <v>0.2</v>
      </c>
      <c r="F24" s="103">
        <v>0.3</v>
      </c>
      <c r="G24" s="103">
        <v>0.2</v>
      </c>
      <c r="H24" s="266">
        <f t="shared" si="4"/>
        <v>0.23333333333333331</v>
      </c>
      <c r="I24" s="302">
        <v>113</v>
      </c>
      <c r="J24" s="302">
        <v>111</v>
      </c>
      <c r="K24" s="293">
        <f t="shared" si="1"/>
        <v>112</v>
      </c>
      <c r="L24" s="229">
        <v>0.4</v>
      </c>
      <c r="M24" s="230">
        <v>0.3</v>
      </c>
      <c r="N24" s="230">
        <v>0.4</v>
      </c>
      <c r="O24" s="211">
        <f t="shared" si="5"/>
        <v>0.3666666666666667</v>
      </c>
      <c r="P24" s="246">
        <v>57.142899999999997</v>
      </c>
      <c r="Q24" s="302">
        <v>113</v>
      </c>
      <c r="R24" s="298">
        <v>117</v>
      </c>
      <c r="S24" s="293">
        <f t="shared" si="2"/>
        <v>115</v>
      </c>
      <c r="T24" s="229">
        <v>0.2</v>
      </c>
      <c r="U24" s="103">
        <v>0.3</v>
      </c>
      <c r="V24" s="103">
        <v>0.3</v>
      </c>
      <c r="W24" s="266">
        <f t="shared" si="6"/>
        <v>0.26666666666666666</v>
      </c>
      <c r="X24" s="302">
        <v>115</v>
      </c>
      <c r="Y24" s="302">
        <v>116</v>
      </c>
      <c r="Z24" s="293">
        <f t="shared" si="3"/>
        <v>115.5</v>
      </c>
      <c r="AA24" s="229">
        <v>0.4</v>
      </c>
      <c r="AB24" s="230">
        <v>0.3</v>
      </c>
      <c r="AC24" s="230">
        <v>0.4</v>
      </c>
      <c r="AD24" s="211">
        <f t="shared" si="7"/>
        <v>0.3666666666666667</v>
      </c>
      <c r="AE24" s="246">
        <v>37.5</v>
      </c>
    </row>
    <row r="25" spans="1:31" ht="15.75" x14ac:dyDescent="0.25">
      <c r="A25" s="247">
        <v>17</v>
      </c>
      <c r="B25" s="298">
        <v>111</v>
      </c>
      <c r="C25" s="245">
        <v>112</v>
      </c>
      <c r="D25" s="293">
        <f t="shared" si="0"/>
        <v>111.5</v>
      </c>
      <c r="E25" s="229">
        <v>0.2</v>
      </c>
      <c r="F25" s="103">
        <v>0.2</v>
      </c>
      <c r="G25" s="103">
        <v>0.2</v>
      </c>
      <c r="H25" s="266">
        <f t="shared" si="4"/>
        <v>0.20000000000000004</v>
      </c>
      <c r="I25" s="302">
        <v>108</v>
      </c>
      <c r="J25" s="302">
        <v>110</v>
      </c>
      <c r="K25" s="293">
        <f t="shared" si="1"/>
        <v>109</v>
      </c>
      <c r="L25" s="229">
        <v>0.4</v>
      </c>
      <c r="M25" s="230">
        <v>0.4</v>
      </c>
      <c r="N25" s="230">
        <v>0.5</v>
      </c>
      <c r="O25" s="211">
        <f t="shared" si="5"/>
        <v>0.43333333333333335</v>
      </c>
      <c r="P25" s="246">
        <v>116.666</v>
      </c>
      <c r="Q25" s="302">
        <v>114</v>
      </c>
      <c r="R25" s="298">
        <v>111</v>
      </c>
      <c r="S25" s="293">
        <f t="shared" si="2"/>
        <v>112.5</v>
      </c>
      <c r="T25" s="229">
        <v>0.2</v>
      </c>
      <c r="U25" s="103">
        <v>0.2</v>
      </c>
      <c r="V25" s="103">
        <v>0.2</v>
      </c>
      <c r="W25" s="266">
        <f t="shared" si="6"/>
        <v>0.20000000000000004</v>
      </c>
      <c r="X25" s="302">
        <v>114</v>
      </c>
      <c r="Y25" s="302">
        <v>116</v>
      </c>
      <c r="Z25" s="293">
        <f t="shared" si="3"/>
        <v>115</v>
      </c>
      <c r="AA25" s="229">
        <v>0.4</v>
      </c>
      <c r="AB25" s="230">
        <v>0.4</v>
      </c>
      <c r="AC25" s="230">
        <v>0.5</v>
      </c>
      <c r="AD25" s="211">
        <f t="shared" si="7"/>
        <v>0.43333333333333335</v>
      </c>
      <c r="AE25" s="246">
        <v>116.6666</v>
      </c>
    </row>
    <row r="26" spans="1:31" ht="15.75" x14ac:dyDescent="0.25">
      <c r="A26" s="247">
        <v>18</v>
      </c>
      <c r="B26" s="298">
        <v>112</v>
      </c>
      <c r="C26" s="245">
        <v>113</v>
      </c>
      <c r="D26" s="293">
        <f t="shared" si="0"/>
        <v>112.5</v>
      </c>
      <c r="E26" s="229">
        <v>0.1</v>
      </c>
      <c r="F26" s="103">
        <v>0.2</v>
      </c>
      <c r="G26" s="103">
        <v>0.2</v>
      </c>
      <c r="H26" s="266">
        <f t="shared" si="4"/>
        <v>0.16666666666666666</v>
      </c>
      <c r="I26" s="302">
        <v>110</v>
      </c>
      <c r="J26" s="302">
        <v>119</v>
      </c>
      <c r="K26" s="293">
        <f t="shared" si="1"/>
        <v>114.5</v>
      </c>
      <c r="L26" s="229">
        <v>0.3</v>
      </c>
      <c r="M26" s="230">
        <v>0.3</v>
      </c>
      <c r="N26" s="230">
        <v>0.4</v>
      </c>
      <c r="O26" s="211">
        <f t="shared" si="5"/>
        <v>0.33333333333333331</v>
      </c>
      <c r="P26" s="246">
        <v>99.94</v>
      </c>
      <c r="Q26" s="302">
        <v>112</v>
      </c>
      <c r="R26" s="298">
        <v>113</v>
      </c>
      <c r="S26" s="293">
        <f t="shared" si="2"/>
        <v>112.5</v>
      </c>
      <c r="T26" s="229">
        <v>0.1</v>
      </c>
      <c r="U26" s="103">
        <v>0.3</v>
      </c>
      <c r="V26" s="103">
        <v>0.2</v>
      </c>
      <c r="W26" s="266">
        <f t="shared" si="6"/>
        <v>0.20000000000000004</v>
      </c>
      <c r="X26" s="302">
        <v>116</v>
      </c>
      <c r="Y26" s="302">
        <v>115</v>
      </c>
      <c r="Z26" s="293">
        <f t="shared" si="3"/>
        <v>115.5</v>
      </c>
      <c r="AA26" s="229">
        <v>0.3</v>
      </c>
      <c r="AB26" s="230">
        <v>0.5</v>
      </c>
      <c r="AC26" s="230">
        <v>0.4</v>
      </c>
      <c r="AD26" s="211">
        <f t="shared" si="7"/>
        <v>0.40000000000000008</v>
      </c>
      <c r="AE26" s="246">
        <v>100</v>
      </c>
    </row>
    <row r="27" spans="1:31" ht="15.75" x14ac:dyDescent="0.25">
      <c r="A27" s="247">
        <v>19</v>
      </c>
      <c r="B27" s="298">
        <v>111</v>
      </c>
      <c r="C27" s="245">
        <v>109</v>
      </c>
      <c r="D27" s="293">
        <f t="shared" si="0"/>
        <v>110</v>
      </c>
      <c r="E27" s="229">
        <v>0.3</v>
      </c>
      <c r="F27" s="103">
        <v>0.3</v>
      </c>
      <c r="G27" s="103">
        <v>0.3</v>
      </c>
      <c r="H27" s="266">
        <f t="shared" si="4"/>
        <v>0.3</v>
      </c>
      <c r="I27" s="302">
        <v>111</v>
      </c>
      <c r="J27" s="302">
        <v>112</v>
      </c>
      <c r="K27" s="293">
        <f t="shared" si="1"/>
        <v>111.5</v>
      </c>
      <c r="L27" s="229">
        <v>0.3</v>
      </c>
      <c r="M27" s="230">
        <v>0.3</v>
      </c>
      <c r="N27" s="230">
        <v>0.4</v>
      </c>
      <c r="O27" s="211">
        <f t="shared" si="5"/>
        <v>0.33333333333333331</v>
      </c>
      <c r="P27" s="246">
        <v>11.1111</v>
      </c>
      <c r="Q27" s="302">
        <v>113</v>
      </c>
      <c r="R27" s="298">
        <v>115</v>
      </c>
      <c r="S27" s="293">
        <f t="shared" si="2"/>
        <v>114</v>
      </c>
      <c r="T27" s="229">
        <v>0.5</v>
      </c>
      <c r="U27" s="103">
        <v>0.3</v>
      </c>
      <c r="V27" s="103">
        <v>0.3</v>
      </c>
      <c r="W27" s="266">
        <f t="shared" si="6"/>
        <v>0.3666666666666667</v>
      </c>
      <c r="X27" s="302">
        <v>100</v>
      </c>
      <c r="Y27" s="302">
        <v>117</v>
      </c>
      <c r="Z27" s="293">
        <f t="shared" si="3"/>
        <v>108.5</v>
      </c>
      <c r="AA27" s="229">
        <v>0.3</v>
      </c>
      <c r="AB27" s="230">
        <v>0.4</v>
      </c>
      <c r="AC27" s="230">
        <v>0.3</v>
      </c>
      <c r="AD27" s="211">
        <f t="shared" si="7"/>
        <v>0.33333333333333331</v>
      </c>
      <c r="AE27" s="246">
        <v>-9.0909999999999993</v>
      </c>
    </row>
    <row r="28" spans="1:31" ht="15.75" x14ac:dyDescent="0.25">
      <c r="A28" s="247">
        <v>20</v>
      </c>
      <c r="B28" s="298">
        <v>113</v>
      </c>
      <c r="C28" s="245">
        <v>111</v>
      </c>
      <c r="D28" s="293">
        <f t="shared" si="0"/>
        <v>112</v>
      </c>
      <c r="E28" s="229">
        <v>0.3</v>
      </c>
      <c r="F28" s="103">
        <v>0.3</v>
      </c>
      <c r="G28" s="103">
        <v>0.2</v>
      </c>
      <c r="H28" s="266">
        <f t="shared" si="4"/>
        <v>0.26666666666666666</v>
      </c>
      <c r="I28" s="302">
        <v>112</v>
      </c>
      <c r="J28" s="302">
        <v>100</v>
      </c>
      <c r="K28" s="293">
        <f t="shared" si="1"/>
        <v>106</v>
      </c>
      <c r="L28" s="229">
        <v>0.5</v>
      </c>
      <c r="M28" s="230">
        <v>0.4</v>
      </c>
      <c r="N28" s="230">
        <v>0.4</v>
      </c>
      <c r="O28" s="211">
        <f t="shared" si="5"/>
        <v>0.43333333333333335</v>
      </c>
      <c r="P28" s="246">
        <v>62.5</v>
      </c>
      <c r="Q28" s="302">
        <v>112</v>
      </c>
      <c r="R28" s="298">
        <v>111</v>
      </c>
      <c r="S28" s="293">
        <f t="shared" si="2"/>
        <v>111.5</v>
      </c>
      <c r="T28" s="229">
        <v>0.3</v>
      </c>
      <c r="U28" s="103">
        <v>0.4</v>
      </c>
      <c r="V28" s="103">
        <v>0.2</v>
      </c>
      <c r="W28" s="266">
        <f t="shared" si="6"/>
        <v>0.3</v>
      </c>
      <c r="X28" s="302">
        <v>109</v>
      </c>
      <c r="Y28" s="302">
        <v>111</v>
      </c>
      <c r="Z28" s="293">
        <f t="shared" si="3"/>
        <v>110</v>
      </c>
      <c r="AA28" s="229">
        <v>0.5</v>
      </c>
      <c r="AB28" s="230">
        <v>0.3</v>
      </c>
      <c r="AC28" s="230">
        <v>0.4</v>
      </c>
      <c r="AD28" s="211">
        <f t="shared" si="7"/>
        <v>0.40000000000000008</v>
      </c>
      <c r="AE28" s="246">
        <v>33.332999999999998</v>
      </c>
    </row>
    <row r="29" spans="1:31" ht="15.75" x14ac:dyDescent="0.25">
      <c r="A29" s="247">
        <v>21</v>
      </c>
      <c r="B29" s="298">
        <v>105</v>
      </c>
      <c r="C29" s="245">
        <v>106</v>
      </c>
      <c r="D29" s="293">
        <f t="shared" si="0"/>
        <v>105.5</v>
      </c>
      <c r="E29" s="229">
        <v>0.2</v>
      </c>
      <c r="F29" s="103">
        <v>0.3</v>
      </c>
      <c r="G29" s="103">
        <v>0.2</v>
      </c>
      <c r="H29" s="266">
        <f t="shared" si="4"/>
        <v>0.23333333333333331</v>
      </c>
      <c r="I29" s="302">
        <v>115</v>
      </c>
      <c r="J29" s="302">
        <v>116</v>
      </c>
      <c r="K29" s="293">
        <f t="shared" si="1"/>
        <v>115.5</v>
      </c>
      <c r="L29" s="229">
        <v>0.4</v>
      </c>
      <c r="M29" s="230">
        <v>0.4</v>
      </c>
      <c r="N29" s="230">
        <v>0.4</v>
      </c>
      <c r="O29" s="211">
        <f t="shared" si="5"/>
        <v>0.40000000000000008</v>
      </c>
      <c r="P29" s="246">
        <v>71.428600000000003</v>
      </c>
      <c r="Q29" s="302">
        <v>113</v>
      </c>
      <c r="R29" s="298">
        <v>110</v>
      </c>
      <c r="S29" s="293">
        <f t="shared" si="2"/>
        <v>111.5</v>
      </c>
      <c r="T29" s="229">
        <v>0.2</v>
      </c>
      <c r="U29" s="103">
        <v>0.3</v>
      </c>
      <c r="V29" s="103">
        <v>0.3</v>
      </c>
      <c r="W29" s="266">
        <f t="shared" si="6"/>
        <v>0.26666666666666666</v>
      </c>
      <c r="X29" s="302">
        <v>108</v>
      </c>
      <c r="Y29" s="302">
        <v>113</v>
      </c>
      <c r="Z29" s="293">
        <f t="shared" si="3"/>
        <v>110.5</v>
      </c>
      <c r="AA29" s="229">
        <v>0.4</v>
      </c>
      <c r="AB29" s="230">
        <v>0.4</v>
      </c>
      <c r="AC29" s="230">
        <v>0.4</v>
      </c>
      <c r="AD29" s="211">
        <f t="shared" si="7"/>
        <v>0.40000000000000008</v>
      </c>
      <c r="AE29" s="246">
        <v>50</v>
      </c>
    </row>
    <row r="30" spans="1:31" ht="15.75" x14ac:dyDescent="0.25">
      <c r="A30" s="247">
        <v>22</v>
      </c>
      <c r="B30" s="298">
        <v>107</v>
      </c>
      <c r="C30" s="245">
        <v>107</v>
      </c>
      <c r="D30" s="293">
        <f t="shared" si="0"/>
        <v>107</v>
      </c>
      <c r="E30" s="229">
        <v>0.3</v>
      </c>
      <c r="F30" s="103">
        <v>0.3</v>
      </c>
      <c r="G30" s="103">
        <v>0.2</v>
      </c>
      <c r="H30" s="266">
        <f t="shared" si="4"/>
        <v>0.26666666666666666</v>
      </c>
      <c r="I30" s="302">
        <v>114</v>
      </c>
      <c r="J30" s="302">
        <v>116</v>
      </c>
      <c r="K30" s="293">
        <f t="shared" si="1"/>
        <v>115</v>
      </c>
      <c r="L30" s="229">
        <v>0.5</v>
      </c>
      <c r="M30" s="230">
        <v>0.6</v>
      </c>
      <c r="N30" s="230">
        <v>0.5</v>
      </c>
      <c r="O30" s="211">
        <f t="shared" si="5"/>
        <v>0.53333333333333333</v>
      </c>
      <c r="P30" s="246">
        <v>100</v>
      </c>
      <c r="Q30" s="302">
        <v>113</v>
      </c>
      <c r="R30" s="298">
        <v>111</v>
      </c>
      <c r="S30" s="293">
        <f t="shared" si="2"/>
        <v>112</v>
      </c>
      <c r="T30" s="229">
        <v>0.3</v>
      </c>
      <c r="U30" s="103">
        <v>0.3</v>
      </c>
      <c r="V30" s="103">
        <v>0.3</v>
      </c>
      <c r="W30" s="266">
        <f t="shared" si="6"/>
        <v>0.3</v>
      </c>
      <c r="X30" s="302">
        <v>116</v>
      </c>
      <c r="Y30" s="302">
        <v>105</v>
      </c>
      <c r="Z30" s="293">
        <f t="shared" si="3"/>
        <v>110.5</v>
      </c>
      <c r="AA30" s="229">
        <v>0.5</v>
      </c>
      <c r="AB30" s="230">
        <v>0.6</v>
      </c>
      <c r="AC30" s="230">
        <v>0.5</v>
      </c>
      <c r="AD30" s="211">
        <f t="shared" si="7"/>
        <v>0.53333333333333333</v>
      </c>
      <c r="AE30" s="246">
        <v>77.777699999999996</v>
      </c>
    </row>
    <row r="31" spans="1:31" ht="15.75" x14ac:dyDescent="0.25">
      <c r="A31" s="247">
        <v>23</v>
      </c>
      <c r="B31" s="298">
        <v>106</v>
      </c>
      <c r="C31" s="245">
        <v>106</v>
      </c>
      <c r="D31" s="293">
        <f t="shared" si="0"/>
        <v>106</v>
      </c>
      <c r="E31" s="229">
        <v>0.2</v>
      </c>
      <c r="F31" s="103">
        <v>0.2</v>
      </c>
      <c r="G31" s="103">
        <v>0.2</v>
      </c>
      <c r="H31" s="266">
        <f t="shared" si="4"/>
        <v>0.20000000000000004</v>
      </c>
      <c r="I31" s="302">
        <v>116</v>
      </c>
      <c r="J31" s="302">
        <v>115</v>
      </c>
      <c r="K31" s="293">
        <f t="shared" si="1"/>
        <v>115.5</v>
      </c>
      <c r="L31" s="229">
        <v>0.4</v>
      </c>
      <c r="M31" s="230">
        <v>0.4</v>
      </c>
      <c r="N31" s="230">
        <v>0.4</v>
      </c>
      <c r="O31" s="211">
        <f t="shared" si="5"/>
        <v>0.40000000000000008</v>
      </c>
      <c r="P31" s="246">
        <v>100</v>
      </c>
      <c r="Q31" s="302">
        <v>108</v>
      </c>
      <c r="R31" s="298">
        <v>110</v>
      </c>
      <c r="S31" s="293">
        <f t="shared" si="2"/>
        <v>109</v>
      </c>
      <c r="T31" s="229">
        <v>0.2</v>
      </c>
      <c r="U31" s="103">
        <v>0.2</v>
      </c>
      <c r="V31" s="103">
        <v>0.2</v>
      </c>
      <c r="W31" s="266">
        <f t="shared" si="6"/>
        <v>0.20000000000000004</v>
      </c>
      <c r="X31" s="302">
        <v>109</v>
      </c>
      <c r="Y31" s="302">
        <v>107</v>
      </c>
      <c r="Z31" s="293">
        <f t="shared" si="3"/>
        <v>108</v>
      </c>
      <c r="AA31" s="229">
        <v>0.4</v>
      </c>
      <c r="AB31" s="230">
        <v>0.3</v>
      </c>
      <c r="AC31" s="230">
        <v>0.4</v>
      </c>
      <c r="AD31" s="211">
        <f t="shared" si="7"/>
        <v>0.3666666666666667</v>
      </c>
      <c r="AE31" s="246">
        <v>83.333330000000004</v>
      </c>
    </row>
    <row r="32" spans="1:31" ht="15.75" x14ac:dyDescent="0.25">
      <c r="A32" s="247">
        <v>24</v>
      </c>
      <c r="B32" s="298">
        <v>109</v>
      </c>
      <c r="C32" s="245">
        <v>110</v>
      </c>
      <c r="D32" s="293">
        <f t="shared" si="0"/>
        <v>109.5</v>
      </c>
      <c r="E32" s="229">
        <v>0.2</v>
      </c>
      <c r="F32" s="103">
        <v>0.1</v>
      </c>
      <c r="G32" s="103">
        <v>0.2</v>
      </c>
      <c r="H32" s="266">
        <f t="shared" si="4"/>
        <v>0.16666666666666666</v>
      </c>
      <c r="I32" s="302">
        <v>100</v>
      </c>
      <c r="J32" s="302">
        <v>117</v>
      </c>
      <c r="K32" s="293">
        <f t="shared" si="1"/>
        <v>108.5</v>
      </c>
      <c r="L32" s="229">
        <v>0.4</v>
      </c>
      <c r="M32" s="230">
        <v>0.3</v>
      </c>
      <c r="N32" s="230">
        <v>0.3</v>
      </c>
      <c r="O32" s="211">
        <f t="shared" si="5"/>
        <v>0.33333333333333331</v>
      </c>
      <c r="P32" s="246">
        <v>99.94</v>
      </c>
      <c r="Q32" s="302">
        <v>110</v>
      </c>
      <c r="R32" s="298">
        <v>119</v>
      </c>
      <c r="S32" s="293">
        <f t="shared" si="2"/>
        <v>114.5</v>
      </c>
      <c r="T32" s="229">
        <v>0.2</v>
      </c>
      <c r="U32" s="103">
        <v>0.2</v>
      </c>
      <c r="V32" s="103">
        <v>0.2</v>
      </c>
      <c r="W32" s="266">
        <f t="shared" si="6"/>
        <v>0.20000000000000004</v>
      </c>
      <c r="X32" s="302">
        <v>110</v>
      </c>
      <c r="Y32" s="302">
        <v>106</v>
      </c>
      <c r="Z32" s="293">
        <f t="shared" si="3"/>
        <v>108</v>
      </c>
      <c r="AA32" s="229">
        <v>0.4</v>
      </c>
      <c r="AB32" s="230">
        <v>0.3</v>
      </c>
      <c r="AC32" s="230">
        <v>0.5</v>
      </c>
      <c r="AD32" s="211">
        <f t="shared" si="7"/>
        <v>0.39999999999999997</v>
      </c>
      <c r="AE32" s="246">
        <v>100</v>
      </c>
    </row>
    <row r="33" spans="1:31" ht="15.75" x14ac:dyDescent="0.25">
      <c r="A33" s="247">
        <v>25</v>
      </c>
      <c r="B33" s="298">
        <v>112</v>
      </c>
      <c r="C33" s="245">
        <v>113</v>
      </c>
      <c r="D33" s="293">
        <f t="shared" si="0"/>
        <v>112.5</v>
      </c>
      <c r="E33" s="229">
        <v>0.2</v>
      </c>
      <c r="F33" s="103">
        <v>0.2</v>
      </c>
      <c r="G33" s="103">
        <v>0.1</v>
      </c>
      <c r="H33" s="266">
        <f t="shared" si="4"/>
        <v>0.16666666666666666</v>
      </c>
      <c r="I33" s="302">
        <v>109</v>
      </c>
      <c r="J33" s="302">
        <v>111</v>
      </c>
      <c r="K33" s="293">
        <f t="shared" si="1"/>
        <v>110</v>
      </c>
      <c r="L33" s="229">
        <v>0.3</v>
      </c>
      <c r="M33" s="230">
        <v>0.3</v>
      </c>
      <c r="N33" s="230">
        <v>0.3</v>
      </c>
      <c r="O33" s="211">
        <f t="shared" si="5"/>
        <v>0.3</v>
      </c>
      <c r="P33" s="246">
        <v>80</v>
      </c>
      <c r="Q33" s="302">
        <v>111</v>
      </c>
      <c r="R33" s="298">
        <v>112</v>
      </c>
      <c r="S33" s="293">
        <f t="shared" si="2"/>
        <v>111.5</v>
      </c>
      <c r="T33" s="229">
        <v>0.2</v>
      </c>
      <c r="U33" s="103">
        <v>0.2</v>
      </c>
      <c r="V33" s="103">
        <v>0.1</v>
      </c>
      <c r="W33" s="266">
        <f t="shared" si="6"/>
        <v>0.16666666666666666</v>
      </c>
      <c r="X33" s="302">
        <v>119</v>
      </c>
      <c r="Y33" s="302">
        <v>109</v>
      </c>
      <c r="Z33" s="293">
        <f t="shared" si="3"/>
        <v>114</v>
      </c>
      <c r="AA33" s="229">
        <v>0.3</v>
      </c>
      <c r="AB33" s="230">
        <v>0.2</v>
      </c>
      <c r="AC33" s="230">
        <v>0.3</v>
      </c>
      <c r="AD33" s="211">
        <f t="shared" si="7"/>
        <v>0.26666666666666666</v>
      </c>
      <c r="AE33" s="246">
        <v>60</v>
      </c>
    </row>
    <row r="34" spans="1:31" ht="15.75" x14ac:dyDescent="0.25">
      <c r="A34" s="247">
        <v>26</v>
      </c>
      <c r="B34" s="298">
        <v>112</v>
      </c>
      <c r="C34" s="245">
        <v>113</v>
      </c>
      <c r="D34" s="293">
        <f t="shared" si="0"/>
        <v>112.5</v>
      </c>
      <c r="E34" s="229">
        <v>0.3</v>
      </c>
      <c r="F34" s="103">
        <v>0.4</v>
      </c>
      <c r="G34" s="103">
        <v>0.3</v>
      </c>
      <c r="H34" s="266">
        <f t="shared" si="4"/>
        <v>0.33333333333333331</v>
      </c>
      <c r="I34" s="302">
        <v>108</v>
      </c>
      <c r="J34" s="302">
        <v>113</v>
      </c>
      <c r="K34" s="293">
        <f t="shared" si="1"/>
        <v>110.5</v>
      </c>
      <c r="L34" s="229">
        <v>0.4</v>
      </c>
      <c r="M34" s="230">
        <v>0.5</v>
      </c>
      <c r="N34" s="230">
        <v>0.4</v>
      </c>
      <c r="O34" s="211">
        <f t="shared" si="5"/>
        <v>0.43333333333333335</v>
      </c>
      <c r="P34" s="246">
        <v>30</v>
      </c>
      <c r="Q34" s="302">
        <v>112</v>
      </c>
      <c r="R34" s="298">
        <v>100</v>
      </c>
      <c r="S34" s="293">
        <f t="shared" si="2"/>
        <v>106</v>
      </c>
      <c r="T34" s="229">
        <v>0.3</v>
      </c>
      <c r="U34" s="103">
        <v>0.4</v>
      </c>
      <c r="V34" s="103">
        <v>0.3</v>
      </c>
      <c r="W34" s="266">
        <f t="shared" si="6"/>
        <v>0.33333333333333331</v>
      </c>
      <c r="X34" s="302">
        <v>112</v>
      </c>
      <c r="Y34" s="302">
        <v>112</v>
      </c>
      <c r="Z34" s="293">
        <f t="shared" si="3"/>
        <v>112</v>
      </c>
      <c r="AA34" s="229">
        <v>0.4</v>
      </c>
      <c r="AB34" s="230">
        <v>0.4</v>
      </c>
      <c r="AC34" s="230">
        <v>0.4</v>
      </c>
      <c r="AD34" s="211">
        <f t="shared" si="7"/>
        <v>0.40000000000000008</v>
      </c>
      <c r="AE34" s="246">
        <v>20</v>
      </c>
    </row>
    <row r="35" spans="1:31" ht="15.75" x14ac:dyDescent="0.25">
      <c r="A35" s="247">
        <v>27</v>
      </c>
      <c r="B35" s="298">
        <v>115</v>
      </c>
      <c r="C35" s="245">
        <v>113</v>
      </c>
      <c r="D35" s="293">
        <f t="shared" si="0"/>
        <v>114</v>
      </c>
      <c r="E35" s="229">
        <v>0.3</v>
      </c>
      <c r="F35" s="103">
        <v>0.2</v>
      </c>
      <c r="G35" s="103">
        <v>0.3</v>
      </c>
      <c r="H35" s="266">
        <f t="shared" si="4"/>
        <v>0.26666666666666666</v>
      </c>
      <c r="I35" s="302">
        <v>116</v>
      </c>
      <c r="J35" s="302">
        <v>105</v>
      </c>
      <c r="K35" s="293">
        <f t="shared" si="1"/>
        <v>110.5</v>
      </c>
      <c r="L35" s="229">
        <v>0.4</v>
      </c>
      <c r="M35" s="230">
        <v>0.4</v>
      </c>
      <c r="N35" s="230">
        <v>0.4</v>
      </c>
      <c r="O35" s="211">
        <f t="shared" si="5"/>
        <v>0.40000000000000008</v>
      </c>
      <c r="P35" s="246">
        <v>50</v>
      </c>
      <c r="Q35" s="302">
        <v>115</v>
      </c>
      <c r="R35" s="298">
        <v>116</v>
      </c>
      <c r="S35" s="293">
        <f t="shared" si="2"/>
        <v>115.5</v>
      </c>
      <c r="T35" s="229">
        <v>0.3</v>
      </c>
      <c r="U35" s="103">
        <v>0.2</v>
      </c>
      <c r="V35" s="103">
        <v>0.3</v>
      </c>
      <c r="W35" s="266">
        <f t="shared" si="6"/>
        <v>0.26666666666666666</v>
      </c>
      <c r="X35" s="302">
        <v>100</v>
      </c>
      <c r="Y35" s="302">
        <v>109</v>
      </c>
      <c r="Z35" s="293">
        <f t="shared" si="3"/>
        <v>104.5</v>
      </c>
      <c r="AA35" s="229">
        <v>0.4</v>
      </c>
      <c r="AB35" s="230">
        <v>0.4</v>
      </c>
      <c r="AC35" s="230">
        <v>0.4</v>
      </c>
      <c r="AD35" s="211">
        <f t="shared" si="7"/>
        <v>0.40000000000000008</v>
      </c>
      <c r="AE35" s="246">
        <v>50</v>
      </c>
    </row>
    <row r="36" spans="1:31" ht="15.75" x14ac:dyDescent="0.25">
      <c r="A36" s="247">
        <v>28</v>
      </c>
      <c r="B36" s="298">
        <v>112</v>
      </c>
      <c r="C36" s="245">
        <v>111</v>
      </c>
      <c r="D36" s="293">
        <f t="shared" si="0"/>
        <v>111.5</v>
      </c>
      <c r="E36" s="229">
        <v>0.2</v>
      </c>
      <c r="F36" s="103">
        <v>0.3</v>
      </c>
      <c r="G36" s="103">
        <v>0.2</v>
      </c>
      <c r="H36" s="266">
        <f t="shared" si="4"/>
        <v>0.23333333333333331</v>
      </c>
      <c r="I36" s="302">
        <v>109</v>
      </c>
      <c r="J36" s="302">
        <v>107</v>
      </c>
      <c r="K36" s="293">
        <f t="shared" si="1"/>
        <v>108</v>
      </c>
      <c r="L36" s="229">
        <v>0.4</v>
      </c>
      <c r="M36" s="230">
        <v>0.4</v>
      </c>
      <c r="N36" s="230">
        <v>0.4</v>
      </c>
      <c r="O36" s="211">
        <f t="shared" si="5"/>
        <v>0.40000000000000008</v>
      </c>
      <c r="P36" s="246">
        <v>71.428600000000003</v>
      </c>
      <c r="Q36" s="302">
        <v>114</v>
      </c>
      <c r="R36" s="298">
        <v>116</v>
      </c>
      <c r="S36" s="293">
        <f t="shared" si="2"/>
        <v>115</v>
      </c>
      <c r="T36" s="229">
        <v>0.2</v>
      </c>
      <c r="U36" s="103">
        <v>0.3</v>
      </c>
      <c r="V36" s="103">
        <v>0.3</v>
      </c>
      <c r="W36" s="266">
        <f t="shared" si="6"/>
        <v>0.26666666666666666</v>
      </c>
      <c r="X36" s="302">
        <v>118</v>
      </c>
      <c r="Y36" s="302">
        <v>112</v>
      </c>
      <c r="Z36" s="293">
        <f t="shared" si="3"/>
        <v>115</v>
      </c>
      <c r="AA36" s="229">
        <v>0.4</v>
      </c>
      <c r="AB36" s="230">
        <v>0.4</v>
      </c>
      <c r="AC36" s="230">
        <v>0.4</v>
      </c>
      <c r="AD36" s="211">
        <f t="shared" si="7"/>
        <v>0.40000000000000008</v>
      </c>
      <c r="AE36" s="246">
        <v>50</v>
      </c>
    </row>
    <row r="37" spans="1:31" ht="15.75" x14ac:dyDescent="0.25">
      <c r="A37" s="247">
        <v>29</v>
      </c>
      <c r="B37" s="298">
        <v>113</v>
      </c>
      <c r="C37" s="245">
        <v>112</v>
      </c>
      <c r="D37" s="293">
        <f t="shared" si="0"/>
        <v>112.5</v>
      </c>
      <c r="E37" s="229">
        <v>0.2</v>
      </c>
      <c r="F37" s="103">
        <v>0.2</v>
      </c>
      <c r="G37" s="103">
        <v>0.2</v>
      </c>
      <c r="H37" s="266">
        <f t="shared" si="4"/>
        <v>0.20000000000000004</v>
      </c>
      <c r="I37" s="302">
        <v>110</v>
      </c>
      <c r="J37" s="302">
        <v>106</v>
      </c>
      <c r="K37" s="293">
        <f t="shared" si="1"/>
        <v>108</v>
      </c>
      <c r="L37" s="229">
        <v>0.3</v>
      </c>
      <c r="M37" s="230">
        <v>0.3</v>
      </c>
      <c r="N37" s="230">
        <v>0.4</v>
      </c>
      <c r="O37" s="211">
        <f t="shared" si="5"/>
        <v>0.33333333333333331</v>
      </c>
      <c r="P37" s="246">
        <v>66.666600000000003</v>
      </c>
      <c r="Q37" s="302">
        <v>116</v>
      </c>
      <c r="R37" s="298">
        <v>115</v>
      </c>
      <c r="S37" s="293">
        <f t="shared" si="2"/>
        <v>115.5</v>
      </c>
      <c r="T37" s="229">
        <v>0.2</v>
      </c>
      <c r="U37" s="103">
        <v>0.3</v>
      </c>
      <c r="V37" s="103">
        <v>0.3</v>
      </c>
      <c r="W37" s="266">
        <f t="shared" si="6"/>
        <v>0.26666666666666666</v>
      </c>
      <c r="X37" s="302">
        <v>113</v>
      </c>
      <c r="Y37" s="302">
        <v>115</v>
      </c>
      <c r="Z37" s="293">
        <f t="shared" si="3"/>
        <v>114</v>
      </c>
      <c r="AA37" s="229">
        <v>0.3</v>
      </c>
      <c r="AB37" s="230">
        <v>0.3</v>
      </c>
      <c r="AC37" s="230">
        <v>0.2</v>
      </c>
      <c r="AD37" s="211">
        <f t="shared" si="7"/>
        <v>0.26666666666666666</v>
      </c>
      <c r="AE37" s="246">
        <v>0</v>
      </c>
    </row>
    <row r="38" spans="1:31" ht="15.75" x14ac:dyDescent="0.25">
      <c r="A38" s="247">
        <v>30</v>
      </c>
      <c r="B38" s="298">
        <v>110</v>
      </c>
      <c r="C38" s="245">
        <v>109</v>
      </c>
      <c r="D38" s="293">
        <f t="shared" si="0"/>
        <v>109.5</v>
      </c>
      <c r="E38" s="229">
        <v>0.2</v>
      </c>
      <c r="F38" s="103">
        <v>0.2</v>
      </c>
      <c r="G38" s="103">
        <v>0.3</v>
      </c>
      <c r="H38" s="266">
        <f t="shared" si="4"/>
        <v>0.23333333333333331</v>
      </c>
      <c r="I38" s="302">
        <v>119</v>
      </c>
      <c r="J38" s="302">
        <v>109</v>
      </c>
      <c r="K38" s="293">
        <f t="shared" si="1"/>
        <v>114</v>
      </c>
      <c r="L38" s="229">
        <v>0.4</v>
      </c>
      <c r="M38" s="230">
        <v>0.4</v>
      </c>
      <c r="N38" s="230">
        <v>0.4</v>
      </c>
      <c r="O38" s="211">
        <f t="shared" si="5"/>
        <v>0.40000000000000008</v>
      </c>
      <c r="P38" s="246">
        <v>71.428600000000003</v>
      </c>
      <c r="Q38" s="302">
        <v>100</v>
      </c>
      <c r="R38" s="298">
        <v>117</v>
      </c>
      <c r="S38" s="293">
        <f t="shared" si="2"/>
        <v>108.5</v>
      </c>
      <c r="T38" s="229">
        <v>0.2</v>
      </c>
      <c r="U38" s="103">
        <v>0.2</v>
      </c>
      <c r="V38" s="103">
        <v>0.3</v>
      </c>
      <c r="W38" s="266">
        <f t="shared" si="6"/>
        <v>0.23333333333333331</v>
      </c>
      <c r="X38" s="302">
        <v>115</v>
      </c>
      <c r="Y38" s="302">
        <v>117</v>
      </c>
      <c r="Z38" s="293">
        <f t="shared" si="3"/>
        <v>116</v>
      </c>
      <c r="AA38" s="229">
        <v>0.4</v>
      </c>
      <c r="AB38" s="230">
        <v>0.3</v>
      </c>
      <c r="AC38" s="230">
        <v>0.4</v>
      </c>
      <c r="AD38" s="211">
        <f t="shared" si="7"/>
        <v>0.3666666666666667</v>
      </c>
      <c r="AE38" s="246">
        <v>57.142899999999997</v>
      </c>
    </row>
    <row r="39" spans="1:31" ht="15.75" x14ac:dyDescent="0.25">
      <c r="A39" s="247">
        <v>31</v>
      </c>
      <c r="B39" s="298">
        <v>100</v>
      </c>
      <c r="C39" s="245">
        <v>103</v>
      </c>
      <c r="D39" s="293">
        <f t="shared" si="0"/>
        <v>101.5</v>
      </c>
      <c r="E39" s="229">
        <v>0.3</v>
      </c>
      <c r="F39" s="103">
        <v>0.3</v>
      </c>
      <c r="G39" s="103">
        <v>0.3</v>
      </c>
      <c r="H39" s="266">
        <f t="shared" si="4"/>
        <v>0.3</v>
      </c>
      <c r="I39" s="302">
        <v>112</v>
      </c>
      <c r="J39" s="302">
        <v>112</v>
      </c>
      <c r="K39" s="293">
        <f t="shared" si="1"/>
        <v>112</v>
      </c>
      <c r="L39" s="229">
        <v>0.4</v>
      </c>
      <c r="M39" s="230">
        <v>0.5</v>
      </c>
      <c r="N39" s="230">
        <v>0.3</v>
      </c>
      <c r="O39" s="211">
        <f t="shared" si="5"/>
        <v>0.39999999999999997</v>
      </c>
      <c r="P39" s="246">
        <v>33.333300000000001</v>
      </c>
      <c r="Q39" s="302">
        <v>109</v>
      </c>
      <c r="R39" s="298">
        <v>111</v>
      </c>
      <c r="S39" s="293">
        <f t="shared" si="2"/>
        <v>110</v>
      </c>
      <c r="T39" s="229">
        <v>0.3</v>
      </c>
      <c r="U39" s="103">
        <v>0.3</v>
      </c>
      <c r="V39" s="103">
        <v>0.3</v>
      </c>
      <c r="W39" s="266">
        <f t="shared" si="6"/>
        <v>0.3</v>
      </c>
      <c r="X39" s="302">
        <v>117</v>
      </c>
      <c r="Y39" s="302">
        <v>113</v>
      </c>
      <c r="Z39" s="293">
        <f t="shared" si="3"/>
        <v>115</v>
      </c>
      <c r="AA39" s="229">
        <v>0.4</v>
      </c>
      <c r="AB39" s="230">
        <v>0.5</v>
      </c>
      <c r="AC39" s="230">
        <v>0.3</v>
      </c>
      <c r="AD39" s="211">
        <f t="shared" si="7"/>
        <v>0.39999999999999997</v>
      </c>
      <c r="AE39" s="246">
        <v>33.333300000000001</v>
      </c>
    </row>
    <row r="40" spans="1:31" ht="15.75" x14ac:dyDescent="0.25">
      <c r="A40" s="247">
        <v>32</v>
      </c>
      <c r="B40" s="298">
        <v>103</v>
      </c>
      <c r="C40" s="245">
        <v>101</v>
      </c>
      <c r="D40" s="293">
        <f t="shared" si="0"/>
        <v>102</v>
      </c>
      <c r="E40" s="229">
        <v>0.2</v>
      </c>
      <c r="F40" s="103">
        <v>0.3</v>
      </c>
      <c r="G40" s="103">
        <v>0.3</v>
      </c>
      <c r="H40" s="266">
        <f t="shared" si="4"/>
        <v>0.26666666666666666</v>
      </c>
      <c r="I40" s="302">
        <v>100</v>
      </c>
      <c r="J40" s="302">
        <v>109</v>
      </c>
      <c r="K40" s="293">
        <f t="shared" si="1"/>
        <v>104.5</v>
      </c>
      <c r="L40" s="229">
        <v>0.4</v>
      </c>
      <c r="M40" s="230">
        <v>0.4</v>
      </c>
      <c r="N40" s="230">
        <v>0.4</v>
      </c>
      <c r="O40" s="211">
        <f t="shared" si="5"/>
        <v>0.40000000000000008</v>
      </c>
      <c r="P40" s="246">
        <v>50</v>
      </c>
      <c r="Q40" s="302">
        <v>108</v>
      </c>
      <c r="R40" s="298">
        <v>113</v>
      </c>
      <c r="S40" s="293">
        <f t="shared" si="2"/>
        <v>110.5</v>
      </c>
      <c r="T40" s="229">
        <v>0.3</v>
      </c>
      <c r="U40" s="103">
        <v>0.3</v>
      </c>
      <c r="V40" s="103">
        <v>0.3</v>
      </c>
      <c r="W40" s="266">
        <f t="shared" si="6"/>
        <v>0.3</v>
      </c>
      <c r="X40" s="302">
        <v>111</v>
      </c>
      <c r="Y40" s="302">
        <v>113</v>
      </c>
      <c r="Z40" s="293">
        <f t="shared" si="3"/>
        <v>112</v>
      </c>
      <c r="AA40" s="229">
        <v>0.4</v>
      </c>
      <c r="AB40" s="230">
        <v>0.4</v>
      </c>
      <c r="AC40" s="230">
        <v>0.4</v>
      </c>
      <c r="AD40" s="211">
        <f t="shared" si="7"/>
        <v>0.40000000000000008</v>
      </c>
      <c r="AE40" s="246">
        <v>33.333300000000001</v>
      </c>
    </row>
    <row r="41" spans="1:31" ht="15.75" x14ac:dyDescent="0.25">
      <c r="A41" s="247">
        <v>33</v>
      </c>
      <c r="B41" s="298">
        <v>109</v>
      </c>
      <c r="C41" s="245">
        <v>109</v>
      </c>
      <c r="D41" s="293">
        <f t="shared" si="0"/>
        <v>109</v>
      </c>
      <c r="E41" s="229">
        <v>0.2</v>
      </c>
      <c r="F41" s="103">
        <v>0.2</v>
      </c>
      <c r="G41" s="103">
        <v>0.1</v>
      </c>
      <c r="H41" s="266">
        <f t="shared" si="4"/>
        <v>0.16666666666666666</v>
      </c>
      <c r="I41" s="302">
        <v>118</v>
      </c>
      <c r="J41" s="302">
        <v>112</v>
      </c>
      <c r="K41" s="293">
        <f t="shared" si="1"/>
        <v>115</v>
      </c>
      <c r="L41" s="229">
        <v>0.3</v>
      </c>
      <c r="M41" s="230">
        <v>0.3</v>
      </c>
      <c r="N41" s="230">
        <v>0.3</v>
      </c>
      <c r="O41" s="211">
        <f t="shared" si="5"/>
        <v>0.3</v>
      </c>
      <c r="P41" s="246">
        <v>79.763999999999996</v>
      </c>
      <c r="Q41" s="302">
        <v>109</v>
      </c>
      <c r="R41" s="298">
        <v>105</v>
      </c>
      <c r="S41" s="293">
        <f t="shared" si="2"/>
        <v>107</v>
      </c>
      <c r="T41" s="229">
        <v>0.2</v>
      </c>
      <c r="U41" s="103">
        <v>0.2</v>
      </c>
      <c r="V41" s="103">
        <v>0.3</v>
      </c>
      <c r="W41" s="266">
        <f t="shared" si="6"/>
        <v>0.23333333333333331</v>
      </c>
      <c r="X41" s="302">
        <v>113</v>
      </c>
      <c r="Y41" s="302">
        <v>110</v>
      </c>
      <c r="Z41" s="293">
        <f t="shared" si="3"/>
        <v>111.5</v>
      </c>
      <c r="AA41" s="229">
        <v>0.3</v>
      </c>
      <c r="AB41" s="230">
        <v>0.2</v>
      </c>
      <c r="AC41" s="230">
        <v>0.3</v>
      </c>
      <c r="AD41" s="211">
        <f t="shared" si="7"/>
        <v>0.26666666666666666</v>
      </c>
      <c r="AE41" s="246">
        <v>14.2857</v>
      </c>
    </row>
    <row r="42" spans="1:31" ht="15.75" x14ac:dyDescent="0.25">
      <c r="A42" s="247">
        <v>34</v>
      </c>
      <c r="B42" s="298">
        <v>112</v>
      </c>
      <c r="C42" s="245">
        <v>111</v>
      </c>
      <c r="D42" s="293">
        <f t="shared" si="0"/>
        <v>111.5</v>
      </c>
      <c r="E42" s="229">
        <v>0.3</v>
      </c>
      <c r="F42" s="103">
        <v>0.3</v>
      </c>
      <c r="G42" s="103">
        <v>0.2</v>
      </c>
      <c r="H42" s="266">
        <f t="shared" si="4"/>
        <v>0.26666666666666666</v>
      </c>
      <c r="I42" s="302">
        <v>113</v>
      </c>
      <c r="J42" s="302">
        <v>115</v>
      </c>
      <c r="K42" s="293">
        <f t="shared" si="1"/>
        <v>114</v>
      </c>
      <c r="L42" s="229">
        <v>0.4</v>
      </c>
      <c r="M42" s="230">
        <v>0.4</v>
      </c>
      <c r="N42" s="230">
        <v>0.5</v>
      </c>
      <c r="O42" s="211">
        <f t="shared" si="5"/>
        <v>0.43333333333333335</v>
      </c>
      <c r="P42" s="246">
        <v>62.5</v>
      </c>
      <c r="Q42" s="302">
        <v>109</v>
      </c>
      <c r="R42" s="298">
        <v>107</v>
      </c>
      <c r="S42" s="293">
        <f t="shared" si="2"/>
        <v>108</v>
      </c>
      <c r="T42" s="229">
        <v>0.3</v>
      </c>
      <c r="U42" s="103">
        <v>0.3</v>
      </c>
      <c r="V42" s="103">
        <v>0.2</v>
      </c>
      <c r="W42" s="266">
        <f t="shared" si="6"/>
        <v>0.26666666666666666</v>
      </c>
      <c r="X42" s="302">
        <v>105</v>
      </c>
      <c r="Y42" s="302">
        <v>100</v>
      </c>
      <c r="Z42" s="293">
        <f t="shared" si="3"/>
        <v>102.5</v>
      </c>
      <c r="AA42" s="229">
        <v>0.4</v>
      </c>
      <c r="AB42" s="230">
        <v>0.4</v>
      </c>
      <c r="AC42" s="230">
        <v>0.4</v>
      </c>
      <c r="AD42" s="211">
        <f t="shared" si="7"/>
        <v>0.40000000000000008</v>
      </c>
      <c r="AE42" s="246">
        <v>50</v>
      </c>
    </row>
    <row r="43" spans="1:31" ht="15.75" x14ac:dyDescent="0.25">
      <c r="A43" s="247">
        <v>35</v>
      </c>
      <c r="B43" s="298">
        <v>110</v>
      </c>
      <c r="C43" s="245">
        <v>114</v>
      </c>
      <c r="D43" s="293">
        <f t="shared" si="0"/>
        <v>112</v>
      </c>
      <c r="E43" s="229">
        <v>0.2</v>
      </c>
      <c r="F43" s="103">
        <v>0.2</v>
      </c>
      <c r="G43" s="103">
        <v>0.2</v>
      </c>
      <c r="H43" s="266">
        <f t="shared" si="4"/>
        <v>0.20000000000000004</v>
      </c>
      <c r="I43" s="302">
        <v>115</v>
      </c>
      <c r="J43" s="302">
        <v>117</v>
      </c>
      <c r="K43" s="293">
        <f t="shared" si="1"/>
        <v>116</v>
      </c>
      <c r="L43" s="229">
        <v>0.4</v>
      </c>
      <c r="M43" s="230">
        <v>0.4</v>
      </c>
      <c r="N43" s="230">
        <v>0.3</v>
      </c>
      <c r="O43" s="211">
        <f t="shared" si="5"/>
        <v>0.3666666666666667</v>
      </c>
      <c r="P43" s="246">
        <v>83.333330000000004</v>
      </c>
      <c r="Q43" s="302">
        <v>110</v>
      </c>
      <c r="R43" s="298">
        <v>106</v>
      </c>
      <c r="S43" s="293">
        <f t="shared" si="2"/>
        <v>108</v>
      </c>
      <c r="T43" s="229">
        <v>0.2</v>
      </c>
      <c r="U43" s="103">
        <v>0.2</v>
      </c>
      <c r="V43" s="103">
        <v>0.2</v>
      </c>
      <c r="W43" s="266">
        <f t="shared" si="6"/>
        <v>0.20000000000000004</v>
      </c>
      <c r="X43" s="302">
        <v>107</v>
      </c>
      <c r="Y43" s="302">
        <v>103</v>
      </c>
      <c r="Z43" s="293">
        <f t="shared" si="3"/>
        <v>105</v>
      </c>
      <c r="AA43" s="229">
        <v>0.4</v>
      </c>
      <c r="AB43" s="230">
        <v>0.4</v>
      </c>
      <c r="AC43" s="230">
        <v>0.3</v>
      </c>
      <c r="AD43" s="211">
        <f t="shared" si="7"/>
        <v>0.3666666666666667</v>
      </c>
      <c r="AE43" s="246">
        <v>83.333299999999994</v>
      </c>
    </row>
    <row r="44" spans="1:31" ht="15.75" x14ac:dyDescent="0.25">
      <c r="A44" s="247">
        <v>36</v>
      </c>
      <c r="B44" s="298">
        <v>119</v>
      </c>
      <c r="C44" s="245">
        <v>114</v>
      </c>
      <c r="D44" s="293">
        <f t="shared" si="0"/>
        <v>116.5</v>
      </c>
      <c r="E44" s="265">
        <v>0.2</v>
      </c>
      <c r="F44" s="103">
        <v>0.2</v>
      </c>
      <c r="G44" s="103">
        <v>0.2</v>
      </c>
      <c r="H44" s="266">
        <f t="shared" si="4"/>
        <v>0.20000000000000004</v>
      </c>
      <c r="I44" s="302">
        <v>117</v>
      </c>
      <c r="J44" s="302">
        <v>113</v>
      </c>
      <c r="K44" s="293">
        <f t="shared" si="1"/>
        <v>115</v>
      </c>
      <c r="L44" s="229">
        <v>0.3</v>
      </c>
      <c r="M44" s="230">
        <v>0.4</v>
      </c>
      <c r="N44" s="230">
        <v>0.4</v>
      </c>
      <c r="O44" s="211">
        <f t="shared" si="5"/>
        <v>0.3666666666666667</v>
      </c>
      <c r="P44" s="246">
        <v>83.333299999999994</v>
      </c>
      <c r="Q44" s="302">
        <v>119</v>
      </c>
      <c r="R44" s="298">
        <v>109</v>
      </c>
      <c r="S44" s="293">
        <f t="shared" si="2"/>
        <v>114</v>
      </c>
      <c r="T44" s="265">
        <v>0.2</v>
      </c>
      <c r="U44" s="103">
        <v>0.4</v>
      </c>
      <c r="V44" s="103">
        <v>0.2</v>
      </c>
      <c r="W44" s="266">
        <f t="shared" si="6"/>
        <v>0.26666666666666666</v>
      </c>
      <c r="X44" s="302">
        <v>117</v>
      </c>
      <c r="Y44" s="302">
        <v>113</v>
      </c>
      <c r="Z44" s="293">
        <f t="shared" si="3"/>
        <v>115</v>
      </c>
      <c r="AA44" s="229">
        <v>0.3</v>
      </c>
      <c r="AB44" s="230">
        <v>0.4</v>
      </c>
      <c r="AC44" s="230">
        <v>0.4</v>
      </c>
      <c r="AD44" s="211">
        <f t="shared" si="7"/>
        <v>0.3666666666666667</v>
      </c>
      <c r="AE44" s="246">
        <v>37.5</v>
      </c>
    </row>
    <row r="45" spans="1:31" ht="15.75" x14ac:dyDescent="0.25">
      <c r="A45" s="247">
        <v>37</v>
      </c>
      <c r="B45" s="298">
        <v>114</v>
      </c>
      <c r="C45" s="245">
        <v>112</v>
      </c>
      <c r="D45" s="293">
        <f t="shared" si="0"/>
        <v>113</v>
      </c>
      <c r="E45" s="265">
        <v>0.3</v>
      </c>
      <c r="F45" s="103">
        <v>0.1</v>
      </c>
      <c r="G45" s="103">
        <v>0.2</v>
      </c>
      <c r="H45" s="266">
        <f t="shared" si="4"/>
        <v>0.20000000000000004</v>
      </c>
      <c r="I45" s="302">
        <v>111</v>
      </c>
      <c r="J45" s="302">
        <v>113</v>
      </c>
      <c r="K45" s="293">
        <f t="shared" si="1"/>
        <v>112</v>
      </c>
      <c r="L45" s="229">
        <v>0.3</v>
      </c>
      <c r="M45" s="230">
        <v>0.3</v>
      </c>
      <c r="N45" s="230">
        <v>0.4</v>
      </c>
      <c r="O45" s="211">
        <f t="shared" si="5"/>
        <v>0.33333333333333331</v>
      </c>
      <c r="P45" s="246">
        <v>66.666600000000003</v>
      </c>
      <c r="Q45" s="302">
        <v>112</v>
      </c>
      <c r="R45" s="298">
        <v>112</v>
      </c>
      <c r="S45" s="293">
        <f t="shared" si="2"/>
        <v>112</v>
      </c>
      <c r="T45" s="265">
        <v>0.3</v>
      </c>
      <c r="U45" s="103">
        <v>0.3</v>
      </c>
      <c r="V45" s="103">
        <v>0.2</v>
      </c>
      <c r="W45" s="266">
        <f t="shared" si="6"/>
        <v>0.26666666666666666</v>
      </c>
      <c r="X45" s="302">
        <v>111</v>
      </c>
      <c r="Y45" s="302">
        <v>110</v>
      </c>
      <c r="Z45" s="293">
        <f t="shared" si="3"/>
        <v>110.5</v>
      </c>
      <c r="AA45" s="229">
        <v>0.3</v>
      </c>
      <c r="AB45" s="230">
        <v>0.3</v>
      </c>
      <c r="AC45" s="230">
        <v>0.4</v>
      </c>
      <c r="AD45" s="211">
        <f t="shared" si="7"/>
        <v>0.33333333333333331</v>
      </c>
      <c r="AE45" s="246">
        <v>25</v>
      </c>
    </row>
    <row r="46" spans="1:31" ht="15.75" x14ac:dyDescent="0.25">
      <c r="A46" s="247">
        <v>38</v>
      </c>
      <c r="B46" s="298">
        <v>109</v>
      </c>
      <c r="C46" s="245">
        <v>110</v>
      </c>
      <c r="D46" s="293">
        <f t="shared" si="0"/>
        <v>109.5</v>
      </c>
      <c r="E46" s="265">
        <v>0.3</v>
      </c>
      <c r="F46" s="103">
        <v>0.2</v>
      </c>
      <c r="G46" s="103">
        <v>0.1</v>
      </c>
      <c r="H46" s="266">
        <f t="shared" si="4"/>
        <v>0.19999999999999998</v>
      </c>
      <c r="I46" s="302">
        <v>113</v>
      </c>
      <c r="J46" s="302">
        <v>110</v>
      </c>
      <c r="K46" s="293">
        <f t="shared" si="1"/>
        <v>111.5</v>
      </c>
      <c r="L46" s="229">
        <v>0.4</v>
      </c>
      <c r="M46" s="230">
        <v>0.3</v>
      </c>
      <c r="N46" s="230">
        <v>0.4</v>
      </c>
      <c r="O46" s="211">
        <f t="shared" si="5"/>
        <v>0.3666666666666667</v>
      </c>
      <c r="P46" s="246">
        <v>83.333330000000004</v>
      </c>
      <c r="Q46" s="302">
        <v>100</v>
      </c>
      <c r="R46" s="298">
        <v>109</v>
      </c>
      <c r="S46" s="293">
        <f t="shared" si="2"/>
        <v>104.5</v>
      </c>
      <c r="T46" s="265">
        <v>0.3</v>
      </c>
      <c r="U46" s="103">
        <v>0.2</v>
      </c>
      <c r="V46" s="103">
        <v>0.2</v>
      </c>
      <c r="W46" s="266">
        <f t="shared" si="6"/>
        <v>0.23333333333333331</v>
      </c>
      <c r="X46" s="302">
        <v>113</v>
      </c>
      <c r="Y46" s="302">
        <v>100</v>
      </c>
      <c r="Z46" s="293">
        <f t="shared" si="3"/>
        <v>106.5</v>
      </c>
      <c r="AA46" s="229">
        <v>0.4</v>
      </c>
      <c r="AB46" s="230">
        <v>0.3</v>
      </c>
      <c r="AC46" s="230">
        <v>0.4</v>
      </c>
      <c r="AD46" s="211">
        <f t="shared" si="7"/>
        <v>0.3666666666666667</v>
      </c>
      <c r="AE46" s="246">
        <v>57.142899999999997</v>
      </c>
    </row>
    <row r="47" spans="1:31" ht="15.75" x14ac:dyDescent="0.25">
      <c r="A47" s="247">
        <v>39</v>
      </c>
      <c r="B47" s="297">
        <v>113</v>
      </c>
      <c r="C47" s="298">
        <v>112</v>
      </c>
      <c r="D47" s="293">
        <f t="shared" si="0"/>
        <v>112.5</v>
      </c>
      <c r="E47" s="265">
        <v>0.1</v>
      </c>
      <c r="F47" s="103">
        <v>0.2</v>
      </c>
      <c r="G47" s="103">
        <v>0.2</v>
      </c>
      <c r="H47" s="266">
        <f t="shared" si="4"/>
        <v>0.16666666666666666</v>
      </c>
      <c r="I47" s="302">
        <v>105</v>
      </c>
      <c r="J47" s="302">
        <v>100</v>
      </c>
      <c r="K47" s="293">
        <f t="shared" si="1"/>
        <v>102.5</v>
      </c>
      <c r="L47" s="229">
        <v>0.5</v>
      </c>
      <c r="M47" s="230">
        <v>0.3</v>
      </c>
      <c r="N47" s="230">
        <v>0.3</v>
      </c>
      <c r="O47" s="211">
        <f t="shared" si="5"/>
        <v>0.3666666666666667</v>
      </c>
      <c r="P47" s="246">
        <v>120</v>
      </c>
      <c r="Q47" s="302">
        <v>118</v>
      </c>
      <c r="R47" s="298">
        <v>112</v>
      </c>
      <c r="S47" s="293">
        <f t="shared" si="2"/>
        <v>115</v>
      </c>
      <c r="T47" s="265">
        <v>0.3</v>
      </c>
      <c r="U47" s="103">
        <v>0.2</v>
      </c>
      <c r="V47" s="103">
        <v>0.2</v>
      </c>
      <c r="W47" s="266">
        <f t="shared" si="6"/>
        <v>0.23333333333333331</v>
      </c>
      <c r="X47" s="302">
        <v>105</v>
      </c>
      <c r="Y47" s="302">
        <v>103</v>
      </c>
      <c r="Z47" s="293">
        <f t="shared" si="3"/>
        <v>104</v>
      </c>
      <c r="AA47" s="229">
        <v>0.5</v>
      </c>
      <c r="AB47" s="230">
        <v>0.3</v>
      </c>
      <c r="AC47" s="230">
        <v>0.3</v>
      </c>
      <c r="AD47" s="211">
        <f t="shared" si="7"/>
        <v>0.3666666666666667</v>
      </c>
      <c r="AE47" s="246">
        <v>57.142899999999997</v>
      </c>
    </row>
    <row r="48" spans="1:31" ht="15.75" x14ac:dyDescent="0.25">
      <c r="A48" s="247">
        <v>40</v>
      </c>
      <c r="B48" s="297">
        <v>107</v>
      </c>
      <c r="C48" s="298">
        <v>120</v>
      </c>
      <c r="D48" s="293">
        <f t="shared" si="0"/>
        <v>113.5</v>
      </c>
      <c r="E48" s="265">
        <v>0.2</v>
      </c>
      <c r="F48" s="103">
        <v>0.1</v>
      </c>
      <c r="G48" s="103">
        <v>0.2</v>
      </c>
      <c r="H48" s="266">
        <f t="shared" si="4"/>
        <v>0.16666666666666666</v>
      </c>
      <c r="I48" s="302">
        <v>107</v>
      </c>
      <c r="J48" s="302">
        <v>103</v>
      </c>
      <c r="K48" s="293">
        <f t="shared" si="1"/>
        <v>105</v>
      </c>
      <c r="L48" s="229">
        <v>0.4</v>
      </c>
      <c r="M48" s="230">
        <v>0.4</v>
      </c>
      <c r="N48" s="230">
        <v>0.3</v>
      </c>
      <c r="O48" s="211">
        <f t="shared" si="5"/>
        <v>0.3666666666666667</v>
      </c>
      <c r="P48" s="246">
        <v>120</v>
      </c>
      <c r="Q48" s="302">
        <v>113</v>
      </c>
      <c r="R48" s="298">
        <v>115</v>
      </c>
      <c r="S48" s="293">
        <f t="shared" si="2"/>
        <v>114</v>
      </c>
      <c r="T48" s="265">
        <v>0.2</v>
      </c>
      <c r="U48" s="103">
        <v>0.3</v>
      </c>
      <c r="V48" s="103">
        <v>0.3</v>
      </c>
      <c r="W48" s="266">
        <f t="shared" si="6"/>
        <v>0.26666666666666666</v>
      </c>
      <c r="X48" s="302">
        <v>107</v>
      </c>
      <c r="Y48" s="302">
        <v>109</v>
      </c>
      <c r="Z48" s="293">
        <f t="shared" si="3"/>
        <v>108</v>
      </c>
      <c r="AA48" s="229">
        <v>0.4</v>
      </c>
      <c r="AB48" s="230">
        <v>0.4</v>
      </c>
      <c r="AC48" s="230">
        <v>0.3</v>
      </c>
      <c r="AD48" s="211">
        <f t="shared" si="7"/>
        <v>0.3666666666666667</v>
      </c>
      <c r="AE48" s="246">
        <v>37.5</v>
      </c>
    </row>
    <row r="49" spans="1:31" ht="15.75" x14ac:dyDescent="0.25">
      <c r="A49" s="247">
        <v>41</v>
      </c>
      <c r="B49" s="297">
        <v>111</v>
      </c>
      <c r="C49" s="298">
        <v>117</v>
      </c>
      <c r="D49" s="293">
        <f t="shared" si="0"/>
        <v>114</v>
      </c>
      <c r="E49" s="265">
        <v>0.3</v>
      </c>
      <c r="F49" s="103">
        <v>0.1</v>
      </c>
      <c r="G49" s="103">
        <v>0.3</v>
      </c>
      <c r="H49" s="266">
        <f t="shared" si="4"/>
        <v>0.23333333333333331</v>
      </c>
      <c r="I49" s="302">
        <v>106</v>
      </c>
      <c r="J49" s="302">
        <v>109</v>
      </c>
      <c r="K49" s="293">
        <f t="shared" si="1"/>
        <v>107.5</v>
      </c>
      <c r="L49" s="229">
        <v>0.4</v>
      </c>
      <c r="M49" s="230">
        <v>0.4</v>
      </c>
      <c r="N49" s="230">
        <v>0.3</v>
      </c>
      <c r="O49" s="211">
        <f t="shared" si="5"/>
        <v>0.3666666666666667</v>
      </c>
      <c r="P49" s="246">
        <v>57.142899999999997</v>
      </c>
      <c r="Q49" s="302">
        <v>115</v>
      </c>
      <c r="R49" s="298">
        <v>117</v>
      </c>
      <c r="S49" s="293">
        <f t="shared" si="2"/>
        <v>116</v>
      </c>
      <c r="T49" s="265">
        <v>0.2</v>
      </c>
      <c r="U49" s="103">
        <v>0.2</v>
      </c>
      <c r="V49" s="103">
        <v>0.3</v>
      </c>
      <c r="W49" s="266">
        <f t="shared" si="6"/>
        <v>0.23333333333333331</v>
      </c>
      <c r="X49" s="302">
        <v>106</v>
      </c>
      <c r="Y49" s="302">
        <v>109</v>
      </c>
      <c r="Z49" s="293">
        <f t="shared" si="3"/>
        <v>107.5</v>
      </c>
      <c r="AA49" s="229">
        <v>0.4</v>
      </c>
      <c r="AB49" s="230">
        <v>0.3</v>
      </c>
      <c r="AC49" s="230">
        <v>0.3</v>
      </c>
      <c r="AD49" s="211">
        <f t="shared" si="7"/>
        <v>0.33333333333333331</v>
      </c>
      <c r="AE49" s="246">
        <v>42.857100000000003</v>
      </c>
    </row>
    <row r="50" spans="1:31" ht="15.75" x14ac:dyDescent="0.25">
      <c r="A50" s="247">
        <v>42</v>
      </c>
      <c r="B50" s="297">
        <v>111</v>
      </c>
      <c r="C50" s="298">
        <v>115</v>
      </c>
      <c r="D50" s="293">
        <f t="shared" si="0"/>
        <v>113</v>
      </c>
      <c r="E50" s="265">
        <v>0.3</v>
      </c>
      <c r="F50" s="103">
        <v>0.2</v>
      </c>
      <c r="G50" s="103">
        <v>0.2</v>
      </c>
      <c r="H50" s="266">
        <f t="shared" si="4"/>
        <v>0.23333333333333331</v>
      </c>
      <c r="I50" s="302">
        <v>109</v>
      </c>
      <c r="J50" s="302">
        <v>120</v>
      </c>
      <c r="K50" s="293">
        <f t="shared" si="1"/>
        <v>114.5</v>
      </c>
      <c r="L50" s="229">
        <v>0.4</v>
      </c>
      <c r="M50" s="230">
        <v>0.3</v>
      </c>
      <c r="N50" s="230">
        <v>0.4</v>
      </c>
      <c r="O50" s="211">
        <f t="shared" si="5"/>
        <v>0.3666666666666667</v>
      </c>
      <c r="P50" s="246">
        <v>57.142899999999997</v>
      </c>
      <c r="Q50" s="302">
        <v>117</v>
      </c>
      <c r="R50" s="298">
        <v>113</v>
      </c>
      <c r="S50" s="293">
        <f t="shared" si="2"/>
        <v>115</v>
      </c>
      <c r="T50" s="265">
        <v>0.3</v>
      </c>
      <c r="U50" s="103">
        <v>0.3</v>
      </c>
      <c r="V50" s="103">
        <v>0.2</v>
      </c>
      <c r="W50" s="266">
        <f t="shared" si="6"/>
        <v>0.26666666666666666</v>
      </c>
      <c r="X50" s="302">
        <v>109</v>
      </c>
      <c r="Y50" s="302">
        <v>112</v>
      </c>
      <c r="Z50" s="293">
        <f t="shared" si="3"/>
        <v>110.5</v>
      </c>
      <c r="AA50" s="229">
        <v>0.4</v>
      </c>
      <c r="AB50" s="230">
        <v>0.3</v>
      </c>
      <c r="AC50" s="230">
        <v>0.4</v>
      </c>
      <c r="AD50" s="211">
        <f t="shared" si="7"/>
        <v>0.3666666666666667</v>
      </c>
      <c r="AE50" s="246">
        <v>37.5</v>
      </c>
    </row>
    <row r="51" spans="1:31" ht="15.75" x14ac:dyDescent="0.25">
      <c r="A51" s="247">
        <v>43</v>
      </c>
      <c r="B51" s="297">
        <v>109</v>
      </c>
      <c r="C51" s="298">
        <v>110</v>
      </c>
      <c r="D51" s="293">
        <f t="shared" si="0"/>
        <v>109.5</v>
      </c>
      <c r="E51" s="265">
        <v>0.3</v>
      </c>
      <c r="F51" s="103">
        <v>0.2</v>
      </c>
      <c r="G51" s="103">
        <v>0.2</v>
      </c>
      <c r="H51" s="266">
        <f t="shared" si="4"/>
        <v>0.23333333333333331</v>
      </c>
      <c r="I51" s="302">
        <v>112</v>
      </c>
      <c r="J51" s="302">
        <v>113</v>
      </c>
      <c r="K51" s="293">
        <f t="shared" si="1"/>
        <v>112.5</v>
      </c>
      <c r="L51" s="229">
        <v>0.3</v>
      </c>
      <c r="M51" s="230">
        <v>0.3</v>
      </c>
      <c r="N51" s="230">
        <v>0.3</v>
      </c>
      <c r="O51" s="211">
        <f t="shared" si="5"/>
        <v>0.3</v>
      </c>
      <c r="P51" s="246">
        <v>28.571400000000001</v>
      </c>
      <c r="Q51" s="302">
        <v>111</v>
      </c>
      <c r="R51" s="298">
        <v>113</v>
      </c>
      <c r="S51" s="293">
        <f t="shared" si="2"/>
        <v>112</v>
      </c>
      <c r="T51" s="265">
        <v>0.3</v>
      </c>
      <c r="U51" s="103">
        <v>0.2</v>
      </c>
      <c r="V51" s="103">
        <v>0.2</v>
      </c>
      <c r="W51" s="266">
        <f t="shared" si="6"/>
        <v>0.23333333333333331</v>
      </c>
      <c r="X51" s="302">
        <v>112</v>
      </c>
      <c r="Y51" s="302">
        <v>115</v>
      </c>
      <c r="Z51" s="293">
        <f t="shared" si="3"/>
        <v>113.5</v>
      </c>
      <c r="AA51" s="229">
        <v>0.3</v>
      </c>
      <c r="AB51" s="230">
        <v>0.3</v>
      </c>
      <c r="AC51" s="230">
        <v>0.3</v>
      </c>
      <c r="AD51" s="211">
        <f t="shared" si="7"/>
        <v>0.3</v>
      </c>
      <c r="AE51" s="246">
        <v>28.571400000000001</v>
      </c>
    </row>
    <row r="52" spans="1:31" ht="15.75" x14ac:dyDescent="0.25">
      <c r="A52" s="247">
        <v>44</v>
      </c>
      <c r="B52" s="297">
        <v>112</v>
      </c>
      <c r="C52" s="298">
        <v>118</v>
      </c>
      <c r="D52" s="293">
        <f t="shared" si="0"/>
        <v>115</v>
      </c>
      <c r="E52" s="265">
        <v>0.2</v>
      </c>
      <c r="F52" s="103">
        <v>0.2</v>
      </c>
      <c r="G52" s="103">
        <v>0.2</v>
      </c>
      <c r="H52" s="266">
        <f t="shared" si="4"/>
        <v>0.20000000000000004</v>
      </c>
      <c r="I52" s="302">
        <v>115</v>
      </c>
      <c r="J52" s="302">
        <v>111</v>
      </c>
      <c r="K52" s="293">
        <f t="shared" si="1"/>
        <v>113</v>
      </c>
      <c r="L52" s="229">
        <v>0.3</v>
      </c>
      <c r="M52" s="230">
        <v>0.3</v>
      </c>
      <c r="N52" s="230">
        <v>0.3</v>
      </c>
      <c r="O52" s="211">
        <f t="shared" si="5"/>
        <v>0.3</v>
      </c>
      <c r="P52" s="246">
        <v>50</v>
      </c>
      <c r="Q52" s="302">
        <v>113</v>
      </c>
      <c r="R52" s="298">
        <v>110</v>
      </c>
      <c r="S52" s="293">
        <f t="shared" si="2"/>
        <v>111.5</v>
      </c>
      <c r="T52" s="265">
        <v>0.2</v>
      </c>
      <c r="U52" s="103">
        <v>0.4</v>
      </c>
      <c r="V52" s="103">
        <v>0.2</v>
      </c>
      <c r="W52" s="266">
        <f t="shared" si="6"/>
        <v>0.26666666666666666</v>
      </c>
      <c r="X52" s="302">
        <v>115</v>
      </c>
      <c r="Y52" s="302">
        <v>116</v>
      </c>
      <c r="Z52" s="293">
        <f t="shared" si="3"/>
        <v>115.5</v>
      </c>
      <c r="AA52" s="229">
        <v>0.3</v>
      </c>
      <c r="AB52" s="230">
        <v>0.3</v>
      </c>
      <c r="AC52" s="230">
        <v>0.3</v>
      </c>
      <c r="AD52" s="211">
        <f t="shared" si="7"/>
        <v>0.3</v>
      </c>
      <c r="AE52" s="246">
        <v>12.5</v>
      </c>
    </row>
    <row r="53" spans="1:31" ht="15.75" x14ac:dyDescent="0.25">
      <c r="A53" s="247">
        <v>45</v>
      </c>
      <c r="B53" s="297">
        <v>102</v>
      </c>
      <c r="C53" s="298">
        <v>105</v>
      </c>
      <c r="D53" s="293">
        <f t="shared" si="0"/>
        <v>103.5</v>
      </c>
      <c r="E53" s="265">
        <v>0.2</v>
      </c>
      <c r="F53" s="103">
        <v>0.2</v>
      </c>
      <c r="G53" s="103">
        <v>0.2</v>
      </c>
      <c r="H53" s="266">
        <f t="shared" si="4"/>
        <v>0.20000000000000004</v>
      </c>
      <c r="I53" s="302">
        <v>115</v>
      </c>
      <c r="J53" s="302">
        <v>114</v>
      </c>
      <c r="K53" s="293">
        <f t="shared" si="1"/>
        <v>114.5</v>
      </c>
      <c r="L53" s="229">
        <v>0.4</v>
      </c>
      <c r="M53" s="230">
        <v>0.3</v>
      </c>
      <c r="N53" s="230">
        <v>0.3</v>
      </c>
      <c r="O53" s="211">
        <f t="shared" si="5"/>
        <v>0.33333333333333331</v>
      </c>
      <c r="P53" s="246">
        <v>66.666600000000003</v>
      </c>
      <c r="Q53" s="302">
        <v>105</v>
      </c>
      <c r="R53" s="298">
        <v>100</v>
      </c>
      <c r="S53" s="293">
        <f t="shared" si="2"/>
        <v>102.5</v>
      </c>
      <c r="T53" s="265">
        <v>0.2</v>
      </c>
      <c r="U53" s="103">
        <v>0.2</v>
      </c>
      <c r="V53" s="103">
        <v>0.2</v>
      </c>
      <c r="W53" s="266">
        <f t="shared" si="6"/>
        <v>0.20000000000000004</v>
      </c>
      <c r="X53" s="302">
        <v>117</v>
      </c>
      <c r="Y53" s="302">
        <v>109</v>
      </c>
      <c r="Z53" s="293">
        <f t="shared" si="3"/>
        <v>113</v>
      </c>
      <c r="AA53" s="229">
        <v>0.4</v>
      </c>
      <c r="AB53" s="230">
        <v>0.3</v>
      </c>
      <c r="AC53" s="230">
        <v>0.3</v>
      </c>
      <c r="AD53" s="211">
        <f t="shared" si="7"/>
        <v>0.33333333333333331</v>
      </c>
      <c r="AE53" s="246">
        <v>66.666600000000003</v>
      </c>
    </row>
    <row r="54" spans="1:31" ht="15.75" x14ac:dyDescent="0.25">
      <c r="A54" s="247">
        <v>46</v>
      </c>
      <c r="B54" s="297">
        <v>107</v>
      </c>
      <c r="C54" s="298">
        <v>103</v>
      </c>
      <c r="D54" s="293">
        <f t="shared" si="0"/>
        <v>105</v>
      </c>
      <c r="E54" s="265">
        <v>0.2</v>
      </c>
      <c r="F54" s="103">
        <v>0.1</v>
      </c>
      <c r="G54" s="103">
        <v>0.3</v>
      </c>
      <c r="H54" s="266">
        <f t="shared" si="4"/>
        <v>0.20000000000000004</v>
      </c>
      <c r="I54" s="302">
        <v>108</v>
      </c>
      <c r="J54" s="302">
        <v>109</v>
      </c>
      <c r="K54" s="293">
        <f t="shared" si="1"/>
        <v>108.5</v>
      </c>
      <c r="L54" s="229">
        <v>0.5</v>
      </c>
      <c r="M54" s="230">
        <v>0.3</v>
      </c>
      <c r="N54" s="230">
        <v>0.3</v>
      </c>
      <c r="O54" s="211">
        <f t="shared" si="5"/>
        <v>0.3666666666666667</v>
      </c>
      <c r="P54" s="246">
        <v>83.333299999999994</v>
      </c>
      <c r="Q54" s="302">
        <v>107</v>
      </c>
      <c r="R54" s="298">
        <v>103</v>
      </c>
      <c r="S54" s="293">
        <f t="shared" si="2"/>
        <v>105</v>
      </c>
      <c r="T54" s="265">
        <v>0.2</v>
      </c>
      <c r="U54" s="103">
        <v>0.1</v>
      </c>
      <c r="V54" s="103">
        <v>0.3</v>
      </c>
      <c r="W54" s="266">
        <f t="shared" si="6"/>
        <v>0.20000000000000004</v>
      </c>
      <c r="X54" s="302">
        <v>113</v>
      </c>
      <c r="Y54" s="302">
        <v>112</v>
      </c>
      <c r="Z54" s="293">
        <f t="shared" si="3"/>
        <v>112.5</v>
      </c>
      <c r="AA54" s="229">
        <v>0.5</v>
      </c>
      <c r="AB54" s="230">
        <v>0.3</v>
      </c>
      <c r="AC54" s="230">
        <v>0.3</v>
      </c>
      <c r="AD54" s="211">
        <f t="shared" si="7"/>
        <v>0.3666666666666667</v>
      </c>
      <c r="AE54" s="246">
        <v>83.332999999999998</v>
      </c>
    </row>
    <row r="55" spans="1:31" ht="15.75" x14ac:dyDescent="0.25">
      <c r="A55" s="247">
        <v>47</v>
      </c>
      <c r="B55" s="297">
        <v>109</v>
      </c>
      <c r="C55" s="298">
        <v>105</v>
      </c>
      <c r="D55" s="293">
        <f t="shared" si="0"/>
        <v>107</v>
      </c>
      <c r="E55" s="265">
        <v>0.3</v>
      </c>
      <c r="F55" s="103">
        <v>0.2</v>
      </c>
      <c r="G55" s="103">
        <v>0.2</v>
      </c>
      <c r="H55" s="266">
        <f t="shared" si="4"/>
        <v>0.23333333333333331</v>
      </c>
      <c r="I55" s="302">
        <v>113</v>
      </c>
      <c r="J55" s="302">
        <v>112</v>
      </c>
      <c r="K55" s="293">
        <f t="shared" si="1"/>
        <v>112.5</v>
      </c>
      <c r="L55" s="229">
        <v>0.3</v>
      </c>
      <c r="M55" s="230">
        <v>0.3</v>
      </c>
      <c r="N55" s="230">
        <v>0.4</v>
      </c>
      <c r="O55" s="211">
        <f t="shared" si="5"/>
        <v>0.33333333333333331</v>
      </c>
      <c r="P55" s="246">
        <v>42.857100000000003</v>
      </c>
      <c r="Q55" s="302">
        <v>113</v>
      </c>
      <c r="R55" s="298">
        <v>111</v>
      </c>
      <c r="S55" s="293">
        <f t="shared" si="2"/>
        <v>112</v>
      </c>
      <c r="T55" s="265">
        <v>0.3</v>
      </c>
      <c r="U55" s="103">
        <v>0.2</v>
      </c>
      <c r="V55" s="103">
        <v>0.3</v>
      </c>
      <c r="W55" s="266">
        <f t="shared" si="6"/>
        <v>0.26666666666666666</v>
      </c>
      <c r="X55" s="302">
        <v>113</v>
      </c>
      <c r="Y55" s="302">
        <v>115</v>
      </c>
      <c r="Z55" s="293">
        <f t="shared" si="3"/>
        <v>114</v>
      </c>
      <c r="AA55" s="229">
        <v>0.3</v>
      </c>
      <c r="AB55" s="230">
        <v>0.3</v>
      </c>
      <c r="AC55" s="230">
        <v>0.4</v>
      </c>
      <c r="AD55" s="211">
        <f t="shared" si="7"/>
        <v>0.33333333333333331</v>
      </c>
      <c r="AE55" s="246">
        <v>25</v>
      </c>
    </row>
    <row r="56" spans="1:31" ht="15.75" x14ac:dyDescent="0.25">
      <c r="A56" s="247">
        <v>48</v>
      </c>
      <c r="B56" s="297">
        <v>114</v>
      </c>
      <c r="C56" s="298">
        <v>113</v>
      </c>
      <c r="D56" s="293">
        <f t="shared" si="0"/>
        <v>113.5</v>
      </c>
      <c r="E56" s="265">
        <v>0.2</v>
      </c>
      <c r="F56" s="103">
        <v>0.3</v>
      </c>
      <c r="G56" s="103">
        <v>0.3</v>
      </c>
      <c r="H56" s="266">
        <f t="shared" si="4"/>
        <v>0.26666666666666666</v>
      </c>
      <c r="I56" s="302">
        <v>110</v>
      </c>
      <c r="J56" s="302">
        <v>11</v>
      </c>
      <c r="K56" s="293">
        <f t="shared" si="1"/>
        <v>60.5</v>
      </c>
      <c r="L56" s="229">
        <v>0.3</v>
      </c>
      <c r="M56" s="230">
        <v>0.4</v>
      </c>
      <c r="N56" s="230">
        <v>0.4</v>
      </c>
      <c r="O56" s="211">
        <f t="shared" si="5"/>
        <v>0.3666666666666667</v>
      </c>
      <c r="P56" s="246">
        <v>37.5</v>
      </c>
      <c r="Q56" s="302">
        <v>113</v>
      </c>
      <c r="R56" s="298">
        <v>110</v>
      </c>
      <c r="S56" s="293">
        <f t="shared" si="2"/>
        <v>111.5</v>
      </c>
      <c r="T56" s="265">
        <v>0.3</v>
      </c>
      <c r="U56" s="103">
        <v>0.2</v>
      </c>
      <c r="V56" s="103">
        <v>0.3</v>
      </c>
      <c r="W56" s="266">
        <f t="shared" si="6"/>
        <v>0.26666666666666666</v>
      </c>
      <c r="X56" s="302">
        <v>110</v>
      </c>
      <c r="Y56" s="302">
        <v>109</v>
      </c>
      <c r="Z56" s="293">
        <f t="shared" si="3"/>
        <v>109.5</v>
      </c>
      <c r="AA56" s="229">
        <v>0.3</v>
      </c>
      <c r="AB56" s="230">
        <v>0.4</v>
      </c>
      <c r="AC56" s="230">
        <v>0.4</v>
      </c>
      <c r="AD56" s="211">
        <f t="shared" si="7"/>
        <v>0.3666666666666667</v>
      </c>
      <c r="AE56" s="246">
        <v>37.5</v>
      </c>
    </row>
    <row r="57" spans="1:31" ht="15.75" x14ac:dyDescent="0.25">
      <c r="A57" s="247">
        <v>49</v>
      </c>
      <c r="B57" s="297">
        <v>113</v>
      </c>
      <c r="C57" s="298">
        <v>114</v>
      </c>
      <c r="D57" s="293">
        <f t="shared" si="0"/>
        <v>113.5</v>
      </c>
      <c r="E57" s="265">
        <v>0.2</v>
      </c>
      <c r="F57" s="103">
        <v>0.3</v>
      </c>
      <c r="G57" s="103">
        <v>0.2</v>
      </c>
      <c r="H57" s="266">
        <f t="shared" si="4"/>
        <v>0.23333333333333331</v>
      </c>
      <c r="I57" s="302">
        <v>100</v>
      </c>
      <c r="J57" s="302">
        <v>109</v>
      </c>
      <c r="K57" s="293">
        <f t="shared" si="1"/>
        <v>104.5</v>
      </c>
      <c r="L57" s="229">
        <v>0.4</v>
      </c>
      <c r="M57" s="230">
        <v>0.3</v>
      </c>
      <c r="N57" s="230">
        <v>0.4</v>
      </c>
      <c r="O57" s="211">
        <f t="shared" si="5"/>
        <v>0.3666666666666667</v>
      </c>
      <c r="P57" s="246">
        <v>57.142899999999997</v>
      </c>
      <c r="Q57" s="302">
        <v>115</v>
      </c>
      <c r="R57" s="298">
        <v>112</v>
      </c>
      <c r="S57" s="293">
        <f t="shared" si="2"/>
        <v>113.5</v>
      </c>
      <c r="T57" s="265">
        <v>0.2</v>
      </c>
      <c r="U57" s="103">
        <v>0.3</v>
      </c>
      <c r="V57" s="103">
        <v>0.3</v>
      </c>
      <c r="W57" s="266">
        <f t="shared" si="6"/>
        <v>0.26666666666666666</v>
      </c>
      <c r="X57" s="302">
        <v>100</v>
      </c>
      <c r="Y57" s="302">
        <v>103</v>
      </c>
      <c r="Z57" s="293">
        <f t="shared" si="3"/>
        <v>101.5</v>
      </c>
      <c r="AA57" s="229">
        <v>0.4</v>
      </c>
      <c r="AB57" s="230">
        <v>0.3</v>
      </c>
      <c r="AC57" s="230">
        <v>0.4</v>
      </c>
      <c r="AD57" s="211">
        <f t="shared" si="7"/>
        <v>0.3666666666666667</v>
      </c>
      <c r="AE57" s="246">
        <v>37.5</v>
      </c>
    </row>
    <row r="58" spans="1:31" ht="15.75" x14ac:dyDescent="0.25">
      <c r="A58" s="247">
        <v>50</v>
      </c>
      <c r="B58" s="297">
        <v>109</v>
      </c>
      <c r="C58" s="298">
        <v>116</v>
      </c>
      <c r="D58" s="293">
        <f t="shared" si="0"/>
        <v>112.5</v>
      </c>
      <c r="E58" s="265">
        <v>0.2</v>
      </c>
      <c r="F58" s="103">
        <v>0.2</v>
      </c>
      <c r="G58" s="103">
        <v>0.2</v>
      </c>
      <c r="H58" s="266">
        <f t="shared" si="4"/>
        <v>0.20000000000000004</v>
      </c>
      <c r="I58" s="302">
        <v>103</v>
      </c>
      <c r="J58" s="302">
        <v>104</v>
      </c>
      <c r="K58" s="293">
        <f t="shared" si="1"/>
        <v>103.5</v>
      </c>
      <c r="L58" s="229">
        <v>0.3</v>
      </c>
      <c r="M58" s="230">
        <v>0.3</v>
      </c>
      <c r="N58" s="230">
        <v>0.4</v>
      </c>
      <c r="O58" s="211">
        <f t="shared" si="5"/>
        <v>0.33333333333333331</v>
      </c>
      <c r="P58" s="246">
        <v>66.666600000000003</v>
      </c>
      <c r="Q58" s="302">
        <v>111</v>
      </c>
      <c r="R58" s="298">
        <v>113</v>
      </c>
      <c r="S58" s="293">
        <f t="shared" si="2"/>
        <v>112</v>
      </c>
      <c r="T58" s="265">
        <v>0.3</v>
      </c>
      <c r="U58" s="103">
        <v>0.2</v>
      </c>
      <c r="V58" s="103">
        <v>0.2</v>
      </c>
      <c r="W58" s="266">
        <f t="shared" si="6"/>
        <v>0.23333333333333331</v>
      </c>
      <c r="X58" s="302">
        <v>103</v>
      </c>
      <c r="Y58" s="302">
        <v>110</v>
      </c>
      <c r="Z58" s="293">
        <f t="shared" si="3"/>
        <v>106.5</v>
      </c>
      <c r="AA58" s="229">
        <v>0.3</v>
      </c>
      <c r="AB58" s="230">
        <v>0.3</v>
      </c>
      <c r="AC58" s="230">
        <v>0.4</v>
      </c>
      <c r="AD58" s="211">
        <f t="shared" si="7"/>
        <v>0.33333333333333331</v>
      </c>
      <c r="AE58" s="246">
        <v>42.857100000000003</v>
      </c>
    </row>
    <row r="59" spans="1:31" ht="16.5" thickBot="1" x14ac:dyDescent="0.3">
      <c r="A59" s="247">
        <v>51</v>
      </c>
      <c r="B59" s="297">
        <v>111</v>
      </c>
      <c r="C59" s="298">
        <v>111</v>
      </c>
      <c r="D59" s="293">
        <f t="shared" si="0"/>
        <v>111</v>
      </c>
      <c r="E59" s="265">
        <v>0.3</v>
      </c>
      <c r="F59" s="103">
        <v>0.2</v>
      </c>
      <c r="G59" s="103">
        <v>0.2</v>
      </c>
      <c r="H59" s="266">
        <f t="shared" si="4"/>
        <v>0.23333333333333331</v>
      </c>
      <c r="I59" s="302">
        <v>109</v>
      </c>
      <c r="J59" s="302">
        <v>110</v>
      </c>
      <c r="K59" s="293">
        <f t="shared" si="1"/>
        <v>109.5</v>
      </c>
      <c r="L59" s="229">
        <v>0.4</v>
      </c>
      <c r="M59" s="230">
        <v>0.3</v>
      </c>
      <c r="N59" s="230">
        <v>0.3</v>
      </c>
      <c r="O59" s="211">
        <f t="shared" si="5"/>
        <v>0.33333333333333331</v>
      </c>
      <c r="P59" s="246">
        <v>42.857100000000003</v>
      </c>
      <c r="Q59" s="302">
        <v>110</v>
      </c>
      <c r="R59" s="298">
        <v>108</v>
      </c>
      <c r="S59" s="293">
        <f t="shared" si="2"/>
        <v>109</v>
      </c>
      <c r="T59" s="265">
        <v>0.3</v>
      </c>
      <c r="U59" s="103">
        <v>0.2</v>
      </c>
      <c r="V59" s="103">
        <v>0.3</v>
      </c>
      <c r="W59" s="266">
        <f t="shared" si="6"/>
        <v>0.26666666666666666</v>
      </c>
      <c r="X59" s="302">
        <v>109</v>
      </c>
      <c r="Y59" s="303">
        <v>111</v>
      </c>
      <c r="Z59" s="293">
        <f t="shared" si="3"/>
        <v>110</v>
      </c>
      <c r="AA59" s="229">
        <v>0.4</v>
      </c>
      <c r="AB59" s="230">
        <v>0.3</v>
      </c>
      <c r="AC59" s="230">
        <v>0.3</v>
      </c>
      <c r="AD59" s="211">
        <f t="shared" si="7"/>
        <v>0.33333333333333331</v>
      </c>
      <c r="AE59" s="246">
        <v>25</v>
      </c>
    </row>
    <row r="60" spans="1:31" ht="16.5" thickBot="1" x14ac:dyDescent="0.3">
      <c r="A60" s="247">
        <v>52</v>
      </c>
      <c r="B60" s="297">
        <v>110</v>
      </c>
      <c r="C60" s="298">
        <v>109</v>
      </c>
      <c r="D60" s="293">
        <f t="shared" si="0"/>
        <v>109.5</v>
      </c>
      <c r="E60" s="265">
        <v>0.3</v>
      </c>
      <c r="F60" s="103">
        <v>0.2</v>
      </c>
      <c r="G60" s="103">
        <v>0.3</v>
      </c>
      <c r="H60" s="266">
        <f t="shared" si="4"/>
        <v>0.26666666666666666</v>
      </c>
      <c r="I60" s="302">
        <v>112</v>
      </c>
      <c r="J60" s="303">
        <v>109</v>
      </c>
      <c r="K60" s="293">
        <f t="shared" si="1"/>
        <v>110.5</v>
      </c>
      <c r="L60" s="229">
        <v>0.3</v>
      </c>
      <c r="M60" s="230">
        <v>0.4</v>
      </c>
      <c r="N60" s="230">
        <v>0.3</v>
      </c>
      <c r="O60" s="211">
        <f t="shared" si="5"/>
        <v>0.33333333333333331</v>
      </c>
      <c r="P60" s="246">
        <v>25</v>
      </c>
      <c r="Q60" s="302">
        <v>111</v>
      </c>
      <c r="R60" s="298">
        <v>109</v>
      </c>
      <c r="S60" s="293">
        <f t="shared" si="2"/>
        <v>110</v>
      </c>
      <c r="T60" s="265">
        <v>0.3</v>
      </c>
      <c r="U60" s="103">
        <v>0.4</v>
      </c>
      <c r="V60" s="103">
        <v>0.3</v>
      </c>
      <c r="W60" s="266">
        <f t="shared" si="6"/>
        <v>0.33333333333333331</v>
      </c>
      <c r="X60" s="302">
        <v>115</v>
      </c>
      <c r="Y60" s="298">
        <v>113</v>
      </c>
      <c r="Z60" s="293">
        <f t="shared" si="3"/>
        <v>114</v>
      </c>
      <c r="AA60" s="229">
        <v>0.3</v>
      </c>
      <c r="AB60" s="230">
        <v>0.4</v>
      </c>
      <c r="AC60" s="230">
        <v>0.4</v>
      </c>
      <c r="AD60" s="211">
        <f t="shared" si="7"/>
        <v>0.3666666666666667</v>
      </c>
      <c r="AE60" s="246">
        <v>10</v>
      </c>
    </row>
    <row r="61" spans="1:31" ht="15.75" x14ac:dyDescent="0.25">
      <c r="A61" s="247">
        <v>53</v>
      </c>
      <c r="B61" s="297">
        <v>101</v>
      </c>
      <c r="C61" s="298">
        <v>113</v>
      </c>
      <c r="D61" s="293">
        <f t="shared" si="0"/>
        <v>107</v>
      </c>
      <c r="E61" s="265">
        <v>0.2</v>
      </c>
      <c r="F61" s="103">
        <v>0.2</v>
      </c>
      <c r="G61" s="103">
        <v>0.2</v>
      </c>
      <c r="H61" s="266">
        <f t="shared" si="4"/>
        <v>0.20000000000000004</v>
      </c>
      <c r="I61" s="302">
        <v>117</v>
      </c>
      <c r="J61" s="297">
        <v>110</v>
      </c>
      <c r="K61" s="293">
        <f t="shared" si="1"/>
        <v>113.5</v>
      </c>
      <c r="L61" s="229">
        <v>0.3</v>
      </c>
      <c r="M61" s="230">
        <v>0.4</v>
      </c>
      <c r="N61" s="230">
        <v>0.4</v>
      </c>
      <c r="O61" s="211">
        <f t="shared" si="5"/>
        <v>0.3666666666666667</v>
      </c>
      <c r="P61" s="246">
        <v>83.332999999999998</v>
      </c>
      <c r="Q61" s="302">
        <v>114</v>
      </c>
      <c r="R61" s="298">
        <v>112</v>
      </c>
      <c r="S61" s="293">
        <f t="shared" si="2"/>
        <v>113</v>
      </c>
      <c r="T61" s="265">
        <v>0.3</v>
      </c>
      <c r="U61" s="103">
        <v>0.3</v>
      </c>
      <c r="V61" s="103">
        <v>0.2</v>
      </c>
      <c r="W61" s="266">
        <f t="shared" si="6"/>
        <v>0.26666666666666666</v>
      </c>
      <c r="X61" s="302">
        <v>117</v>
      </c>
      <c r="Y61" s="298">
        <v>114</v>
      </c>
      <c r="Z61" s="293">
        <f t="shared" si="3"/>
        <v>115.5</v>
      </c>
      <c r="AA61" s="229">
        <v>0.3</v>
      </c>
      <c r="AB61" s="230">
        <v>0.4</v>
      </c>
      <c r="AC61" s="230">
        <v>0.4</v>
      </c>
      <c r="AD61" s="211">
        <f t="shared" si="7"/>
        <v>0.3666666666666667</v>
      </c>
      <c r="AE61" s="246">
        <v>37.5</v>
      </c>
    </row>
    <row r="62" spans="1:31" ht="15.75" x14ac:dyDescent="0.25">
      <c r="A62" s="247">
        <v>54</v>
      </c>
      <c r="B62" s="297">
        <v>109</v>
      </c>
      <c r="C62" s="298">
        <v>107</v>
      </c>
      <c r="D62" s="293">
        <f t="shared" si="0"/>
        <v>108</v>
      </c>
      <c r="E62" s="265">
        <v>0.2</v>
      </c>
      <c r="F62" s="103">
        <v>0.1</v>
      </c>
      <c r="G62" s="103">
        <v>0.2</v>
      </c>
      <c r="H62" s="266">
        <f t="shared" si="4"/>
        <v>0.16666666666666666</v>
      </c>
      <c r="I62" s="302">
        <v>111</v>
      </c>
      <c r="J62" s="297">
        <v>113</v>
      </c>
      <c r="K62" s="293">
        <f t="shared" si="1"/>
        <v>112</v>
      </c>
      <c r="L62" s="229">
        <v>0.3</v>
      </c>
      <c r="M62" s="230">
        <v>0.3</v>
      </c>
      <c r="N62" s="230">
        <v>0.4</v>
      </c>
      <c r="O62" s="211">
        <f t="shared" si="5"/>
        <v>0.33333333333333331</v>
      </c>
      <c r="P62" s="246">
        <v>100</v>
      </c>
      <c r="Q62" s="302">
        <v>104</v>
      </c>
      <c r="R62" s="298">
        <v>100</v>
      </c>
      <c r="S62" s="293">
        <f t="shared" si="2"/>
        <v>102</v>
      </c>
      <c r="T62" s="265">
        <v>0.2</v>
      </c>
      <c r="U62" s="103">
        <v>0.2</v>
      </c>
      <c r="V62" s="103">
        <v>0.2</v>
      </c>
      <c r="W62" s="266">
        <f t="shared" si="6"/>
        <v>0.20000000000000004</v>
      </c>
      <c r="X62" s="302">
        <v>111</v>
      </c>
      <c r="Y62" s="298">
        <v>113</v>
      </c>
      <c r="Z62" s="293">
        <f t="shared" si="3"/>
        <v>112</v>
      </c>
      <c r="AA62" s="229">
        <v>0.3</v>
      </c>
      <c r="AB62" s="230">
        <v>0.4</v>
      </c>
      <c r="AC62" s="230">
        <v>0.4</v>
      </c>
      <c r="AD62" s="211">
        <f t="shared" si="7"/>
        <v>0.3666666666666667</v>
      </c>
      <c r="AE62" s="246">
        <v>83.333299999999994</v>
      </c>
    </row>
    <row r="63" spans="1:31" ht="15.75" x14ac:dyDescent="0.25">
      <c r="A63" s="247">
        <v>55</v>
      </c>
      <c r="B63" s="297">
        <v>110</v>
      </c>
      <c r="C63" s="298">
        <v>108</v>
      </c>
      <c r="D63" s="293">
        <f t="shared" si="0"/>
        <v>109</v>
      </c>
      <c r="E63" s="265">
        <v>0.2</v>
      </c>
      <c r="F63" s="103">
        <v>0.2</v>
      </c>
      <c r="G63" s="103">
        <v>0.3</v>
      </c>
      <c r="H63" s="266">
        <f t="shared" si="4"/>
        <v>0.23333333333333331</v>
      </c>
      <c r="I63" s="302">
        <v>111</v>
      </c>
      <c r="J63" s="297">
        <v>113</v>
      </c>
      <c r="K63" s="293">
        <f t="shared" si="1"/>
        <v>112</v>
      </c>
      <c r="L63" s="229">
        <v>0.4</v>
      </c>
      <c r="M63" s="230">
        <v>0.4</v>
      </c>
      <c r="N63" s="230">
        <v>0.3</v>
      </c>
      <c r="O63" s="211">
        <f t="shared" si="5"/>
        <v>0.3666666666666667</v>
      </c>
      <c r="P63" s="246">
        <v>57.142899999999997</v>
      </c>
      <c r="Q63" s="302">
        <v>114</v>
      </c>
      <c r="R63" s="298">
        <v>112</v>
      </c>
      <c r="S63" s="293">
        <f t="shared" si="2"/>
        <v>113</v>
      </c>
      <c r="T63" s="265">
        <v>0.2</v>
      </c>
      <c r="U63" s="103">
        <v>0.2</v>
      </c>
      <c r="V63" s="103">
        <v>0.3</v>
      </c>
      <c r="W63" s="266">
        <f t="shared" si="6"/>
        <v>0.23333333333333331</v>
      </c>
      <c r="X63" s="302">
        <v>112</v>
      </c>
      <c r="Y63" s="298">
        <v>114</v>
      </c>
      <c r="Z63" s="293">
        <f t="shared" si="3"/>
        <v>113</v>
      </c>
      <c r="AA63" s="229">
        <v>0.4</v>
      </c>
      <c r="AB63" s="230">
        <v>0.4</v>
      </c>
      <c r="AC63" s="230">
        <v>0.3</v>
      </c>
      <c r="AD63" s="211">
        <f t="shared" si="7"/>
        <v>0.3666666666666667</v>
      </c>
      <c r="AE63" s="246">
        <v>57.142899999999997</v>
      </c>
    </row>
    <row r="64" spans="1:31" ht="15.75" x14ac:dyDescent="0.25">
      <c r="A64" s="247">
        <v>56</v>
      </c>
      <c r="B64" s="297">
        <v>112</v>
      </c>
      <c r="C64" s="298">
        <v>110</v>
      </c>
      <c r="D64" s="293">
        <f t="shared" si="0"/>
        <v>111</v>
      </c>
      <c r="E64" s="265">
        <v>0.1</v>
      </c>
      <c r="F64" s="103">
        <v>0.2</v>
      </c>
      <c r="G64" s="103">
        <v>0.2</v>
      </c>
      <c r="H64" s="266">
        <f t="shared" si="4"/>
        <v>0.16666666666666666</v>
      </c>
      <c r="I64" s="302">
        <v>109</v>
      </c>
      <c r="J64" s="297">
        <v>113</v>
      </c>
      <c r="K64" s="293">
        <f t="shared" si="1"/>
        <v>111</v>
      </c>
      <c r="L64" s="229">
        <v>0.3</v>
      </c>
      <c r="M64" s="230">
        <v>0.3</v>
      </c>
      <c r="N64" s="230">
        <v>0.3</v>
      </c>
      <c r="O64" s="211">
        <f t="shared" si="5"/>
        <v>0.3</v>
      </c>
      <c r="P64" s="246">
        <v>80</v>
      </c>
      <c r="Q64" s="302">
        <v>116</v>
      </c>
      <c r="R64" s="298">
        <v>113</v>
      </c>
      <c r="S64" s="293">
        <f t="shared" si="2"/>
        <v>114.5</v>
      </c>
      <c r="T64" s="265">
        <v>0.3</v>
      </c>
      <c r="U64" s="103">
        <v>0.2</v>
      </c>
      <c r="V64" s="103">
        <v>0.2</v>
      </c>
      <c r="W64" s="266">
        <f t="shared" si="6"/>
        <v>0.23333333333333331</v>
      </c>
      <c r="X64" s="302">
        <v>109</v>
      </c>
      <c r="Y64" s="298">
        <v>113</v>
      </c>
      <c r="Z64" s="293">
        <f t="shared" si="3"/>
        <v>111</v>
      </c>
      <c r="AA64" s="229">
        <v>0.3</v>
      </c>
      <c r="AB64" s="230">
        <v>0.3</v>
      </c>
      <c r="AC64" s="230">
        <v>0.3</v>
      </c>
      <c r="AD64" s="211">
        <f t="shared" si="7"/>
        <v>0.3</v>
      </c>
      <c r="AE64" s="246">
        <v>28.571400000000001</v>
      </c>
    </row>
    <row r="65" spans="1:31" ht="15.75" x14ac:dyDescent="0.25">
      <c r="A65" s="247">
        <v>57</v>
      </c>
      <c r="B65" s="297">
        <v>113</v>
      </c>
      <c r="C65" s="298">
        <v>111</v>
      </c>
      <c r="D65" s="293">
        <f t="shared" si="0"/>
        <v>112</v>
      </c>
      <c r="E65" s="265">
        <v>0.2</v>
      </c>
      <c r="F65" s="103">
        <v>0.2</v>
      </c>
      <c r="G65" s="103">
        <v>0.2</v>
      </c>
      <c r="H65" s="266">
        <f t="shared" si="4"/>
        <v>0.20000000000000004</v>
      </c>
      <c r="I65" s="302">
        <v>112</v>
      </c>
      <c r="J65" s="297">
        <v>112</v>
      </c>
      <c r="K65" s="293">
        <f t="shared" si="1"/>
        <v>112</v>
      </c>
      <c r="L65" s="229">
        <v>0.4</v>
      </c>
      <c r="M65" s="230">
        <v>0.3</v>
      </c>
      <c r="N65" s="230">
        <v>0.3</v>
      </c>
      <c r="O65" s="211">
        <f t="shared" si="5"/>
        <v>0.33333333333333331</v>
      </c>
      <c r="P65" s="246">
        <v>66.666600000000003</v>
      </c>
      <c r="Q65" s="302">
        <v>100</v>
      </c>
      <c r="R65" s="298">
        <v>103</v>
      </c>
      <c r="S65" s="293">
        <f t="shared" si="2"/>
        <v>101.5</v>
      </c>
      <c r="T65" s="265">
        <v>0.2</v>
      </c>
      <c r="U65" s="103">
        <v>0.2</v>
      </c>
      <c r="V65" s="103">
        <v>0.3</v>
      </c>
      <c r="W65" s="266">
        <f t="shared" si="6"/>
        <v>0.23333333333333331</v>
      </c>
      <c r="X65" s="302">
        <v>112</v>
      </c>
      <c r="Y65" s="298">
        <v>113</v>
      </c>
      <c r="Z65" s="293">
        <f t="shared" si="3"/>
        <v>112.5</v>
      </c>
      <c r="AA65" s="229">
        <v>0.3</v>
      </c>
      <c r="AB65" s="230">
        <v>0.3</v>
      </c>
      <c r="AC65" s="230">
        <v>0.3</v>
      </c>
      <c r="AD65" s="211">
        <f t="shared" si="7"/>
        <v>0.3</v>
      </c>
      <c r="AE65" s="246">
        <v>28.571400000000001</v>
      </c>
    </row>
    <row r="66" spans="1:31" ht="15.75" x14ac:dyDescent="0.25">
      <c r="A66" s="247">
        <v>58</v>
      </c>
      <c r="B66" s="297">
        <v>109</v>
      </c>
      <c r="C66" s="245">
        <v>114</v>
      </c>
      <c r="D66" s="293">
        <f t="shared" si="0"/>
        <v>111.5</v>
      </c>
      <c r="E66" s="265">
        <v>0.1</v>
      </c>
      <c r="F66" s="103">
        <v>0.2</v>
      </c>
      <c r="G66" s="103">
        <v>0.3</v>
      </c>
      <c r="H66" s="266">
        <f t="shared" si="4"/>
        <v>0.20000000000000004</v>
      </c>
      <c r="I66" s="302">
        <v>114</v>
      </c>
      <c r="J66" s="297">
        <v>112</v>
      </c>
      <c r="K66" s="293">
        <f t="shared" si="1"/>
        <v>113</v>
      </c>
      <c r="L66" s="229">
        <v>0.3</v>
      </c>
      <c r="M66" s="230">
        <v>0.4</v>
      </c>
      <c r="N66" s="230">
        <v>0.3</v>
      </c>
      <c r="O66" s="211">
        <f t="shared" si="5"/>
        <v>0.33333333333333331</v>
      </c>
      <c r="P66" s="246">
        <v>66.666600000000003</v>
      </c>
      <c r="Q66" s="302">
        <v>109</v>
      </c>
      <c r="R66" s="298">
        <v>117</v>
      </c>
      <c r="S66" s="293">
        <f t="shared" si="2"/>
        <v>113</v>
      </c>
      <c r="T66" s="265">
        <v>0.2</v>
      </c>
      <c r="U66" s="103">
        <v>0.2</v>
      </c>
      <c r="V66" s="103">
        <v>0.3</v>
      </c>
      <c r="W66" s="266">
        <f t="shared" si="6"/>
        <v>0.23333333333333331</v>
      </c>
      <c r="X66" s="302">
        <v>117</v>
      </c>
      <c r="Y66" s="298">
        <v>112</v>
      </c>
      <c r="Z66" s="293">
        <f t="shared" si="3"/>
        <v>114.5</v>
      </c>
      <c r="AA66" s="229">
        <v>0.3</v>
      </c>
      <c r="AB66" s="230">
        <v>0.4</v>
      </c>
      <c r="AC66" s="230">
        <v>0.3</v>
      </c>
      <c r="AD66" s="211">
        <f t="shared" si="7"/>
        <v>0.33333333333333331</v>
      </c>
      <c r="AE66" s="246">
        <v>42.857100000000003</v>
      </c>
    </row>
    <row r="67" spans="1:31" ht="15.75" x14ac:dyDescent="0.25">
      <c r="A67" s="247">
        <v>59</v>
      </c>
      <c r="B67" s="297">
        <v>111</v>
      </c>
      <c r="C67" s="245">
        <v>116</v>
      </c>
      <c r="D67" s="293">
        <f t="shared" si="0"/>
        <v>113.5</v>
      </c>
      <c r="E67" s="265">
        <v>0.1</v>
      </c>
      <c r="F67" s="103">
        <v>0.2</v>
      </c>
      <c r="G67" s="103">
        <v>0.2</v>
      </c>
      <c r="H67" s="266">
        <f t="shared" si="4"/>
        <v>0.16666666666666666</v>
      </c>
      <c r="I67" s="302">
        <v>109</v>
      </c>
      <c r="J67" s="297">
        <v>109</v>
      </c>
      <c r="K67" s="293">
        <f t="shared" si="1"/>
        <v>109</v>
      </c>
      <c r="L67" s="229">
        <v>0.2</v>
      </c>
      <c r="M67" s="230">
        <v>0.2</v>
      </c>
      <c r="N67" s="230">
        <v>0.4</v>
      </c>
      <c r="O67" s="211">
        <f t="shared" si="5"/>
        <v>0.26666666666666666</v>
      </c>
      <c r="P67" s="246">
        <v>60</v>
      </c>
      <c r="Q67" s="302">
        <v>108</v>
      </c>
      <c r="R67" s="298">
        <v>111</v>
      </c>
      <c r="S67" s="293">
        <f t="shared" si="2"/>
        <v>109.5</v>
      </c>
      <c r="T67" s="265">
        <v>0.1</v>
      </c>
      <c r="U67" s="103">
        <v>0.2</v>
      </c>
      <c r="V67" s="103">
        <v>0.3</v>
      </c>
      <c r="W67" s="266">
        <f t="shared" si="6"/>
        <v>0.20000000000000004</v>
      </c>
      <c r="X67" s="302">
        <v>109</v>
      </c>
      <c r="Y67" s="298">
        <v>114</v>
      </c>
      <c r="Z67" s="293">
        <f t="shared" si="3"/>
        <v>111.5</v>
      </c>
      <c r="AA67" s="229">
        <v>0.4</v>
      </c>
      <c r="AB67" s="230">
        <v>0.2</v>
      </c>
      <c r="AC67" s="230">
        <v>0.4</v>
      </c>
      <c r="AD67" s="211">
        <f t="shared" si="7"/>
        <v>0.33333333333333331</v>
      </c>
      <c r="AE67" s="246">
        <v>66.666600000000003</v>
      </c>
    </row>
    <row r="68" spans="1:31" ht="15.75" x14ac:dyDescent="0.25">
      <c r="A68" s="247">
        <v>60</v>
      </c>
      <c r="B68" s="297">
        <v>106</v>
      </c>
      <c r="C68" s="245">
        <v>110</v>
      </c>
      <c r="D68" s="293">
        <f t="shared" si="0"/>
        <v>108</v>
      </c>
      <c r="E68" s="265">
        <v>0.3</v>
      </c>
      <c r="F68" s="103">
        <v>0.2</v>
      </c>
      <c r="G68" s="103">
        <v>0.2</v>
      </c>
      <c r="H68" s="266">
        <f t="shared" si="4"/>
        <v>0.23333333333333331</v>
      </c>
      <c r="I68" s="302">
        <v>105</v>
      </c>
      <c r="J68" s="297">
        <v>103</v>
      </c>
      <c r="K68" s="293">
        <f t="shared" si="1"/>
        <v>104</v>
      </c>
      <c r="L68" s="229">
        <v>0.3</v>
      </c>
      <c r="M68" s="230">
        <v>0.4</v>
      </c>
      <c r="N68" s="230">
        <v>0.4</v>
      </c>
      <c r="O68" s="211">
        <f t="shared" si="5"/>
        <v>0.3666666666666667</v>
      </c>
      <c r="P68" s="246">
        <v>57.142899999999997</v>
      </c>
      <c r="Q68" s="302">
        <v>116</v>
      </c>
      <c r="R68" s="298">
        <v>113</v>
      </c>
      <c r="S68" s="293">
        <f t="shared" si="2"/>
        <v>114.5</v>
      </c>
      <c r="T68" s="265">
        <v>0.3</v>
      </c>
      <c r="U68" s="103">
        <v>0.3</v>
      </c>
      <c r="V68" s="103">
        <v>0.2</v>
      </c>
      <c r="W68" s="266">
        <f t="shared" si="6"/>
        <v>0.26666666666666666</v>
      </c>
      <c r="X68" s="302">
        <v>115</v>
      </c>
      <c r="Y68" s="298">
        <v>110</v>
      </c>
      <c r="Z68" s="293">
        <f t="shared" si="3"/>
        <v>112.5</v>
      </c>
      <c r="AA68" s="229">
        <v>0.3</v>
      </c>
      <c r="AB68" s="230">
        <v>0.4</v>
      </c>
      <c r="AC68" s="230">
        <v>0.4</v>
      </c>
      <c r="AD68" s="211">
        <f t="shared" si="7"/>
        <v>0.3666666666666667</v>
      </c>
      <c r="AE68" s="246">
        <v>37.5</v>
      </c>
    </row>
    <row r="69" spans="1:31" ht="15.75" x14ac:dyDescent="0.25">
      <c r="A69" s="247">
        <v>61</v>
      </c>
      <c r="B69" s="297">
        <v>107</v>
      </c>
      <c r="C69" s="298">
        <v>109</v>
      </c>
      <c r="D69" s="293">
        <f t="shared" si="0"/>
        <v>108</v>
      </c>
      <c r="E69" s="265">
        <v>0.2</v>
      </c>
      <c r="F69" s="103">
        <v>0.1</v>
      </c>
      <c r="G69" s="103">
        <v>0.3</v>
      </c>
      <c r="H69" s="266">
        <f t="shared" si="4"/>
        <v>0.20000000000000004</v>
      </c>
      <c r="I69" s="302">
        <v>110</v>
      </c>
      <c r="J69" s="297">
        <v>101</v>
      </c>
      <c r="K69" s="293">
        <f t="shared" si="1"/>
        <v>105.5</v>
      </c>
      <c r="L69" s="229">
        <v>0.4</v>
      </c>
      <c r="M69" s="230">
        <v>0.3</v>
      </c>
      <c r="N69" s="230">
        <v>0.3</v>
      </c>
      <c r="O69" s="211">
        <f t="shared" si="5"/>
        <v>0.33333333333333331</v>
      </c>
      <c r="P69" s="246">
        <v>66.666600000000003</v>
      </c>
      <c r="Q69" s="302">
        <v>111</v>
      </c>
      <c r="R69" s="298">
        <v>112</v>
      </c>
      <c r="S69" s="293">
        <f t="shared" si="2"/>
        <v>111.5</v>
      </c>
      <c r="T69" s="265">
        <v>0.4</v>
      </c>
      <c r="U69" s="103">
        <v>0.2</v>
      </c>
      <c r="V69" s="103">
        <v>0.3</v>
      </c>
      <c r="W69" s="266">
        <f t="shared" si="6"/>
        <v>0.30000000000000004</v>
      </c>
      <c r="X69" s="302">
        <v>110</v>
      </c>
      <c r="Y69" s="298">
        <v>111</v>
      </c>
      <c r="Z69" s="293">
        <f t="shared" si="3"/>
        <v>110.5</v>
      </c>
      <c r="AA69" s="229">
        <v>0.4</v>
      </c>
      <c r="AB69" s="230">
        <v>0.4</v>
      </c>
      <c r="AC69" s="230">
        <v>0.3</v>
      </c>
      <c r="AD69" s="211">
        <f t="shared" si="7"/>
        <v>0.3666666666666667</v>
      </c>
      <c r="AE69" s="246">
        <v>22.222200000000001</v>
      </c>
    </row>
    <row r="70" spans="1:31" ht="16.5" thickBot="1" x14ac:dyDescent="0.3">
      <c r="A70" s="248">
        <v>62</v>
      </c>
      <c r="B70" s="297">
        <v>106</v>
      </c>
      <c r="C70" s="299">
        <v>109</v>
      </c>
      <c r="D70" s="293">
        <f t="shared" si="0"/>
        <v>107.5</v>
      </c>
      <c r="E70" s="284">
        <v>0.2</v>
      </c>
      <c r="F70" s="120">
        <v>0.2</v>
      </c>
      <c r="G70" s="120">
        <v>0.2</v>
      </c>
      <c r="H70" s="271">
        <f t="shared" si="4"/>
        <v>0.20000000000000004</v>
      </c>
      <c r="I70" s="303">
        <v>107</v>
      </c>
      <c r="J70" s="297">
        <v>109</v>
      </c>
      <c r="K70" s="293">
        <f t="shared" si="1"/>
        <v>108</v>
      </c>
      <c r="L70" s="231">
        <v>0.3</v>
      </c>
      <c r="M70" s="232">
        <v>0.3</v>
      </c>
      <c r="N70" s="232">
        <v>0.4</v>
      </c>
      <c r="O70" s="221">
        <f t="shared" si="5"/>
        <v>0.33333333333333331</v>
      </c>
      <c r="P70" s="249">
        <v>66.666600000000003</v>
      </c>
      <c r="Q70" s="302">
        <v>110</v>
      </c>
      <c r="R70" s="299">
        <v>109</v>
      </c>
      <c r="S70" s="293">
        <f t="shared" si="2"/>
        <v>109.5</v>
      </c>
      <c r="T70" s="284">
        <v>0.3</v>
      </c>
      <c r="U70" s="120">
        <v>0.2</v>
      </c>
      <c r="V70" s="120">
        <v>0.3</v>
      </c>
      <c r="W70" s="271">
        <f t="shared" si="6"/>
        <v>0.26666666666666666</v>
      </c>
      <c r="X70" s="303">
        <v>117</v>
      </c>
      <c r="Y70" s="298">
        <v>112</v>
      </c>
      <c r="Z70" s="293">
        <f t="shared" si="3"/>
        <v>114.5</v>
      </c>
      <c r="AA70" s="231">
        <v>0.3</v>
      </c>
      <c r="AB70" s="232">
        <v>0.4</v>
      </c>
      <c r="AC70" s="232">
        <v>0.4</v>
      </c>
      <c r="AD70" s="221">
        <f t="shared" si="7"/>
        <v>0.3666666666666667</v>
      </c>
      <c r="AE70" s="249">
        <v>37.5</v>
      </c>
    </row>
    <row r="71" spans="1:31" ht="15.75" x14ac:dyDescent="0.25">
      <c r="A71" s="250"/>
      <c r="C71" s="253"/>
      <c r="D71" s="311">
        <f>AVERAGE(D9:D70)</f>
        <v>110.09677419354838</v>
      </c>
      <c r="E71" s="251"/>
      <c r="F71" s="251"/>
      <c r="G71" s="251"/>
      <c r="H71" s="252">
        <f>AVERAGE(H9:H70)</f>
        <v>0.22419354838709651</v>
      </c>
      <c r="I71" s="282"/>
      <c r="K71" s="282">
        <f>AVERAGE(K9:K70)</f>
        <v>110.04838709677419</v>
      </c>
      <c r="L71" s="253"/>
      <c r="M71" s="253"/>
      <c r="N71" s="253"/>
      <c r="O71" s="252">
        <f>AVERAGE(O9:O70)</f>
        <v>0.36720430107526886</v>
      </c>
      <c r="P71" s="254">
        <f>AVERAGE(P9:P70)</f>
        <v>67.536147096774158</v>
      </c>
      <c r="R71" s="286"/>
      <c r="S71" s="312">
        <f>AVERAGE(S9:S70)</f>
        <v>111.09677419354838</v>
      </c>
      <c r="T71" s="251"/>
      <c r="U71" s="251"/>
      <c r="V71" s="251"/>
      <c r="W71" s="252">
        <f>AVERAGE(W9:W70)</f>
        <v>0.25107526881720432</v>
      </c>
      <c r="X71" s="282"/>
      <c r="Y71" s="298"/>
      <c r="Z71" s="282">
        <f>AVERAGE(Z9:Z70)</f>
        <v>111.08064516129032</v>
      </c>
      <c r="AA71" s="253"/>
      <c r="AB71" s="253"/>
      <c r="AC71" s="253"/>
      <c r="AD71" s="252">
        <f>AVERAGE(AD9:AD70)</f>
        <v>0.36505376344086038</v>
      </c>
      <c r="AE71" s="254">
        <f>AVERAGE(AE9:AE70)</f>
        <v>49.930156935483865</v>
      </c>
    </row>
    <row r="72" spans="1:31" ht="15.75" x14ac:dyDescent="0.25">
      <c r="Y72" s="298"/>
    </row>
    <row r="73" spans="1:31" x14ac:dyDescent="0.25">
      <c r="B73" s="313" t="s">
        <v>71</v>
      </c>
    </row>
    <row r="74" spans="1:31" x14ac:dyDescent="0.25">
      <c r="B74" s="314" t="s">
        <v>72</v>
      </c>
      <c r="C74" s="314"/>
      <c r="D74" s="314"/>
    </row>
  </sheetData>
  <mergeCells count="8">
    <mergeCell ref="A1:AE1"/>
    <mergeCell ref="A2:AE2"/>
    <mergeCell ref="X4:AD4"/>
    <mergeCell ref="Q4:W4"/>
    <mergeCell ref="I4:O4"/>
    <mergeCell ref="B4:H4"/>
    <mergeCell ref="Q3:AE3"/>
    <mergeCell ref="B3:P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2"/>
  <sheetViews>
    <sheetView workbookViewId="0">
      <selection activeCell="AC72" sqref="AC72"/>
    </sheetView>
  </sheetViews>
  <sheetFormatPr defaultRowHeight="15" x14ac:dyDescent="0.25"/>
  <cols>
    <col min="1" max="1" width="13.28515625" customWidth="1"/>
    <col min="2" max="4" width="12.85546875" customWidth="1"/>
    <col min="9" max="11" width="12.5703125" customWidth="1"/>
    <col min="16" max="16" width="24.5703125" customWidth="1"/>
    <col min="17" max="19" width="13.28515625" customWidth="1"/>
    <col min="24" max="26" width="12.7109375" customWidth="1"/>
    <col min="31" max="31" width="24.140625" customWidth="1"/>
  </cols>
  <sheetData>
    <row r="1" spans="1:31" ht="19.5" thickBot="1" x14ac:dyDescent="0.35">
      <c r="A1" s="362" t="s">
        <v>53</v>
      </c>
      <c r="B1" s="363"/>
      <c r="C1" s="363"/>
      <c r="D1" s="363"/>
      <c r="E1" s="363"/>
      <c r="F1" s="363"/>
      <c r="G1" s="363"/>
      <c r="H1" s="363"/>
      <c r="I1" s="363"/>
      <c r="J1" s="363"/>
      <c r="K1" s="363"/>
      <c r="L1" s="363"/>
      <c r="M1" s="363"/>
      <c r="N1" s="363"/>
      <c r="O1" s="363"/>
      <c r="P1" s="363"/>
      <c r="Q1" s="363"/>
      <c r="R1" s="363"/>
      <c r="S1" s="363"/>
      <c r="T1" s="363"/>
      <c r="U1" s="363"/>
      <c r="V1" s="363"/>
      <c r="W1" s="363"/>
      <c r="X1" s="363"/>
      <c r="Y1" s="363"/>
      <c r="Z1" s="363"/>
      <c r="AA1" s="363"/>
      <c r="AB1" s="363"/>
      <c r="AC1" s="363"/>
      <c r="AD1" s="363"/>
      <c r="AE1" s="364"/>
    </row>
    <row r="2" spans="1:31" ht="19.5" thickBot="1" x14ac:dyDescent="0.35">
      <c r="A2" s="222"/>
      <c r="B2" s="359" t="s">
        <v>54</v>
      </c>
      <c r="C2" s="360"/>
      <c r="D2" s="360"/>
      <c r="E2" s="360"/>
      <c r="F2" s="360"/>
      <c r="G2" s="360"/>
      <c r="H2" s="360"/>
      <c r="I2" s="360"/>
      <c r="J2" s="360"/>
      <c r="K2" s="360"/>
      <c r="L2" s="360"/>
      <c r="M2" s="360"/>
      <c r="N2" s="360"/>
      <c r="O2" s="360"/>
      <c r="P2" s="361"/>
      <c r="Q2" s="362" t="s">
        <v>55</v>
      </c>
      <c r="R2" s="363"/>
      <c r="S2" s="363"/>
      <c r="T2" s="363"/>
      <c r="U2" s="363"/>
      <c r="V2" s="363"/>
      <c r="W2" s="363"/>
      <c r="X2" s="363"/>
      <c r="Y2" s="363"/>
      <c r="Z2" s="363"/>
      <c r="AA2" s="363"/>
      <c r="AB2" s="363"/>
      <c r="AC2" s="363"/>
      <c r="AD2" s="363"/>
      <c r="AE2" s="364"/>
    </row>
    <row r="3" spans="1:31" ht="16.5" thickBot="1" x14ac:dyDescent="0.3">
      <c r="A3" s="201"/>
      <c r="B3" s="391" t="s">
        <v>66</v>
      </c>
      <c r="C3" s="392"/>
      <c r="D3" s="392"/>
      <c r="E3" s="392"/>
      <c r="F3" s="392"/>
      <c r="G3" s="392"/>
      <c r="H3" s="393"/>
      <c r="I3" s="389" t="s">
        <v>67</v>
      </c>
      <c r="J3" s="390"/>
      <c r="K3" s="390"/>
      <c r="L3" s="390"/>
      <c r="M3" s="390"/>
      <c r="N3" s="390"/>
      <c r="O3" s="390"/>
      <c r="P3" s="223"/>
      <c r="Q3" s="394" t="s">
        <v>66</v>
      </c>
      <c r="R3" s="395"/>
      <c r="S3" s="395"/>
      <c r="T3" s="395"/>
      <c r="U3" s="395"/>
      <c r="V3" s="395"/>
      <c r="W3" s="396"/>
      <c r="X3" s="389" t="s">
        <v>67</v>
      </c>
      <c r="Y3" s="390"/>
      <c r="Z3" s="390"/>
      <c r="AA3" s="390"/>
      <c r="AB3" s="390"/>
      <c r="AC3" s="390"/>
      <c r="AD3" s="390"/>
      <c r="AE3" s="223"/>
    </row>
    <row r="4" spans="1:31" ht="16.5" thickBot="1" x14ac:dyDescent="0.3">
      <c r="A4" s="235" t="s">
        <v>27</v>
      </c>
      <c r="B4" s="235" t="s">
        <v>69</v>
      </c>
      <c r="C4" s="235" t="s">
        <v>69</v>
      </c>
      <c r="D4" s="235" t="s">
        <v>70</v>
      </c>
      <c r="E4" s="239" t="s">
        <v>28</v>
      </c>
      <c r="F4" s="240" t="s">
        <v>29</v>
      </c>
      <c r="G4" s="240" t="s">
        <v>30</v>
      </c>
      <c r="H4" s="241" t="s">
        <v>31</v>
      </c>
      <c r="I4" s="235" t="s">
        <v>69</v>
      </c>
      <c r="J4" s="235" t="s">
        <v>69</v>
      </c>
      <c r="K4" s="235" t="s">
        <v>70</v>
      </c>
      <c r="L4" s="281" t="s">
        <v>28</v>
      </c>
      <c r="M4" s="240" t="s">
        <v>29</v>
      </c>
      <c r="N4" s="240" t="s">
        <v>30</v>
      </c>
      <c r="O4" s="241" t="s">
        <v>31</v>
      </c>
      <c r="P4" s="235" t="s">
        <v>59</v>
      </c>
      <c r="Q4" s="242" t="s">
        <v>69</v>
      </c>
      <c r="R4" s="235" t="s">
        <v>69</v>
      </c>
      <c r="S4" s="290" t="s">
        <v>70</v>
      </c>
      <c r="T4" s="287" t="s">
        <v>28</v>
      </c>
      <c r="U4" s="288" t="s">
        <v>29</v>
      </c>
      <c r="V4" s="288" t="s">
        <v>30</v>
      </c>
      <c r="W4" s="289" t="s">
        <v>31</v>
      </c>
      <c r="X4" s="235" t="s">
        <v>69</v>
      </c>
      <c r="Y4" s="235" t="s">
        <v>69</v>
      </c>
      <c r="Z4" s="235" t="s">
        <v>70</v>
      </c>
      <c r="AA4" s="257" t="s">
        <v>28</v>
      </c>
      <c r="AB4" s="258" t="s">
        <v>29</v>
      </c>
      <c r="AC4" s="258" t="s">
        <v>30</v>
      </c>
      <c r="AD4" s="258" t="s">
        <v>31</v>
      </c>
      <c r="AE4" s="259" t="s">
        <v>59</v>
      </c>
    </row>
    <row r="5" spans="1:31" ht="15.75" x14ac:dyDescent="0.25">
      <c r="A5" s="243" t="s">
        <v>35</v>
      </c>
      <c r="B5" s="302">
        <v>113</v>
      </c>
      <c r="C5" s="298">
        <v>110</v>
      </c>
      <c r="D5" s="294">
        <f>AVERAGE(B5:C5)</f>
        <v>111.5</v>
      </c>
      <c r="E5" s="283">
        <v>0.2</v>
      </c>
      <c r="F5" s="185">
        <v>0.2</v>
      </c>
      <c r="G5" s="185">
        <v>0.2</v>
      </c>
      <c r="H5" s="263">
        <f>AVERAGE(E5:G5)</f>
        <v>0.20000000000000004</v>
      </c>
      <c r="I5" s="302">
        <v>110</v>
      </c>
      <c r="J5" s="298">
        <v>112</v>
      </c>
      <c r="K5" s="294">
        <f>AVERAGE(I5:J5)</f>
        <v>111</v>
      </c>
      <c r="L5" s="260">
        <v>0.2</v>
      </c>
      <c r="M5" s="97">
        <v>0.3</v>
      </c>
      <c r="N5" s="97">
        <v>0.4</v>
      </c>
      <c r="O5" s="261">
        <f>AVERAGE(L5:N5)</f>
        <v>0.3</v>
      </c>
      <c r="P5" s="262">
        <v>50</v>
      </c>
      <c r="Q5" s="297">
        <v>113</v>
      </c>
      <c r="R5" s="245">
        <v>111</v>
      </c>
      <c r="S5" s="293">
        <f>AVERAGE(Q5:R5)</f>
        <v>112</v>
      </c>
      <c r="T5" s="283">
        <v>0.3</v>
      </c>
      <c r="U5" s="185">
        <v>0.3</v>
      </c>
      <c r="V5" s="185">
        <v>0.2</v>
      </c>
      <c r="W5" s="202">
        <f>AVERAGE(T5:V5)</f>
        <v>0.26666666666666666</v>
      </c>
      <c r="X5" s="298">
        <v>115</v>
      </c>
      <c r="Y5" s="298">
        <v>110</v>
      </c>
      <c r="Z5" s="294">
        <f>AVERAGE(X5:Y5)</f>
        <v>112.5</v>
      </c>
      <c r="AA5" s="224">
        <v>0.3</v>
      </c>
      <c r="AB5" s="225">
        <v>0.4</v>
      </c>
      <c r="AC5" s="225">
        <v>0.3</v>
      </c>
      <c r="AD5" s="263">
        <f>AVERAGE(AA5:AC5)</f>
        <v>0.33333333333333331</v>
      </c>
      <c r="AE5" s="264">
        <f>(AD5*100)</f>
        <v>33.333333333333329</v>
      </c>
    </row>
    <row r="6" spans="1:31" ht="15.75" x14ac:dyDescent="0.25">
      <c r="A6" s="245" t="s">
        <v>35</v>
      </c>
      <c r="B6" s="302">
        <v>105</v>
      </c>
      <c r="C6" s="298">
        <v>100</v>
      </c>
      <c r="D6" s="294">
        <f t="shared" ref="D6:D69" si="0">AVERAGE(B6:C6)</f>
        <v>102.5</v>
      </c>
      <c r="E6" s="265">
        <v>0.3</v>
      </c>
      <c r="F6" s="103">
        <v>0.2</v>
      </c>
      <c r="G6" s="103">
        <v>0.2</v>
      </c>
      <c r="H6" s="266">
        <f>AVERAGE(E6:G6)</f>
        <v>0.23333333333333331</v>
      </c>
      <c r="I6" s="302">
        <v>104</v>
      </c>
      <c r="J6" s="298">
        <v>100</v>
      </c>
      <c r="K6" s="294">
        <f t="shared" ref="K6:K69" si="1">AVERAGE(I6:J6)</f>
        <v>102</v>
      </c>
      <c r="L6" s="265">
        <v>0.3</v>
      </c>
      <c r="M6" s="103">
        <v>0.3</v>
      </c>
      <c r="N6" s="103">
        <v>0.2</v>
      </c>
      <c r="O6" s="266">
        <f>AVERAGE(L6:N6)</f>
        <v>0.26666666666666666</v>
      </c>
      <c r="P6" s="246">
        <v>14.2857</v>
      </c>
      <c r="Q6" s="297">
        <v>107</v>
      </c>
      <c r="R6" s="245">
        <v>109</v>
      </c>
      <c r="S6" s="293">
        <f t="shared" ref="S6:S69" si="2">AVERAGE(Q6:R6)</f>
        <v>108</v>
      </c>
      <c r="T6" s="265">
        <v>0.3</v>
      </c>
      <c r="U6" s="103">
        <v>0.2</v>
      </c>
      <c r="V6" s="103">
        <v>0.2</v>
      </c>
      <c r="W6" s="208">
        <f>AVERAGE(T6:V6)</f>
        <v>0.23333333333333331</v>
      </c>
      <c r="X6" s="298">
        <v>109</v>
      </c>
      <c r="Y6" s="298">
        <v>105</v>
      </c>
      <c r="Z6" s="294">
        <f t="shared" ref="Z6:Z69" si="3">AVERAGE(X6:Y6)</f>
        <v>107</v>
      </c>
      <c r="AA6" s="209">
        <v>0.2</v>
      </c>
      <c r="AB6" s="210">
        <v>0.3</v>
      </c>
      <c r="AC6" s="210">
        <v>0.3</v>
      </c>
      <c r="AD6" s="266">
        <f>AVERAGE(AA6:AC6)</f>
        <v>0.26666666666666666</v>
      </c>
      <c r="AE6" s="267">
        <f t="shared" ref="AE6:AE69" si="4">(AD6*100)</f>
        <v>26.666666666666668</v>
      </c>
    </row>
    <row r="7" spans="1:31" ht="15.75" x14ac:dyDescent="0.25">
      <c r="A7" s="245" t="s">
        <v>35</v>
      </c>
      <c r="B7" s="302">
        <v>107</v>
      </c>
      <c r="C7" s="298">
        <v>103</v>
      </c>
      <c r="D7" s="294">
        <f t="shared" si="0"/>
        <v>105</v>
      </c>
      <c r="E7" s="265">
        <v>0.3</v>
      </c>
      <c r="F7" s="103">
        <v>0.2</v>
      </c>
      <c r="G7" s="103">
        <v>0.3</v>
      </c>
      <c r="H7" s="266">
        <f>AVERAGE(E7:G7)</f>
        <v>0.26666666666666666</v>
      </c>
      <c r="I7" s="302">
        <v>110</v>
      </c>
      <c r="J7" s="298">
        <v>112</v>
      </c>
      <c r="K7" s="294">
        <f t="shared" si="1"/>
        <v>111</v>
      </c>
      <c r="L7" s="265">
        <v>0.3</v>
      </c>
      <c r="M7" s="103">
        <v>0.3</v>
      </c>
      <c r="N7" s="103">
        <v>0.3</v>
      </c>
      <c r="O7" s="266">
        <f>AVERAGE(L7:N7)</f>
        <v>0.3</v>
      </c>
      <c r="P7" s="246">
        <v>12.5</v>
      </c>
      <c r="Q7" s="297">
        <v>111</v>
      </c>
      <c r="R7" s="245">
        <v>112</v>
      </c>
      <c r="S7" s="293">
        <f t="shared" si="2"/>
        <v>111.5</v>
      </c>
      <c r="T7" s="265">
        <v>0.3</v>
      </c>
      <c r="U7" s="103">
        <v>0.2</v>
      </c>
      <c r="V7" s="103">
        <v>0.2</v>
      </c>
      <c r="W7" s="208">
        <f>AVERAGE(T7:V7)</f>
        <v>0.23333333333333331</v>
      </c>
      <c r="X7" s="298">
        <v>110</v>
      </c>
      <c r="Y7" s="298">
        <v>113</v>
      </c>
      <c r="Z7" s="294">
        <f t="shared" si="3"/>
        <v>111.5</v>
      </c>
      <c r="AA7" s="209">
        <v>0.2</v>
      </c>
      <c r="AB7" s="210">
        <v>0.3</v>
      </c>
      <c r="AC7" s="210">
        <v>0.3</v>
      </c>
      <c r="AD7" s="266">
        <f>AVERAGE(AA7:AC7)</f>
        <v>0.26666666666666666</v>
      </c>
      <c r="AE7" s="267">
        <f t="shared" si="4"/>
        <v>26.666666666666668</v>
      </c>
    </row>
    <row r="8" spans="1:31" ht="15.75" x14ac:dyDescent="0.25">
      <c r="A8" s="247">
        <v>1</v>
      </c>
      <c r="B8" s="302">
        <v>113</v>
      </c>
      <c r="C8" s="298">
        <v>111</v>
      </c>
      <c r="D8" s="294">
        <f t="shared" si="0"/>
        <v>112</v>
      </c>
      <c r="E8" s="229">
        <v>0.2</v>
      </c>
      <c r="F8" s="103">
        <v>0.2</v>
      </c>
      <c r="G8" s="103">
        <v>0.2</v>
      </c>
      <c r="H8" s="266">
        <f>AVERAGE(E8:G8)</f>
        <v>0.20000000000000004</v>
      </c>
      <c r="I8" s="302">
        <v>116</v>
      </c>
      <c r="J8" s="298">
        <v>113</v>
      </c>
      <c r="K8" s="294">
        <f t="shared" si="1"/>
        <v>114.5</v>
      </c>
      <c r="L8" s="229">
        <v>0.2</v>
      </c>
      <c r="M8" s="103">
        <v>0.2</v>
      </c>
      <c r="N8" s="103">
        <v>0.3</v>
      </c>
      <c r="O8" s="266">
        <f>AVERAGE(L8:N8)</f>
        <v>0.23333333333333331</v>
      </c>
      <c r="P8" s="246">
        <v>16.666599999999999</v>
      </c>
      <c r="Q8" s="297">
        <v>111</v>
      </c>
      <c r="R8" s="245">
        <v>113</v>
      </c>
      <c r="S8" s="293">
        <f t="shared" si="2"/>
        <v>112</v>
      </c>
      <c r="T8" s="229">
        <v>0.3</v>
      </c>
      <c r="U8" s="103">
        <v>0.3</v>
      </c>
      <c r="V8" s="103">
        <v>0.2</v>
      </c>
      <c r="W8" s="208">
        <f>AVERAGE(T8:V8)</f>
        <v>0.26666666666666666</v>
      </c>
      <c r="X8" s="298">
        <v>111</v>
      </c>
      <c r="Y8" s="298">
        <v>114</v>
      </c>
      <c r="Z8" s="294">
        <f t="shared" si="3"/>
        <v>112.5</v>
      </c>
      <c r="AA8" s="213">
        <v>0.3</v>
      </c>
      <c r="AB8" s="210">
        <v>0.3</v>
      </c>
      <c r="AC8" s="210">
        <v>0.3</v>
      </c>
      <c r="AD8" s="266">
        <f>AVERAGE(AA8:AC8)</f>
        <v>0.3</v>
      </c>
      <c r="AE8" s="267">
        <f t="shared" si="4"/>
        <v>30</v>
      </c>
    </row>
    <row r="9" spans="1:31" ht="15.75" x14ac:dyDescent="0.25">
      <c r="A9" s="247">
        <v>2</v>
      </c>
      <c r="B9" s="302">
        <v>113</v>
      </c>
      <c r="C9" s="298">
        <v>110</v>
      </c>
      <c r="D9" s="294">
        <f t="shared" si="0"/>
        <v>111.5</v>
      </c>
      <c r="E9" s="229">
        <v>0.2</v>
      </c>
      <c r="F9" s="103">
        <v>0.3</v>
      </c>
      <c r="G9" s="103">
        <v>0.2</v>
      </c>
      <c r="H9" s="266">
        <f t="shared" ref="H9:H69" si="5">AVERAGE(E9:G9)</f>
        <v>0.23333333333333331</v>
      </c>
      <c r="I9" s="302">
        <v>100</v>
      </c>
      <c r="J9" s="298">
        <v>103</v>
      </c>
      <c r="K9" s="294">
        <f t="shared" si="1"/>
        <v>101.5</v>
      </c>
      <c r="L9" s="229">
        <v>0.4</v>
      </c>
      <c r="M9" s="103">
        <v>0.4</v>
      </c>
      <c r="N9" s="103">
        <v>0.4</v>
      </c>
      <c r="O9" s="266">
        <f t="shared" ref="O9:O69" si="6">AVERAGE(L9:N9)</f>
        <v>0.40000000000000008</v>
      </c>
      <c r="P9" s="246">
        <v>71.428600000000003</v>
      </c>
      <c r="Q9" s="297">
        <v>109</v>
      </c>
      <c r="R9" s="245">
        <v>112</v>
      </c>
      <c r="S9" s="293">
        <f t="shared" si="2"/>
        <v>110.5</v>
      </c>
      <c r="T9" s="229">
        <v>0.3</v>
      </c>
      <c r="U9" s="103">
        <v>0.3</v>
      </c>
      <c r="V9" s="103">
        <v>0.2</v>
      </c>
      <c r="W9" s="208">
        <f t="shared" ref="W9:W69" si="7">AVERAGE(T9:V9)</f>
        <v>0.26666666666666666</v>
      </c>
      <c r="X9" s="298">
        <v>114</v>
      </c>
      <c r="Y9" s="298">
        <v>116</v>
      </c>
      <c r="Z9" s="294">
        <f t="shared" si="3"/>
        <v>115</v>
      </c>
      <c r="AA9" s="213">
        <v>0.4</v>
      </c>
      <c r="AB9" s="210">
        <v>0.3</v>
      </c>
      <c r="AC9" s="210">
        <v>0.4</v>
      </c>
      <c r="AD9" s="266">
        <f t="shared" ref="AD9:AD69" si="8">AVERAGE(AA9:AC9)</f>
        <v>0.3666666666666667</v>
      </c>
      <c r="AE9" s="267">
        <f t="shared" si="4"/>
        <v>36.666666666666671</v>
      </c>
    </row>
    <row r="10" spans="1:31" ht="15.75" x14ac:dyDescent="0.25">
      <c r="A10" s="247">
        <v>3</v>
      </c>
      <c r="B10" s="302">
        <v>115</v>
      </c>
      <c r="C10" s="298">
        <v>112</v>
      </c>
      <c r="D10" s="294">
        <f t="shared" si="0"/>
        <v>113.5</v>
      </c>
      <c r="E10" s="229">
        <v>0.3</v>
      </c>
      <c r="F10" s="103">
        <v>0.3</v>
      </c>
      <c r="G10" s="103">
        <v>0.2</v>
      </c>
      <c r="H10" s="266">
        <f t="shared" si="5"/>
        <v>0.26666666666666666</v>
      </c>
      <c r="I10" s="302">
        <v>109</v>
      </c>
      <c r="J10" s="298">
        <v>117</v>
      </c>
      <c r="K10" s="294">
        <f t="shared" si="1"/>
        <v>113</v>
      </c>
      <c r="L10" s="229">
        <v>0.4</v>
      </c>
      <c r="M10" s="103">
        <v>0.4</v>
      </c>
      <c r="N10" s="103">
        <v>0.4</v>
      </c>
      <c r="O10" s="266">
        <f t="shared" si="6"/>
        <v>0.40000000000000008</v>
      </c>
      <c r="P10" s="246">
        <v>50</v>
      </c>
      <c r="Q10" s="297">
        <v>112</v>
      </c>
      <c r="R10" s="245">
        <v>109</v>
      </c>
      <c r="S10" s="293">
        <f t="shared" si="2"/>
        <v>110.5</v>
      </c>
      <c r="T10" s="229">
        <v>0.3</v>
      </c>
      <c r="U10" s="103">
        <v>0.3</v>
      </c>
      <c r="V10" s="103">
        <v>0.2</v>
      </c>
      <c r="W10" s="208">
        <f t="shared" si="7"/>
        <v>0.26666666666666666</v>
      </c>
      <c r="X10" s="298">
        <v>111</v>
      </c>
      <c r="Y10" s="298">
        <v>112</v>
      </c>
      <c r="Z10" s="294">
        <f t="shared" si="3"/>
        <v>111.5</v>
      </c>
      <c r="AA10" s="213">
        <v>0.4</v>
      </c>
      <c r="AB10" s="210">
        <v>0.4</v>
      </c>
      <c r="AC10" s="210">
        <v>0.4</v>
      </c>
      <c r="AD10" s="266">
        <f t="shared" si="8"/>
        <v>0.40000000000000008</v>
      </c>
      <c r="AE10" s="267">
        <f t="shared" si="4"/>
        <v>40.000000000000007</v>
      </c>
    </row>
    <row r="11" spans="1:31" ht="15.75" x14ac:dyDescent="0.25">
      <c r="A11" s="247">
        <v>4</v>
      </c>
      <c r="B11" s="302">
        <v>111</v>
      </c>
      <c r="C11" s="298">
        <v>113</v>
      </c>
      <c r="D11" s="294">
        <f t="shared" si="0"/>
        <v>112</v>
      </c>
      <c r="E11" s="229">
        <v>0.2</v>
      </c>
      <c r="F11" s="103">
        <v>0.2</v>
      </c>
      <c r="G11" s="103">
        <v>0.2</v>
      </c>
      <c r="H11" s="266">
        <f t="shared" si="5"/>
        <v>0.20000000000000004</v>
      </c>
      <c r="I11" s="302">
        <v>108</v>
      </c>
      <c r="J11" s="298">
        <v>111</v>
      </c>
      <c r="K11" s="294">
        <f t="shared" si="1"/>
        <v>109.5</v>
      </c>
      <c r="L11" s="229">
        <v>0.3</v>
      </c>
      <c r="M11" s="103">
        <v>0.2</v>
      </c>
      <c r="N11" s="103">
        <v>0.3</v>
      </c>
      <c r="O11" s="266">
        <f t="shared" si="6"/>
        <v>0.26666666666666666</v>
      </c>
      <c r="P11" s="246">
        <v>33.332999999999998</v>
      </c>
      <c r="Q11" s="297">
        <v>102</v>
      </c>
      <c r="R11" s="245">
        <v>104</v>
      </c>
      <c r="S11" s="293">
        <f t="shared" si="2"/>
        <v>103</v>
      </c>
      <c r="T11" s="229">
        <v>0.3</v>
      </c>
      <c r="U11" s="103">
        <v>0.2</v>
      </c>
      <c r="V11" s="103">
        <v>0.2</v>
      </c>
      <c r="W11" s="208">
        <f t="shared" si="7"/>
        <v>0.23333333333333331</v>
      </c>
      <c r="X11" s="298">
        <v>114</v>
      </c>
      <c r="Y11" s="298">
        <v>112</v>
      </c>
      <c r="Z11" s="294">
        <f t="shared" si="3"/>
        <v>113</v>
      </c>
      <c r="AA11" s="213">
        <v>0.3</v>
      </c>
      <c r="AB11" s="210">
        <v>0.3</v>
      </c>
      <c r="AC11" s="210">
        <v>0.3</v>
      </c>
      <c r="AD11" s="266">
        <f t="shared" si="8"/>
        <v>0.3</v>
      </c>
      <c r="AE11" s="267">
        <f t="shared" si="4"/>
        <v>30</v>
      </c>
    </row>
    <row r="12" spans="1:31" ht="15.75" x14ac:dyDescent="0.25">
      <c r="A12" s="247">
        <v>5</v>
      </c>
      <c r="B12" s="302">
        <v>110</v>
      </c>
      <c r="C12" s="298">
        <v>108</v>
      </c>
      <c r="D12" s="294">
        <f t="shared" si="0"/>
        <v>109</v>
      </c>
      <c r="E12" s="229">
        <v>0.3</v>
      </c>
      <c r="F12" s="103">
        <v>0.3</v>
      </c>
      <c r="G12" s="103">
        <v>0.2</v>
      </c>
      <c r="H12" s="266">
        <f t="shared" si="5"/>
        <v>0.26666666666666666</v>
      </c>
      <c r="I12" s="302">
        <v>116</v>
      </c>
      <c r="J12" s="298">
        <v>113</v>
      </c>
      <c r="K12" s="294">
        <f t="shared" si="1"/>
        <v>114.5</v>
      </c>
      <c r="L12" s="229">
        <v>0.4</v>
      </c>
      <c r="M12" s="103">
        <v>0.4</v>
      </c>
      <c r="N12" s="103">
        <v>0.4</v>
      </c>
      <c r="O12" s="266">
        <f t="shared" si="6"/>
        <v>0.40000000000000008</v>
      </c>
      <c r="P12" s="246">
        <v>50</v>
      </c>
      <c r="Q12" s="297">
        <v>111</v>
      </c>
      <c r="R12" s="245">
        <v>109</v>
      </c>
      <c r="S12" s="293">
        <f t="shared" si="2"/>
        <v>110</v>
      </c>
      <c r="T12" s="229">
        <v>0.3</v>
      </c>
      <c r="U12" s="103">
        <v>0.3</v>
      </c>
      <c r="V12" s="103">
        <v>0.2</v>
      </c>
      <c r="W12" s="208">
        <f t="shared" si="7"/>
        <v>0.26666666666666666</v>
      </c>
      <c r="X12" s="298">
        <v>116</v>
      </c>
      <c r="Y12" s="298">
        <v>113</v>
      </c>
      <c r="Z12" s="294">
        <f t="shared" si="3"/>
        <v>114.5</v>
      </c>
      <c r="AA12" s="213">
        <v>0.4</v>
      </c>
      <c r="AB12" s="210">
        <v>0.5</v>
      </c>
      <c r="AC12" s="210">
        <v>0.4</v>
      </c>
      <c r="AD12" s="266">
        <f t="shared" si="8"/>
        <v>0.43333333333333335</v>
      </c>
      <c r="AE12" s="267">
        <f t="shared" si="4"/>
        <v>43.333333333333336</v>
      </c>
    </row>
    <row r="13" spans="1:31" ht="15.75" x14ac:dyDescent="0.25">
      <c r="A13" s="247">
        <v>6</v>
      </c>
      <c r="B13" s="302">
        <v>111</v>
      </c>
      <c r="C13" s="298">
        <v>109</v>
      </c>
      <c r="D13" s="294">
        <f t="shared" si="0"/>
        <v>110</v>
      </c>
      <c r="E13" s="229">
        <v>0.2</v>
      </c>
      <c r="F13" s="103">
        <v>0.2</v>
      </c>
      <c r="G13" s="103">
        <v>0.3</v>
      </c>
      <c r="H13" s="266">
        <f t="shared" si="5"/>
        <v>0.23333333333333331</v>
      </c>
      <c r="I13" s="302">
        <v>111</v>
      </c>
      <c r="J13" s="298">
        <v>112</v>
      </c>
      <c r="K13" s="294">
        <f t="shared" si="1"/>
        <v>111.5</v>
      </c>
      <c r="L13" s="229">
        <v>0.3</v>
      </c>
      <c r="M13" s="103">
        <v>0.3</v>
      </c>
      <c r="N13" s="103">
        <v>0.3</v>
      </c>
      <c r="O13" s="266">
        <f t="shared" si="6"/>
        <v>0.3</v>
      </c>
      <c r="P13" s="246">
        <v>28.571400000000001</v>
      </c>
      <c r="Q13" s="297">
        <v>109</v>
      </c>
      <c r="R13" s="245">
        <v>112</v>
      </c>
      <c r="S13" s="293">
        <f t="shared" si="2"/>
        <v>110.5</v>
      </c>
      <c r="T13" s="229">
        <v>0.2</v>
      </c>
      <c r="U13" s="103">
        <v>0.2</v>
      </c>
      <c r="V13" s="103">
        <v>0.3</v>
      </c>
      <c r="W13" s="208">
        <f t="shared" si="7"/>
        <v>0.23333333333333331</v>
      </c>
      <c r="X13" s="298">
        <v>100</v>
      </c>
      <c r="Y13" s="298">
        <v>103</v>
      </c>
      <c r="Z13" s="294">
        <f t="shared" si="3"/>
        <v>101.5</v>
      </c>
      <c r="AA13" s="213">
        <v>0.3</v>
      </c>
      <c r="AB13" s="210">
        <v>0.4</v>
      </c>
      <c r="AC13" s="210">
        <v>0.4</v>
      </c>
      <c r="AD13" s="266">
        <f t="shared" si="8"/>
        <v>0.3666666666666667</v>
      </c>
      <c r="AE13" s="267">
        <f t="shared" si="4"/>
        <v>36.666666666666671</v>
      </c>
    </row>
    <row r="14" spans="1:31" ht="16.5" thickBot="1" x14ac:dyDescent="0.3">
      <c r="A14" s="247">
        <v>7</v>
      </c>
      <c r="B14" s="302">
        <v>114</v>
      </c>
      <c r="C14" s="298">
        <v>112</v>
      </c>
      <c r="D14" s="294">
        <f t="shared" si="0"/>
        <v>113</v>
      </c>
      <c r="E14" s="229">
        <v>0.3</v>
      </c>
      <c r="F14" s="103">
        <v>0.3</v>
      </c>
      <c r="G14" s="103">
        <v>0.3</v>
      </c>
      <c r="H14" s="266">
        <f t="shared" si="5"/>
        <v>0.3</v>
      </c>
      <c r="I14" s="302">
        <v>110</v>
      </c>
      <c r="J14" s="299">
        <v>109</v>
      </c>
      <c r="K14" s="294">
        <f t="shared" si="1"/>
        <v>109.5</v>
      </c>
      <c r="L14" s="229">
        <v>0.4</v>
      </c>
      <c r="M14" s="103">
        <v>0.4</v>
      </c>
      <c r="N14" s="103">
        <v>0.3</v>
      </c>
      <c r="O14" s="266">
        <f t="shared" si="6"/>
        <v>0.3666666666666667</v>
      </c>
      <c r="P14" s="246">
        <v>22.222200000000001</v>
      </c>
      <c r="Q14" s="297">
        <v>114</v>
      </c>
      <c r="R14" s="245">
        <v>111</v>
      </c>
      <c r="S14" s="293">
        <f t="shared" si="2"/>
        <v>112.5</v>
      </c>
      <c r="T14" s="229">
        <v>0.3</v>
      </c>
      <c r="U14" s="103">
        <v>0.3</v>
      </c>
      <c r="V14" s="103">
        <v>0.3</v>
      </c>
      <c r="W14" s="208">
        <f t="shared" si="7"/>
        <v>0.3</v>
      </c>
      <c r="X14" s="298">
        <v>109</v>
      </c>
      <c r="Y14" s="298">
        <v>106</v>
      </c>
      <c r="Z14" s="294">
        <f t="shared" si="3"/>
        <v>107.5</v>
      </c>
      <c r="AA14" s="213">
        <v>0.2</v>
      </c>
      <c r="AB14" s="210">
        <v>0.2</v>
      </c>
      <c r="AC14" s="210">
        <v>0.2</v>
      </c>
      <c r="AD14" s="266">
        <f t="shared" si="8"/>
        <v>0.20000000000000004</v>
      </c>
      <c r="AE14" s="267">
        <f t="shared" si="4"/>
        <v>20.000000000000004</v>
      </c>
    </row>
    <row r="15" spans="1:31" ht="15.75" x14ac:dyDescent="0.25">
      <c r="A15" s="247">
        <v>8</v>
      </c>
      <c r="B15" s="302">
        <v>104</v>
      </c>
      <c r="C15" s="298">
        <v>100</v>
      </c>
      <c r="D15" s="294">
        <f t="shared" si="0"/>
        <v>102</v>
      </c>
      <c r="E15" s="229">
        <v>0.1</v>
      </c>
      <c r="F15" s="103">
        <v>0.1</v>
      </c>
      <c r="G15" s="103">
        <v>0.2</v>
      </c>
      <c r="H15" s="266">
        <f t="shared" si="5"/>
        <v>0.13333333333333333</v>
      </c>
      <c r="I15" s="302">
        <v>103</v>
      </c>
      <c r="J15" s="304">
        <v>106</v>
      </c>
      <c r="K15" s="294">
        <f t="shared" si="1"/>
        <v>104.5</v>
      </c>
      <c r="L15" s="229">
        <v>0.3</v>
      </c>
      <c r="M15" s="103">
        <v>0.3</v>
      </c>
      <c r="N15" s="103">
        <v>0.3</v>
      </c>
      <c r="O15" s="266">
        <f t="shared" si="6"/>
        <v>0.3</v>
      </c>
      <c r="P15" s="246">
        <v>125</v>
      </c>
      <c r="Q15" s="297">
        <v>113</v>
      </c>
      <c r="R15" s="245">
        <v>109</v>
      </c>
      <c r="S15" s="293">
        <f t="shared" si="2"/>
        <v>111</v>
      </c>
      <c r="T15" s="229">
        <v>0.1</v>
      </c>
      <c r="U15" s="103">
        <v>0.1</v>
      </c>
      <c r="V15" s="103">
        <v>0.2</v>
      </c>
      <c r="W15" s="208">
        <f t="shared" si="7"/>
        <v>0.13333333333333333</v>
      </c>
      <c r="X15" s="298">
        <v>108</v>
      </c>
      <c r="Y15" s="298">
        <v>110</v>
      </c>
      <c r="Z15" s="294">
        <f t="shared" si="3"/>
        <v>109</v>
      </c>
      <c r="AA15" s="213">
        <v>0.3</v>
      </c>
      <c r="AB15" s="210">
        <v>0.3</v>
      </c>
      <c r="AC15" s="210">
        <v>0.3</v>
      </c>
      <c r="AD15" s="266">
        <f t="shared" si="8"/>
        <v>0.3</v>
      </c>
      <c r="AE15" s="267">
        <f t="shared" si="4"/>
        <v>30</v>
      </c>
    </row>
    <row r="16" spans="1:31" ht="15.75" x14ac:dyDescent="0.25">
      <c r="A16" s="247">
        <v>9</v>
      </c>
      <c r="B16" s="302">
        <v>114</v>
      </c>
      <c r="C16" s="298">
        <v>112</v>
      </c>
      <c r="D16" s="294">
        <f t="shared" si="0"/>
        <v>113</v>
      </c>
      <c r="E16" s="229">
        <v>0.2</v>
      </c>
      <c r="F16" s="103">
        <v>0.2</v>
      </c>
      <c r="G16" s="103">
        <v>0.2</v>
      </c>
      <c r="H16" s="266">
        <f t="shared" si="5"/>
        <v>0.20000000000000004</v>
      </c>
      <c r="I16" s="302">
        <v>105</v>
      </c>
      <c r="J16" s="304">
        <v>109</v>
      </c>
      <c r="K16" s="294">
        <f t="shared" si="1"/>
        <v>107</v>
      </c>
      <c r="L16" s="229">
        <v>0.3</v>
      </c>
      <c r="M16" s="103">
        <v>0.3</v>
      </c>
      <c r="N16" s="103">
        <v>0.3</v>
      </c>
      <c r="O16" s="266">
        <f t="shared" si="6"/>
        <v>0.3</v>
      </c>
      <c r="P16" s="246">
        <v>50</v>
      </c>
      <c r="Q16" s="297">
        <v>109</v>
      </c>
      <c r="R16" s="245">
        <v>111</v>
      </c>
      <c r="S16" s="293">
        <f t="shared" si="2"/>
        <v>110</v>
      </c>
      <c r="T16" s="229">
        <v>0.2</v>
      </c>
      <c r="U16" s="103">
        <v>0.2</v>
      </c>
      <c r="V16" s="103">
        <v>0.2</v>
      </c>
      <c r="W16" s="208">
        <f t="shared" si="7"/>
        <v>0.20000000000000004</v>
      </c>
      <c r="X16" s="298">
        <v>116</v>
      </c>
      <c r="Y16" s="298">
        <v>111</v>
      </c>
      <c r="Z16" s="294">
        <f t="shared" si="3"/>
        <v>113.5</v>
      </c>
      <c r="AA16" s="213">
        <v>0.3</v>
      </c>
      <c r="AB16" s="210">
        <v>0.4</v>
      </c>
      <c r="AC16" s="210">
        <v>0.3</v>
      </c>
      <c r="AD16" s="266">
        <f t="shared" si="8"/>
        <v>0.33333333333333331</v>
      </c>
      <c r="AE16" s="267">
        <f t="shared" si="4"/>
        <v>33.333333333333329</v>
      </c>
    </row>
    <row r="17" spans="1:31" ht="15.75" x14ac:dyDescent="0.25">
      <c r="A17" s="247">
        <v>10</v>
      </c>
      <c r="B17" s="302">
        <v>116</v>
      </c>
      <c r="C17" s="298">
        <v>113</v>
      </c>
      <c r="D17" s="294">
        <f t="shared" si="0"/>
        <v>114.5</v>
      </c>
      <c r="E17" s="229">
        <v>0.3</v>
      </c>
      <c r="F17" s="103">
        <v>0.3</v>
      </c>
      <c r="G17" s="103">
        <v>0.3</v>
      </c>
      <c r="H17" s="266">
        <f t="shared" si="5"/>
        <v>0.3</v>
      </c>
      <c r="I17" s="302">
        <v>113</v>
      </c>
      <c r="J17" s="298">
        <v>110</v>
      </c>
      <c r="K17" s="294">
        <f t="shared" si="1"/>
        <v>111.5</v>
      </c>
      <c r="L17" s="229">
        <v>0.3</v>
      </c>
      <c r="M17" s="103">
        <v>0.4</v>
      </c>
      <c r="N17" s="103">
        <v>0.3</v>
      </c>
      <c r="O17" s="266">
        <f t="shared" si="6"/>
        <v>0.33333333333333331</v>
      </c>
      <c r="P17" s="246">
        <v>11.1111</v>
      </c>
      <c r="Q17" s="297">
        <v>115</v>
      </c>
      <c r="R17" s="245">
        <v>111</v>
      </c>
      <c r="S17" s="293">
        <f t="shared" si="2"/>
        <v>113</v>
      </c>
      <c r="T17" s="229">
        <v>0.3</v>
      </c>
      <c r="U17" s="103">
        <v>0.4</v>
      </c>
      <c r="V17" s="103">
        <v>0.3</v>
      </c>
      <c r="W17" s="208">
        <f t="shared" si="7"/>
        <v>0.33333333333333331</v>
      </c>
      <c r="X17" s="298">
        <v>115</v>
      </c>
      <c r="Y17" s="298">
        <v>114</v>
      </c>
      <c r="Z17" s="294">
        <f t="shared" si="3"/>
        <v>114.5</v>
      </c>
      <c r="AA17" s="213">
        <v>0.3</v>
      </c>
      <c r="AB17" s="210">
        <v>0.5</v>
      </c>
      <c r="AC17" s="210">
        <v>0.3</v>
      </c>
      <c r="AD17" s="266">
        <f t="shared" si="8"/>
        <v>0.3666666666666667</v>
      </c>
      <c r="AE17" s="267">
        <f t="shared" si="4"/>
        <v>36.666666666666671</v>
      </c>
    </row>
    <row r="18" spans="1:31" ht="15.75" x14ac:dyDescent="0.25">
      <c r="A18" s="247">
        <v>11</v>
      </c>
      <c r="B18" s="302">
        <v>100</v>
      </c>
      <c r="C18" s="298">
        <v>103</v>
      </c>
      <c r="D18" s="294">
        <f t="shared" si="0"/>
        <v>101.5</v>
      </c>
      <c r="E18" s="229">
        <v>0.2</v>
      </c>
      <c r="F18" s="103">
        <v>0.3</v>
      </c>
      <c r="G18" s="103">
        <v>0.2</v>
      </c>
      <c r="H18" s="266">
        <f t="shared" si="5"/>
        <v>0.23333333333333331</v>
      </c>
      <c r="I18" s="302">
        <v>105</v>
      </c>
      <c r="J18" s="298">
        <v>100</v>
      </c>
      <c r="K18" s="294">
        <f t="shared" si="1"/>
        <v>102.5</v>
      </c>
      <c r="L18" s="229">
        <v>0.3</v>
      </c>
      <c r="M18" s="103">
        <v>0.4</v>
      </c>
      <c r="N18" s="103">
        <v>0.3</v>
      </c>
      <c r="O18" s="266">
        <f t="shared" si="6"/>
        <v>0.33333333333333331</v>
      </c>
      <c r="P18" s="246">
        <v>42.857100000000003</v>
      </c>
      <c r="Q18" s="297">
        <v>110</v>
      </c>
      <c r="R18" s="245">
        <v>108</v>
      </c>
      <c r="S18" s="293">
        <f t="shared" si="2"/>
        <v>109</v>
      </c>
      <c r="T18" s="229">
        <v>0.2</v>
      </c>
      <c r="U18" s="103">
        <v>0.3</v>
      </c>
      <c r="V18" s="103">
        <v>0.2</v>
      </c>
      <c r="W18" s="208">
        <f t="shared" si="7"/>
        <v>0.23333333333333331</v>
      </c>
      <c r="X18" s="298">
        <v>110</v>
      </c>
      <c r="Y18" s="298">
        <v>115</v>
      </c>
      <c r="Z18" s="294">
        <f t="shared" si="3"/>
        <v>112.5</v>
      </c>
      <c r="AA18" s="213">
        <v>0.4</v>
      </c>
      <c r="AB18" s="210">
        <v>0.4</v>
      </c>
      <c r="AC18" s="210">
        <v>0.3</v>
      </c>
      <c r="AD18" s="266">
        <f t="shared" si="8"/>
        <v>0.3666666666666667</v>
      </c>
      <c r="AE18" s="267">
        <f t="shared" si="4"/>
        <v>36.666666666666671</v>
      </c>
    </row>
    <row r="19" spans="1:31" ht="15.75" x14ac:dyDescent="0.25">
      <c r="A19" s="247">
        <v>12</v>
      </c>
      <c r="B19" s="302">
        <v>109</v>
      </c>
      <c r="C19" s="298">
        <v>117</v>
      </c>
      <c r="D19" s="294">
        <f t="shared" si="0"/>
        <v>113</v>
      </c>
      <c r="E19" s="229">
        <v>0.1</v>
      </c>
      <c r="F19" s="103">
        <v>0.2</v>
      </c>
      <c r="G19" s="103">
        <v>0.1</v>
      </c>
      <c r="H19" s="266">
        <f t="shared" si="5"/>
        <v>0.13333333333333333</v>
      </c>
      <c r="I19" s="302">
        <v>107</v>
      </c>
      <c r="J19" s="298">
        <v>103</v>
      </c>
      <c r="K19" s="294">
        <f t="shared" si="1"/>
        <v>105</v>
      </c>
      <c r="L19" s="229">
        <v>0.3</v>
      </c>
      <c r="M19" s="103">
        <v>0.3</v>
      </c>
      <c r="N19" s="103">
        <v>0.3</v>
      </c>
      <c r="O19" s="266">
        <f t="shared" si="6"/>
        <v>0.3</v>
      </c>
      <c r="P19" s="246">
        <v>125</v>
      </c>
      <c r="Q19" s="297">
        <v>101</v>
      </c>
      <c r="R19" s="245">
        <v>106</v>
      </c>
      <c r="S19" s="293">
        <f t="shared" si="2"/>
        <v>103.5</v>
      </c>
      <c r="T19" s="229">
        <v>0.2</v>
      </c>
      <c r="U19" s="103">
        <v>0.2</v>
      </c>
      <c r="V19" s="103">
        <v>0.1</v>
      </c>
      <c r="W19" s="208">
        <f t="shared" si="7"/>
        <v>0.16666666666666666</v>
      </c>
      <c r="X19" s="298">
        <v>113</v>
      </c>
      <c r="Y19" s="298">
        <v>114</v>
      </c>
      <c r="Z19" s="294">
        <f t="shared" si="3"/>
        <v>113.5</v>
      </c>
      <c r="AA19" s="213">
        <v>0.3</v>
      </c>
      <c r="AB19" s="210">
        <v>0.3</v>
      </c>
      <c r="AC19" s="210">
        <v>0.3</v>
      </c>
      <c r="AD19" s="266">
        <f t="shared" si="8"/>
        <v>0.3</v>
      </c>
      <c r="AE19" s="267">
        <f t="shared" si="4"/>
        <v>30</v>
      </c>
    </row>
    <row r="20" spans="1:31" ht="15.75" x14ac:dyDescent="0.25">
      <c r="A20" s="247">
        <v>13</v>
      </c>
      <c r="B20" s="302">
        <v>108</v>
      </c>
      <c r="C20" s="298">
        <v>111</v>
      </c>
      <c r="D20" s="294">
        <f t="shared" si="0"/>
        <v>109.5</v>
      </c>
      <c r="E20" s="229">
        <v>0.3</v>
      </c>
      <c r="F20" s="103">
        <v>0.3</v>
      </c>
      <c r="G20" s="103">
        <v>0.3</v>
      </c>
      <c r="H20" s="266">
        <f t="shared" si="5"/>
        <v>0.3</v>
      </c>
      <c r="I20" s="302">
        <v>113</v>
      </c>
      <c r="J20" s="298">
        <v>111</v>
      </c>
      <c r="K20" s="294">
        <f t="shared" si="1"/>
        <v>112</v>
      </c>
      <c r="L20" s="229">
        <v>0.3</v>
      </c>
      <c r="M20" s="103">
        <v>0.4</v>
      </c>
      <c r="N20" s="103">
        <v>0.3</v>
      </c>
      <c r="O20" s="266">
        <f t="shared" si="6"/>
        <v>0.33333333333333331</v>
      </c>
      <c r="P20" s="246">
        <v>11.1111</v>
      </c>
      <c r="Q20" s="297">
        <v>114</v>
      </c>
      <c r="R20" s="245">
        <v>111</v>
      </c>
      <c r="S20" s="293">
        <f t="shared" si="2"/>
        <v>112.5</v>
      </c>
      <c r="T20" s="229">
        <v>0.3</v>
      </c>
      <c r="U20" s="103">
        <v>0.3</v>
      </c>
      <c r="V20" s="103">
        <v>0.3</v>
      </c>
      <c r="W20" s="208">
        <f t="shared" si="7"/>
        <v>0.3</v>
      </c>
      <c r="X20" s="298">
        <v>112</v>
      </c>
      <c r="Y20" s="298">
        <v>111</v>
      </c>
      <c r="Z20" s="294">
        <f t="shared" si="3"/>
        <v>111.5</v>
      </c>
      <c r="AA20" s="213">
        <v>0.3</v>
      </c>
      <c r="AB20" s="210">
        <v>0.4</v>
      </c>
      <c r="AC20" s="210">
        <v>0.3</v>
      </c>
      <c r="AD20" s="266">
        <f t="shared" si="8"/>
        <v>0.33333333333333331</v>
      </c>
      <c r="AE20" s="267">
        <f t="shared" si="4"/>
        <v>33.333333333333329</v>
      </c>
    </row>
    <row r="21" spans="1:31" ht="15.75" x14ac:dyDescent="0.25">
      <c r="A21" s="247">
        <v>14</v>
      </c>
      <c r="B21" s="302">
        <v>116</v>
      </c>
      <c r="C21" s="298">
        <v>113</v>
      </c>
      <c r="D21" s="294">
        <f t="shared" si="0"/>
        <v>114.5</v>
      </c>
      <c r="E21" s="229">
        <v>0.3</v>
      </c>
      <c r="F21" s="103">
        <v>0.3</v>
      </c>
      <c r="G21" s="103">
        <v>0.3</v>
      </c>
      <c r="H21" s="266">
        <f t="shared" si="5"/>
        <v>0.3</v>
      </c>
      <c r="I21" s="302">
        <v>113</v>
      </c>
      <c r="J21" s="298">
        <v>110</v>
      </c>
      <c r="K21" s="294">
        <f t="shared" si="1"/>
        <v>111.5</v>
      </c>
      <c r="L21" s="229">
        <v>0.3</v>
      </c>
      <c r="M21" s="103">
        <v>0.3</v>
      </c>
      <c r="N21" s="103">
        <v>0.4</v>
      </c>
      <c r="O21" s="266">
        <f t="shared" si="6"/>
        <v>0.33333333333333331</v>
      </c>
      <c r="P21" s="246">
        <v>11.11111</v>
      </c>
      <c r="Q21" s="297">
        <v>116</v>
      </c>
      <c r="R21" s="245">
        <v>113</v>
      </c>
      <c r="S21" s="293">
        <f t="shared" si="2"/>
        <v>114.5</v>
      </c>
      <c r="T21" s="229">
        <v>0.3</v>
      </c>
      <c r="U21" s="103">
        <v>0.3</v>
      </c>
      <c r="V21" s="103">
        <v>0.3</v>
      </c>
      <c r="W21" s="208">
        <f t="shared" si="7"/>
        <v>0.3</v>
      </c>
      <c r="X21" s="298">
        <v>100</v>
      </c>
      <c r="Y21" s="298">
        <v>100</v>
      </c>
      <c r="Z21" s="294">
        <f t="shared" si="3"/>
        <v>100</v>
      </c>
      <c r="AA21" s="213">
        <v>0.3</v>
      </c>
      <c r="AB21" s="210">
        <v>0.5</v>
      </c>
      <c r="AC21" s="210">
        <v>0.4</v>
      </c>
      <c r="AD21" s="266">
        <f t="shared" si="8"/>
        <v>0.40000000000000008</v>
      </c>
      <c r="AE21" s="267">
        <f t="shared" si="4"/>
        <v>40.000000000000007</v>
      </c>
    </row>
    <row r="22" spans="1:31" ht="15.75" x14ac:dyDescent="0.25">
      <c r="A22" s="247">
        <v>15</v>
      </c>
      <c r="B22" s="302">
        <v>111</v>
      </c>
      <c r="C22" s="298">
        <v>112</v>
      </c>
      <c r="D22" s="294">
        <f t="shared" si="0"/>
        <v>111.5</v>
      </c>
      <c r="E22" s="229">
        <v>0.2</v>
      </c>
      <c r="F22" s="103">
        <v>0.2</v>
      </c>
      <c r="G22" s="103">
        <v>0.1</v>
      </c>
      <c r="H22" s="266">
        <f t="shared" si="5"/>
        <v>0.16666666666666666</v>
      </c>
      <c r="I22" s="302">
        <v>115</v>
      </c>
      <c r="J22" s="298">
        <v>112</v>
      </c>
      <c r="K22" s="294">
        <f t="shared" si="1"/>
        <v>113.5</v>
      </c>
      <c r="L22" s="229">
        <v>0.2</v>
      </c>
      <c r="M22" s="103">
        <v>0.2</v>
      </c>
      <c r="N22" s="103">
        <v>0.2</v>
      </c>
      <c r="O22" s="266">
        <f t="shared" si="6"/>
        <v>0.20000000000000004</v>
      </c>
      <c r="P22" s="246">
        <v>20</v>
      </c>
      <c r="Q22" s="297">
        <v>102</v>
      </c>
      <c r="R22" s="245">
        <v>100</v>
      </c>
      <c r="S22" s="293">
        <f t="shared" si="2"/>
        <v>101</v>
      </c>
      <c r="T22" s="229">
        <v>0.2</v>
      </c>
      <c r="U22" s="103">
        <v>0.2</v>
      </c>
      <c r="V22" s="103">
        <v>0.1</v>
      </c>
      <c r="W22" s="208">
        <f t="shared" si="7"/>
        <v>0.16666666666666666</v>
      </c>
      <c r="X22" s="298">
        <v>110</v>
      </c>
      <c r="Y22" s="298">
        <v>109</v>
      </c>
      <c r="Z22" s="294">
        <f t="shared" si="3"/>
        <v>109.5</v>
      </c>
      <c r="AA22" s="213">
        <v>0.2</v>
      </c>
      <c r="AB22" s="210">
        <v>0.2</v>
      </c>
      <c r="AC22" s="210">
        <v>0.2</v>
      </c>
      <c r="AD22" s="266">
        <f t="shared" si="8"/>
        <v>0.20000000000000004</v>
      </c>
      <c r="AE22" s="267">
        <f t="shared" si="4"/>
        <v>20.000000000000004</v>
      </c>
    </row>
    <row r="23" spans="1:31" ht="16.5" thickBot="1" x14ac:dyDescent="0.3">
      <c r="A23" s="247">
        <v>16</v>
      </c>
      <c r="B23" s="302">
        <v>110</v>
      </c>
      <c r="C23" s="299">
        <v>109</v>
      </c>
      <c r="D23" s="294">
        <f t="shared" si="0"/>
        <v>109.5</v>
      </c>
      <c r="E23" s="229">
        <v>0.2</v>
      </c>
      <c r="F23" s="103">
        <v>0.3</v>
      </c>
      <c r="G23" s="103">
        <v>0.2</v>
      </c>
      <c r="H23" s="266">
        <f t="shared" si="5"/>
        <v>0.23333333333333331</v>
      </c>
      <c r="I23" s="302">
        <v>111</v>
      </c>
      <c r="J23" s="298">
        <v>113</v>
      </c>
      <c r="K23" s="294">
        <f t="shared" si="1"/>
        <v>112</v>
      </c>
      <c r="L23" s="229">
        <v>0.3</v>
      </c>
      <c r="M23" s="103">
        <v>0.3</v>
      </c>
      <c r="N23" s="103">
        <v>0.2</v>
      </c>
      <c r="O23" s="266">
        <f t="shared" si="6"/>
        <v>0.26666666666666666</v>
      </c>
      <c r="P23" s="246">
        <v>14.2857</v>
      </c>
      <c r="Q23" s="297">
        <v>113</v>
      </c>
      <c r="R23" s="245">
        <v>110</v>
      </c>
      <c r="S23" s="293">
        <f t="shared" si="2"/>
        <v>111.5</v>
      </c>
      <c r="T23" s="229">
        <v>0.2</v>
      </c>
      <c r="U23" s="103">
        <v>0.3</v>
      </c>
      <c r="V23" s="103">
        <v>0.3</v>
      </c>
      <c r="W23" s="208">
        <f t="shared" si="7"/>
        <v>0.26666666666666666</v>
      </c>
      <c r="X23" s="298">
        <v>110</v>
      </c>
      <c r="Y23" s="302">
        <v>111</v>
      </c>
      <c r="Z23" s="294">
        <f t="shared" si="3"/>
        <v>110.5</v>
      </c>
      <c r="AA23" s="213">
        <v>0.2</v>
      </c>
      <c r="AB23" s="210">
        <v>0.1</v>
      </c>
      <c r="AC23" s="210">
        <v>0.2</v>
      </c>
      <c r="AD23" s="266">
        <f t="shared" si="8"/>
        <v>0.16666666666666666</v>
      </c>
      <c r="AE23" s="267">
        <f t="shared" si="4"/>
        <v>16.666666666666664</v>
      </c>
    </row>
    <row r="24" spans="1:31" ht="15.75" x14ac:dyDescent="0.25">
      <c r="A24" s="247">
        <v>17</v>
      </c>
      <c r="B24" s="298">
        <v>112</v>
      </c>
      <c r="C24" s="302">
        <v>108</v>
      </c>
      <c r="D24" s="294">
        <f t="shared" si="0"/>
        <v>110</v>
      </c>
      <c r="E24" s="229">
        <v>0.2</v>
      </c>
      <c r="F24" s="103">
        <v>0.2</v>
      </c>
      <c r="G24" s="103">
        <v>0.2</v>
      </c>
      <c r="H24" s="266">
        <f t="shared" si="5"/>
        <v>0.20000000000000004</v>
      </c>
      <c r="I24" s="302">
        <v>110</v>
      </c>
      <c r="J24" s="298">
        <v>108</v>
      </c>
      <c r="K24" s="294">
        <f t="shared" si="1"/>
        <v>109</v>
      </c>
      <c r="L24" s="229">
        <v>0.4</v>
      </c>
      <c r="M24" s="103">
        <v>0.4</v>
      </c>
      <c r="N24" s="103">
        <v>0.4</v>
      </c>
      <c r="O24" s="266">
        <f t="shared" si="6"/>
        <v>0.40000000000000008</v>
      </c>
      <c r="P24" s="246">
        <v>100</v>
      </c>
      <c r="Q24" s="297">
        <v>109</v>
      </c>
      <c r="R24" s="245">
        <v>111</v>
      </c>
      <c r="S24" s="293">
        <f t="shared" si="2"/>
        <v>110</v>
      </c>
      <c r="T24" s="229">
        <v>0.2</v>
      </c>
      <c r="U24" s="103">
        <v>0.2</v>
      </c>
      <c r="V24" s="103">
        <v>0.2</v>
      </c>
      <c r="W24" s="208">
        <f t="shared" si="7"/>
        <v>0.20000000000000004</v>
      </c>
      <c r="X24" s="298">
        <v>115</v>
      </c>
      <c r="Y24" s="302">
        <v>113</v>
      </c>
      <c r="Z24" s="294">
        <f t="shared" si="3"/>
        <v>114</v>
      </c>
      <c r="AA24" s="213">
        <v>0.4</v>
      </c>
      <c r="AB24" s="210">
        <v>0.4</v>
      </c>
      <c r="AC24" s="210">
        <v>0.4</v>
      </c>
      <c r="AD24" s="266">
        <f t="shared" si="8"/>
        <v>0.40000000000000008</v>
      </c>
      <c r="AE24" s="267">
        <f t="shared" si="4"/>
        <v>40.000000000000007</v>
      </c>
    </row>
    <row r="25" spans="1:31" ht="15.75" x14ac:dyDescent="0.25">
      <c r="A25" s="247">
        <v>18</v>
      </c>
      <c r="B25" s="298">
        <v>115</v>
      </c>
      <c r="C25" s="302">
        <v>113</v>
      </c>
      <c r="D25" s="294">
        <f t="shared" si="0"/>
        <v>114</v>
      </c>
      <c r="E25" s="229">
        <v>0.1</v>
      </c>
      <c r="F25" s="103">
        <v>0.1</v>
      </c>
      <c r="G25" s="103">
        <v>0.2</v>
      </c>
      <c r="H25" s="266">
        <f t="shared" si="5"/>
        <v>0.13333333333333333</v>
      </c>
      <c r="I25" s="302">
        <v>111</v>
      </c>
      <c r="J25" s="298">
        <v>109</v>
      </c>
      <c r="K25" s="294">
        <f t="shared" si="1"/>
        <v>110</v>
      </c>
      <c r="L25" s="229">
        <v>0.3</v>
      </c>
      <c r="M25" s="103">
        <v>0.3</v>
      </c>
      <c r="N25" s="103">
        <v>0.3</v>
      </c>
      <c r="O25" s="266">
        <f t="shared" si="6"/>
        <v>0.3</v>
      </c>
      <c r="P25" s="246">
        <v>125</v>
      </c>
      <c r="Q25" s="297">
        <v>111</v>
      </c>
      <c r="R25" s="245">
        <v>113</v>
      </c>
      <c r="S25" s="293">
        <f t="shared" si="2"/>
        <v>112</v>
      </c>
      <c r="T25" s="229">
        <v>0.1</v>
      </c>
      <c r="U25" s="103">
        <v>0.3</v>
      </c>
      <c r="V25" s="103">
        <v>0.2</v>
      </c>
      <c r="W25" s="208">
        <f t="shared" si="7"/>
        <v>0.20000000000000004</v>
      </c>
      <c r="X25" s="298">
        <v>107</v>
      </c>
      <c r="Y25" s="302">
        <v>105</v>
      </c>
      <c r="Z25" s="294">
        <f t="shared" si="3"/>
        <v>106</v>
      </c>
      <c r="AA25" s="213">
        <v>0.3</v>
      </c>
      <c r="AB25" s="210">
        <v>0.3</v>
      </c>
      <c r="AC25" s="210">
        <v>0.3</v>
      </c>
      <c r="AD25" s="266">
        <f t="shared" si="8"/>
        <v>0.3</v>
      </c>
      <c r="AE25" s="267">
        <f t="shared" si="4"/>
        <v>30</v>
      </c>
    </row>
    <row r="26" spans="1:31" ht="15.75" x14ac:dyDescent="0.25">
      <c r="A26" s="247">
        <v>19</v>
      </c>
      <c r="B26" s="298">
        <v>107</v>
      </c>
      <c r="C26" s="302">
        <v>110</v>
      </c>
      <c r="D26" s="294">
        <f t="shared" si="0"/>
        <v>108.5</v>
      </c>
      <c r="E26" s="229">
        <v>0.3</v>
      </c>
      <c r="F26" s="103">
        <v>0.3</v>
      </c>
      <c r="G26" s="103">
        <v>0.3</v>
      </c>
      <c r="H26" s="266">
        <f t="shared" si="5"/>
        <v>0.3</v>
      </c>
      <c r="I26" s="302">
        <v>114</v>
      </c>
      <c r="J26" s="298">
        <v>112</v>
      </c>
      <c r="K26" s="294">
        <f t="shared" si="1"/>
        <v>113</v>
      </c>
      <c r="L26" s="229">
        <v>0.5</v>
      </c>
      <c r="M26" s="103">
        <v>0.3</v>
      </c>
      <c r="N26" s="103">
        <v>0.3</v>
      </c>
      <c r="O26" s="266">
        <f t="shared" si="6"/>
        <v>0.3666666666666667</v>
      </c>
      <c r="P26" s="246">
        <v>22.222200000000001</v>
      </c>
      <c r="Q26" s="297">
        <v>106</v>
      </c>
      <c r="R26" s="245">
        <v>105</v>
      </c>
      <c r="S26" s="293">
        <f t="shared" si="2"/>
        <v>105.5</v>
      </c>
      <c r="T26" s="229">
        <v>0.5</v>
      </c>
      <c r="U26" s="103">
        <v>0.3</v>
      </c>
      <c r="V26" s="103">
        <v>0.3</v>
      </c>
      <c r="W26" s="208">
        <f t="shared" si="7"/>
        <v>0.3666666666666667</v>
      </c>
      <c r="X26" s="298">
        <v>111</v>
      </c>
      <c r="Y26" s="302">
        <v>107</v>
      </c>
      <c r="Z26" s="294">
        <f t="shared" si="3"/>
        <v>109</v>
      </c>
      <c r="AA26" s="213">
        <v>0.3</v>
      </c>
      <c r="AB26" s="210">
        <v>0.5</v>
      </c>
      <c r="AC26" s="210">
        <v>0.5</v>
      </c>
      <c r="AD26" s="266">
        <f t="shared" si="8"/>
        <v>0.43333333333333335</v>
      </c>
      <c r="AE26" s="267">
        <f t="shared" si="4"/>
        <v>43.333333333333336</v>
      </c>
    </row>
    <row r="27" spans="1:31" ht="15.75" x14ac:dyDescent="0.25">
      <c r="A27" s="247">
        <v>20</v>
      </c>
      <c r="B27" s="298">
        <v>101</v>
      </c>
      <c r="C27" s="302">
        <v>100</v>
      </c>
      <c r="D27" s="294">
        <f t="shared" si="0"/>
        <v>100.5</v>
      </c>
      <c r="E27" s="229">
        <v>0.3</v>
      </c>
      <c r="F27" s="103">
        <v>0.3</v>
      </c>
      <c r="G27" s="103">
        <v>0.2</v>
      </c>
      <c r="H27" s="266">
        <f t="shared" si="5"/>
        <v>0.26666666666666666</v>
      </c>
      <c r="I27" s="302">
        <v>104</v>
      </c>
      <c r="J27" s="298">
        <v>100</v>
      </c>
      <c r="K27" s="294">
        <f t="shared" si="1"/>
        <v>102</v>
      </c>
      <c r="L27" s="229">
        <v>0.4</v>
      </c>
      <c r="M27" s="103">
        <v>0.4</v>
      </c>
      <c r="N27" s="103">
        <v>0.4</v>
      </c>
      <c r="O27" s="266">
        <f t="shared" si="6"/>
        <v>0.40000000000000008</v>
      </c>
      <c r="P27" s="246">
        <v>50</v>
      </c>
      <c r="Q27" s="297">
        <v>107</v>
      </c>
      <c r="R27" s="245">
        <v>110</v>
      </c>
      <c r="S27" s="293">
        <f t="shared" si="2"/>
        <v>108.5</v>
      </c>
      <c r="T27" s="229">
        <v>0.3</v>
      </c>
      <c r="U27" s="103">
        <v>0.4</v>
      </c>
      <c r="V27" s="103">
        <v>0.2</v>
      </c>
      <c r="W27" s="208">
        <f t="shared" si="7"/>
        <v>0.3</v>
      </c>
      <c r="X27" s="298">
        <v>108</v>
      </c>
      <c r="Y27" s="302">
        <v>106</v>
      </c>
      <c r="Z27" s="294">
        <f t="shared" si="3"/>
        <v>107</v>
      </c>
      <c r="AA27" s="213">
        <v>0.4</v>
      </c>
      <c r="AB27" s="210">
        <v>0.4</v>
      </c>
      <c r="AC27" s="210">
        <v>0.4</v>
      </c>
      <c r="AD27" s="266">
        <f t="shared" si="8"/>
        <v>0.40000000000000008</v>
      </c>
      <c r="AE27" s="267">
        <f t="shared" si="4"/>
        <v>40.000000000000007</v>
      </c>
    </row>
    <row r="28" spans="1:31" ht="15.75" x14ac:dyDescent="0.25">
      <c r="A28" s="247">
        <v>21</v>
      </c>
      <c r="B28" s="298">
        <v>113</v>
      </c>
      <c r="C28" s="302">
        <v>106</v>
      </c>
      <c r="D28" s="294">
        <f t="shared" si="0"/>
        <v>109.5</v>
      </c>
      <c r="E28" s="229">
        <v>0.2</v>
      </c>
      <c r="F28" s="103">
        <v>0.3</v>
      </c>
      <c r="G28" s="103">
        <v>0.2</v>
      </c>
      <c r="H28" s="266">
        <f t="shared" si="5"/>
        <v>0.23333333333333331</v>
      </c>
      <c r="I28" s="302">
        <v>114</v>
      </c>
      <c r="J28" s="298">
        <v>112</v>
      </c>
      <c r="K28" s="294">
        <f t="shared" si="1"/>
        <v>113</v>
      </c>
      <c r="L28" s="229">
        <v>0.3</v>
      </c>
      <c r="M28" s="103">
        <v>0.4</v>
      </c>
      <c r="N28" s="103">
        <v>0.3</v>
      </c>
      <c r="O28" s="266">
        <f t="shared" si="6"/>
        <v>0.33333333333333331</v>
      </c>
      <c r="P28" s="246">
        <v>42.857100000000003</v>
      </c>
      <c r="Q28" s="297">
        <v>106</v>
      </c>
      <c r="R28" s="245">
        <v>110</v>
      </c>
      <c r="S28" s="293">
        <f t="shared" si="2"/>
        <v>108</v>
      </c>
      <c r="T28" s="229">
        <v>0.2</v>
      </c>
      <c r="U28" s="103">
        <v>0.3</v>
      </c>
      <c r="V28" s="103">
        <v>0.3</v>
      </c>
      <c r="W28" s="208">
        <f t="shared" si="7"/>
        <v>0.26666666666666666</v>
      </c>
      <c r="X28" s="298">
        <v>105</v>
      </c>
      <c r="Y28" s="302">
        <v>109</v>
      </c>
      <c r="Z28" s="294">
        <f t="shared" si="3"/>
        <v>107</v>
      </c>
      <c r="AA28" s="213">
        <v>0.3</v>
      </c>
      <c r="AB28" s="210">
        <v>0.4</v>
      </c>
      <c r="AC28" s="210">
        <v>0.3</v>
      </c>
      <c r="AD28" s="266">
        <f t="shared" si="8"/>
        <v>0.33333333333333331</v>
      </c>
      <c r="AE28" s="267">
        <f t="shared" si="4"/>
        <v>33.333333333333329</v>
      </c>
    </row>
    <row r="29" spans="1:31" ht="15.75" x14ac:dyDescent="0.25">
      <c r="A29" s="247">
        <v>22</v>
      </c>
      <c r="B29" s="298">
        <v>110</v>
      </c>
      <c r="C29" s="302">
        <v>109</v>
      </c>
      <c r="D29" s="294">
        <f t="shared" si="0"/>
        <v>109.5</v>
      </c>
      <c r="E29" s="229">
        <v>0.3</v>
      </c>
      <c r="F29" s="103">
        <v>0.3</v>
      </c>
      <c r="G29" s="103">
        <v>0.3</v>
      </c>
      <c r="H29" s="266">
        <f t="shared" si="5"/>
        <v>0.3</v>
      </c>
      <c r="I29" s="302">
        <v>116</v>
      </c>
      <c r="J29" s="298">
        <v>113</v>
      </c>
      <c r="K29" s="294">
        <f t="shared" si="1"/>
        <v>114.5</v>
      </c>
      <c r="L29" s="229">
        <v>0.4</v>
      </c>
      <c r="M29" s="103">
        <v>0.3</v>
      </c>
      <c r="N29" s="103">
        <v>0.3</v>
      </c>
      <c r="O29" s="266">
        <f t="shared" si="6"/>
        <v>0.33333333333333331</v>
      </c>
      <c r="P29" s="246">
        <v>11.1111</v>
      </c>
      <c r="Q29" s="302">
        <v>111</v>
      </c>
      <c r="R29" s="298">
        <v>109</v>
      </c>
      <c r="S29" s="293">
        <f t="shared" si="2"/>
        <v>110</v>
      </c>
      <c r="T29" s="229">
        <v>0.3</v>
      </c>
      <c r="U29" s="103">
        <v>0.3</v>
      </c>
      <c r="V29" s="103">
        <v>0.3</v>
      </c>
      <c r="W29" s="208">
        <f t="shared" si="7"/>
        <v>0.3</v>
      </c>
      <c r="X29" s="298">
        <v>107</v>
      </c>
      <c r="Y29" s="302">
        <v>109</v>
      </c>
      <c r="Z29" s="294">
        <f t="shared" si="3"/>
        <v>108</v>
      </c>
      <c r="AA29" s="213">
        <v>0.3</v>
      </c>
      <c r="AB29" s="210">
        <v>0.5</v>
      </c>
      <c r="AC29" s="210">
        <v>0.3</v>
      </c>
      <c r="AD29" s="266">
        <f t="shared" si="8"/>
        <v>0.3666666666666667</v>
      </c>
      <c r="AE29" s="267">
        <f t="shared" si="4"/>
        <v>36.666666666666671</v>
      </c>
    </row>
    <row r="30" spans="1:31" ht="15.75" x14ac:dyDescent="0.25">
      <c r="A30" s="247">
        <v>23</v>
      </c>
      <c r="B30" s="298">
        <v>100</v>
      </c>
      <c r="C30" s="302">
        <v>108</v>
      </c>
      <c r="D30" s="294">
        <f t="shared" si="0"/>
        <v>104</v>
      </c>
      <c r="E30" s="229">
        <v>0.2</v>
      </c>
      <c r="F30" s="103">
        <v>0.2</v>
      </c>
      <c r="G30" s="103">
        <v>0.2</v>
      </c>
      <c r="H30" s="266">
        <f t="shared" si="5"/>
        <v>0.20000000000000004</v>
      </c>
      <c r="I30" s="302">
        <v>100</v>
      </c>
      <c r="J30" s="298">
        <v>103</v>
      </c>
      <c r="K30" s="294">
        <f t="shared" si="1"/>
        <v>101.5</v>
      </c>
      <c r="L30" s="229">
        <v>0.3</v>
      </c>
      <c r="M30" s="103">
        <v>0.3</v>
      </c>
      <c r="N30" s="103">
        <v>0.3</v>
      </c>
      <c r="O30" s="266">
        <f t="shared" si="6"/>
        <v>0.3</v>
      </c>
      <c r="P30" s="246">
        <v>50</v>
      </c>
      <c r="Q30" s="302">
        <v>114</v>
      </c>
      <c r="R30" s="298">
        <v>112</v>
      </c>
      <c r="S30" s="293">
        <f t="shared" si="2"/>
        <v>113</v>
      </c>
      <c r="T30" s="229">
        <v>0.2</v>
      </c>
      <c r="U30" s="103">
        <v>0.2</v>
      </c>
      <c r="V30" s="103">
        <v>0.2</v>
      </c>
      <c r="W30" s="208">
        <f t="shared" si="7"/>
        <v>0.20000000000000004</v>
      </c>
      <c r="X30" s="298">
        <v>106</v>
      </c>
      <c r="Y30" s="302">
        <v>110</v>
      </c>
      <c r="Z30" s="294">
        <f t="shared" si="3"/>
        <v>108</v>
      </c>
      <c r="AA30" s="213">
        <v>0.3</v>
      </c>
      <c r="AB30" s="210">
        <v>0.3</v>
      </c>
      <c r="AC30" s="210">
        <v>0.3</v>
      </c>
      <c r="AD30" s="266">
        <f t="shared" si="8"/>
        <v>0.3</v>
      </c>
      <c r="AE30" s="267">
        <f t="shared" si="4"/>
        <v>30</v>
      </c>
    </row>
    <row r="31" spans="1:31" ht="15.75" x14ac:dyDescent="0.25">
      <c r="A31" s="247">
        <v>24</v>
      </c>
      <c r="B31" s="298">
        <v>103</v>
      </c>
      <c r="C31" s="302">
        <v>113</v>
      </c>
      <c r="D31" s="294">
        <f t="shared" si="0"/>
        <v>108</v>
      </c>
      <c r="E31" s="229">
        <v>0.2</v>
      </c>
      <c r="F31" s="103">
        <v>0.1</v>
      </c>
      <c r="G31" s="103">
        <v>0.2</v>
      </c>
      <c r="H31" s="266">
        <f t="shared" si="5"/>
        <v>0.16666666666666666</v>
      </c>
      <c r="I31" s="302">
        <v>109</v>
      </c>
      <c r="J31" s="298">
        <v>110</v>
      </c>
      <c r="K31" s="294">
        <f t="shared" si="1"/>
        <v>109.5</v>
      </c>
      <c r="L31" s="229">
        <v>0.2</v>
      </c>
      <c r="M31" s="103">
        <v>0.2</v>
      </c>
      <c r="N31" s="103">
        <v>0.3</v>
      </c>
      <c r="O31" s="266">
        <f t="shared" si="6"/>
        <v>0.23333333333333331</v>
      </c>
      <c r="P31" s="246">
        <v>40</v>
      </c>
      <c r="Q31" s="302">
        <v>104</v>
      </c>
      <c r="R31" s="298">
        <v>100</v>
      </c>
      <c r="S31" s="293">
        <f t="shared" si="2"/>
        <v>102</v>
      </c>
      <c r="T31" s="229">
        <v>0.2</v>
      </c>
      <c r="U31" s="103">
        <v>0.2</v>
      </c>
      <c r="V31" s="103">
        <v>0.2</v>
      </c>
      <c r="W31" s="208">
        <f t="shared" si="7"/>
        <v>0.20000000000000004</v>
      </c>
      <c r="X31" s="298">
        <v>109</v>
      </c>
      <c r="Y31" s="302">
        <v>107</v>
      </c>
      <c r="Z31" s="294">
        <f t="shared" si="3"/>
        <v>108</v>
      </c>
      <c r="AA31" s="213">
        <v>0.2</v>
      </c>
      <c r="AB31" s="210">
        <v>0.2</v>
      </c>
      <c r="AC31" s="210">
        <v>0.3</v>
      </c>
      <c r="AD31" s="266">
        <f t="shared" si="8"/>
        <v>0.23333333333333331</v>
      </c>
      <c r="AE31" s="267">
        <f t="shared" si="4"/>
        <v>23.333333333333332</v>
      </c>
    </row>
    <row r="32" spans="1:31" ht="15.75" x14ac:dyDescent="0.25">
      <c r="A32" s="247">
        <v>25</v>
      </c>
      <c r="B32" s="298">
        <v>109</v>
      </c>
      <c r="C32" s="297">
        <v>110</v>
      </c>
      <c r="D32" s="294">
        <f t="shared" si="0"/>
        <v>109.5</v>
      </c>
      <c r="E32" s="229">
        <v>0.1</v>
      </c>
      <c r="F32" s="103">
        <v>0.2</v>
      </c>
      <c r="G32" s="103">
        <v>0.1</v>
      </c>
      <c r="H32" s="266">
        <f t="shared" si="5"/>
        <v>0.13333333333333333</v>
      </c>
      <c r="I32" s="302">
        <v>108</v>
      </c>
      <c r="J32" s="298">
        <v>111</v>
      </c>
      <c r="K32" s="294">
        <f t="shared" si="1"/>
        <v>109.5</v>
      </c>
      <c r="L32" s="229">
        <v>0.3</v>
      </c>
      <c r="M32" s="103">
        <v>0.3</v>
      </c>
      <c r="N32" s="103">
        <v>0.3</v>
      </c>
      <c r="O32" s="266">
        <f t="shared" si="6"/>
        <v>0.3</v>
      </c>
      <c r="P32" s="246">
        <v>125</v>
      </c>
      <c r="Q32" s="302">
        <v>114</v>
      </c>
      <c r="R32" s="298">
        <v>112</v>
      </c>
      <c r="S32" s="293">
        <f t="shared" si="2"/>
        <v>113</v>
      </c>
      <c r="T32" s="229">
        <v>0.2</v>
      </c>
      <c r="U32" s="103">
        <v>0.2</v>
      </c>
      <c r="V32" s="103">
        <v>0.1</v>
      </c>
      <c r="W32" s="208">
        <f t="shared" si="7"/>
        <v>0.16666666666666666</v>
      </c>
      <c r="X32" s="298">
        <v>112</v>
      </c>
      <c r="Y32" s="302">
        <v>108</v>
      </c>
      <c r="Z32" s="294">
        <f t="shared" si="3"/>
        <v>110</v>
      </c>
      <c r="AA32" s="213">
        <v>0.3</v>
      </c>
      <c r="AB32" s="210">
        <v>0.3</v>
      </c>
      <c r="AC32" s="210">
        <v>0.3</v>
      </c>
      <c r="AD32" s="266">
        <f t="shared" si="8"/>
        <v>0.3</v>
      </c>
      <c r="AE32" s="267">
        <f t="shared" si="4"/>
        <v>30</v>
      </c>
    </row>
    <row r="33" spans="1:31" ht="15.75" x14ac:dyDescent="0.25">
      <c r="A33" s="247">
        <v>26</v>
      </c>
      <c r="B33" s="298">
        <v>110</v>
      </c>
      <c r="C33" s="302">
        <v>108</v>
      </c>
      <c r="D33" s="294">
        <f t="shared" si="0"/>
        <v>109</v>
      </c>
      <c r="E33" s="229">
        <v>0.3</v>
      </c>
      <c r="F33" s="103">
        <v>0.4</v>
      </c>
      <c r="G33" s="103">
        <v>0.3</v>
      </c>
      <c r="H33" s="266">
        <f t="shared" si="5"/>
        <v>0.33333333333333331</v>
      </c>
      <c r="I33" s="302">
        <v>116</v>
      </c>
      <c r="J33" s="298">
        <v>113</v>
      </c>
      <c r="K33" s="294">
        <f t="shared" si="1"/>
        <v>114.5</v>
      </c>
      <c r="L33" s="229">
        <v>0.3</v>
      </c>
      <c r="M33" s="103">
        <v>0.4</v>
      </c>
      <c r="N33" s="103">
        <v>0.4</v>
      </c>
      <c r="O33" s="266">
        <f t="shared" si="6"/>
        <v>0.3666666666666667</v>
      </c>
      <c r="P33" s="246">
        <v>10</v>
      </c>
      <c r="Q33" s="302">
        <v>116</v>
      </c>
      <c r="R33" s="298">
        <v>113</v>
      </c>
      <c r="S33" s="293">
        <f t="shared" si="2"/>
        <v>114.5</v>
      </c>
      <c r="T33" s="229">
        <v>0.3</v>
      </c>
      <c r="U33" s="103">
        <v>0.4</v>
      </c>
      <c r="V33" s="103">
        <v>0.3</v>
      </c>
      <c r="W33" s="208">
        <f t="shared" si="7"/>
        <v>0.33333333333333331</v>
      </c>
      <c r="X33" s="298">
        <v>110</v>
      </c>
      <c r="Y33" s="302">
        <v>113</v>
      </c>
      <c r="Z33" s="294">
        <f t="shared" si="3"/>
        <v>111.5</v>
      </c>
      <c r="AA33" s="213">
        <v>0.4</v>
      </c>
      <c r="AB33" s="210">
        <v>0.4</v>
      </c>
      <c r="AC33" s="210">
        <v>0.3</v>
      </c>
      <c r="AD33" s="266">
        <f t="shared" si="8"/>
        <v>0.3666666666666667</v>
      </c>
      <c r="AE33" s="267">
        <f t="shared" si="4"/>
        <v>36.666666666666671</v>
      </c>
    </row>
    <row r="34" spans="1:31" ht="15.75" x14ac:dyDescent="0.25">
      <c r="A34" s="247">
        <v>27</v>
      </c>
      <c r="B34" s="298">
        <v>111</v>
      </c>
      <c r="C34" s="302">
        <v>113</v>
      </c>
      <c r="D34" s="294">
        <f t="shared" si="0"/>
        <v>112</v>
      </c>
      <c r="E34" s="229">
        <v>0.3</v>
      </c>
      <c r="F34" s="103">
        <v>0.3</v>
      </c>
      <c r="G34" s="103">
        <v>0.3</v>
      </c>
      <c r="H34" s="266">
        <f t="shared" si="5"/>
        <v>0.3</v>
      </c>
      <c r="I34" s="302">
        <v>111</v>
      </c>
      <c r="J34" s="298">
        <v>112</v>
      </c>
      <c r="K34" s="294">
        <f t="shared" si="1"/>
        <v>111.5</v>
      </c>
      <c r="L34" s="229">
        <v>0.3</v>
      </c>
      <c r="M34" s="103">
        <v>0.5</v>
      </c>
      <c r="N34" s="103">
        <v>0.3</v>
      </c>
      <c r="O34" s="266">
        <f t="shared" si="6"/>
        <v>0.3666666666666667</v>
      </c>
      <c r="P34" s="246">
        <v>22.222000000000001</v>
      </c>
      <c r="Q34" s="302">
        <v>100</v>
      </c>
      <c r="R34" s="298">
        <v>103</v>
      </c>
      <c r="S34" s="293">
        <f t="shared" si="2"/>
        <v>101.5</v>
      </c>
      <c r="T34" s="229">
        <v>0.3</v>
      </c>
      <c r="U34" s="103">
        <v>0.2</v>
      </c>
      <c r="V34" s="103">
        <v>0.3</v>
      </c>
      <c r="W34" s="208">
        <f t="shared" si="7"/>
        <v>0.26666666666666666</v>
      </c>
      <c r="X34" s="298">
        <v>107</v>
      </c>
      <c r="Y34" s="302">
        <v>110</v>
      </c>
      <c r="Z34" s="294">
        <f t="shared" si="3"/>
        <v>108.5</v>
      </c>
      <c r="AA34" s="213">
        <v>0.3</v>
      </c>
      <c r="AB34" s="210">
        <v>0.5</v>
      </c>
      <c r="AC34" s="210">
        <v>0.3</v>
      </c>
      <c r="AD34" s="266">
        <f t="shared" si="8"/>
        <v>0.3666666666666667</v>
      </c>
      <c r="AE34" s="267">
        <f t="shared" si="4"/>
        <v>36.666666666666671</v>
      </c>
    </row>
    <row r="35" spans="1:31" ht="16.5" thickBot="1" x14ac:dyDescent="0.3">
      <c r="A35" s="247">
        <v>28</v>
      </c>
      <c r="B35" s="302">
        <v>115</v>
      </c>
      <c r="C35" s="302">
        <v>118</v>
      </c>
      <c r="D35" s="294">
        <f t="shared" si="0"/>
        <v>116.5</v>
      </c>
      <c r="E35" s="229">
        <v>0.2</v>
      </c>
      <c r="F35" s="103">
        <v>0.3</v>
      </c>
      <c r="G35" s="103">
        <v>0.2</v>
      </c>
      <c r="H35" s="266">
        <f t="shared" si="5"/>
        <v>0.23333333333333331</v>
      </c>
      <c r="I35" s="302">
        <v>110</v>
      </c>
      <c r="J35" s="299">
        <v>109</v>
      </c>
      <c r="K35" s="294">
        <f t="shared" si="1"/>
        <v>109.5</v>
      </c>
      <c r="L35" s="229">
        <v>0.3</v>
      </c>
      <c r="M35" s="103">
        <v>0.4</v>
      </c>
      <c r="N35" s="103">
        <v>0.2</v>
      </c>
      <c r="O35" s="266">
        <f t="shared" si="6"/>
        <v>0.3</v>
      </c>
      <c r="P35" s="246">
        <v>28.571400000000001</v>
      </c>
      <c r="Q35" s="302">
        <v>109</v>
      </c>
      <c r="R35" s="298">
        <v>117</v>
      </c>
      <c r="S35" s="293">
        <f t="shared" si="2"/>
        <v>113</v>
      </c>
      <c r="T35" s="229">
        <v>0.2</v>
      </c>
      <c r="U35" s="103">
        <v>0.3</v>
      </c>
      <c r="V35" s="103">
        <v>0.3</v>
      </c>
      <c r="W35" s="208">
        <f t="shared" si="7"/>
        <v>0.26666666666666666</v>
      </c>
      <c r="X35" s="298">
        <v>101</v>
      </c>
      <c r="Y35" s="302">
        <v>100</v>
      </c>
      <c r="Z35" s="294">
        <f t="shared" si="3"/>
        <v>100.5</v>
      </c>
      <c r="AA35" s="213">
        <v>0.3</v>
      </c>
      <c r="AB35" s="210">
        <v>0.4</v>
      </c>
      <c r="AC35" s="210">
        <v>0.2</v>
      </c>
      <c r="AD35" s="266">
        <f t="shared" si="8"/>
        <v>0.3</v>
      </c>
      <c r="AE35" s="267">
        <f t="shared" si="4"/>
        <v>30</v>
      </c>
    </row>
    <row r="36" spans="1:31" ht="15.75" x14ac:dyDescent="0.25">
      <c r="A36" s="247">
        <v>29</v>
      </c>
      <c r="B36" s="302">
        <v>110</v>
      </c>
      <c r="C36" s="302">
        <v>120</v>
      </c>
      <c r="D36" s="294">
        <f t="shared" si="0"/>
        <v>115</v>
      </c>
      <c r="E36" s="229">
        <v>0.2</v>
      </c>
      <c r="F36" s="103">
        <v>0.2</v>
      </c>
      <c r="G36" s="103">
        <v>0.2</v>
      </c>
      <c r="H36" s="266">
        <f t="shared" si="5"/>
        <v>0.20000000000000004</v>
      </c>
      <c r="I36" s="302">
        <v>110</v>
      </c>
      <c r="J36" s="302">
        <v>117</v>
      </c>
      <c r="K36" s="294">
        <f t="shared" si="1"/>
        <v>113.5</v>
      </c>
      <c r="L36" s="229">
        <v>0.3</v>
      </c>
      <c r="M36" s="103">
        <v>0.3</v>
      </c>
      <c r="N36" s="103">
        <v>0.3</v>
      </c>
      <c r="O36" s="266">
        <f t="shared" si="6"/>
        <v>0.3</v>
      </c>
      <c r="P36" s="246">
        <v>50</v>
      </c>
      <c r="Q36" s="302">
        <v>108</v>
      </c>
      <c r="R36" s="298">
        <v>111</v>
      </c>
      <c r="S36" s="293">
        <f t="shared" si="2"/>
        <v>109.5</v>
      </c>
      <c r="T36" s="229">
        <v>0.2</v>
      </c>
      <c r="U36" s="103">
        <v>0.3</v>
      </c>
      <c r="V36" s="103">
        <v>0.3</v>
      </c>
      <c r="W36" s="208">
        <f t="shared" si="7"/>
        <v>0.26666666666666666</v>
      </c>
      <c r="X36" s="298">
        <v>113</v>
      </c>
      <c r="Y36" s="302">
        <v>106</v>
      </c>
      <c r="Z36" s="294">
        <f t="shared" si="3"/>
        <v>109.5</v>
      </c>
      <c r="AA36" s="213">
        <v>0.3</v>
      </c>
      <c r="AB36" s="210">
        <v>0.3</v>
      </c>
      <c r="AC36" s="210">
        <v>0.3</v>
      </c>
      <c r="AD36" s="266">
        <f t="shared" si="8"/>
        <v>0.3</v>
      </c>
      <c r="AE36" s="267">
        <f t="shared" si="4"/>
        <v>30</v>
      </c>
    </row>
    <row r="37" spans="1:31" ht="15.75" x14ac:dyDescent="0.25">
      <c r="A37" s="247">
        <v>30</v>
      </c>
      <c r="B37" s="302">
        <v>119</v>
      </c>
      <c r="C37" s="302">
        <v>115</v>
      </c>
      <c r="D37" s="294">
        <f t="shared" si="0"/>
        <v>117</v>
      </c>
      <c r="E37" s="229">
        <v>0.2</v>
      </c>
      <c r="F37" s="103">
        <v>0.2</v>
      </c>
      <c r="G37" s="103">
        <v>0.3</v>
      </c>
      <c r="H37" s="266">
        <f t="shared" si="5"/>
        <v>0.23333333333333331</v>
      </c>
      <c r="I37" s="302">
        <v>119</v>
      </c>
      <c r="J37" s="302">
        <v>111</v>
      </c>
      <c r="K37" s="294">
        <f t="shared" si="1"/>
        <v>115</v>
      </c>
      <c r="L37" s="229">
        <v>0.3</v>
      </c>
      <c r="M37" s="103">
        <v>0.3</v>
      </c>
      <c r="N37" s="103">
        <v>0.3</v>
      </c>
      <c r="O37" s="266">
        <f t="shared" si="6"/>
        <v>0.3</v>
      </c>
      <c r="P37" s="246">
        <v>28.571400000000001</v>
      </c>
      <c r="Q37" s="302">
        <v>116</v>
      </c>
      <c r="R37" s="298">
        <v>113</v>
      </c>
      <c r="S37" s="293">
        <f t="shared" si="2"/>
        <v>114.5</v>
      </c>
      <c r="T37" s="229">
        <v>0.2</v>
      </c>
      <c r="U37" s="103">
        <v>0.2</v>
      </c>
      <c r="V37" s="103">
        <v>0.3</v>
      </c>
      <c r="W37" s="208">
        <f t="shared" si="7"/>
        <v>0.23333333333333331</v>
      </c>
      <c r="X37" s="298">
        <v>110</v>
      </c>
      <c r="Y37" s="302">
        <v>109</v>
      </c>
      <c r="Z37" s="294">
        <f t="shared" si="3"/>
        <v>109.5</v>
      </c>
      <c r="AA37" s="213">
        <v>0.3</v>
      </c>
      <c r="AB37" s="210">
        <v>0.4</v>
      </c>
      <c r="AC37" s="210">
        <v>0.3</v>
      </c>
      <c r="AD37" s="266">
        <f t="shared" si="8"/>
        <v>0.33333333333333331</v>
      </c>
      <c r="AE37" s="267">
        <f t="shared" si="4"/>
        <v>33.333333333333329</v>
      </c>
    </row>
    <row r="38" spans="1:31" ht="15.75" x14ac:dyDescent="0.25">
      <c r="A38" s="247">
        <v>31</v>
      </c>
      <c r="B38" s="302">
        <v>112</v>
      </c>
      <c r="C38" s="302">
        <v>117</v>
      </c>
      <c r="D38" s="294">
        <f t="shared" si="0"/>
        <v>114.5</v>
      </c>
      <c r="E38" s="229">
        <v>0.3</v>
      </c>
      <c r="F38" s="103">
        <v>0.4</v>
      </c>
      <c r="G38" s="103">
        <v>0.3</v>
      </c>
      <c r="H38" s="266">
        <f t="shared" si="5"/>
        <v>0.33333333333333331</v>
      </c>
      <c r="I38" s="302">
        <v>112</v>
      </c>
      <c r="J38" s="302">
        <v>113</v>
      </c>
      <c r="K38" s="294">
        <f t="shared" si="1"/>
        <v>112.5</v>
      </c>
      <c r="L38" s="229">
        <v>0.3</v>
      </c>
      <c r="M38" s="103">
        <v>0.4</v>
      </c>
      <c r="N38" s="103">
        <v>0.4</v>
      </c>
      <c r="O38" s="266">
        <f t="shared" si="6"/>
        <v>0.3666666666666667</v>
      </c>
      <c r="P38" s="246">
        <v>10</v>
      </c>
      <c r="Q38" s="302">
        <v>111</v>
      </c>
      <c r="R38" s="298">
        <v>112</v>
      </c>
      <c r="S38" s="293">
        <f t="shared" si="2"/>
        <v>111.5</v>
      </c>
      <c r="T38" s="229">
        <v>0.3</v>
      </c>
      <c r="U38" s="103">
        <v>0.3</v>
      </c>
      <c r="V38" s="103">
        <v>0.3</v>
      </c>
      <c r="W38" s="208">
        <f t="shared" si="7"/>
        <v>0.3</v>
      </c>
      <c r="X38" s="298">
        <v>100</v>
      </c>
      <c r="Y38" s="302">
        <v>108</v>
      </c>
      <c r="Z38" s="294">
        <f t="shared" si="3"/>
        <v>104</v>
      </c>
      <c r="AA38" s="213">
        <v>0.3</v>
      </c>
      <c r="AB38" s="210">
        <v>0.4</v>
      </c>
      <c r="AC38" s="210">
        <v>0.3</v>
      </c>
      <c r="AD38" s="266">
        <f t="shared" si="8"/>
        <v>0.33333333333333331</v>
      </c>
      <c r="AE38" s="267">
        <f t="shared" si="4"/>
        <v>33.333333333333329</v>
      </c>
    </row>
    <row r="39" spans="1:31" ht="16.5" thickBot="1" x14ac:dyDescent="0.3">
      <c r="A39" s="247">
        <v>32</v>
      </c>
      <c r="B39" s="302">
        <v>100</v>
      </c>
      <c r="C39" s="302">
        <v>104</v>
      </c>
      <c r="D39" s="294">
        <f t="shared" si="0"/>
        <v>102</v>
      </c>
      <c r="E39" s="229">
        <v>0.3</v>
      </c>
      <c r="F39" s="103">
        <v>0.3</v>
      </c>
      <c r="G39" s="103">
        <v>0.3</v>
      </c>
      <c r="H39" s="266">
        <f t="shared" si="5"/>
        <v>0.3</v>
      </c>
      <c r="I39" s="302">
        <v>100</v>
      </c>
      <c r="J39" s="302">
        <v>105</v>
      </c>
      <c r="K39" s="294">
        <f t="shared" si="1"/>
        <v>102.5</v>
      </c>
      <c r="L39" s="229">
        <v>0.4</v>
      </c>
      <c r="M39" s="103">
        <v>0.4</v>
      </c>
      <c r="N39" s="103">
        <v>0.3</v>
      </c>
      <c r="O39" s="266">
        <f t="shared" si="6"/>
        <v>0.3666666666666667</v>
      </c>
      <c r="P39" s="246">
        <v>22.222200000000001</v>
      </c>
      <c r="Q39" s="302">
        <v>110</v>
      </c>
      <c r="R39" s="299">
        <v>109</v>
      </c>
      <c r="S39" s="293">
        <f t="shared" si="2"/>
        <v>109.5</v>
      </c>
      <c r="T39" s="229">
        <v>0.3</v>
      </c>
      <c r="U39" s="103">
        <v>0.3</v>
      </c>
      <c r="V39" s="103">
        <v>0.3</v>
      </c>
      <c r="W39" s="208">
        <f t="shared" si="7"/>
        <v>0.3</v>
      </c>
      <c r="X39" s="298">
        <v>103</v>
      </c>
      <c r="Y39" s="302">
        <v>113</v>
      </c>
      <c r="Z39" s="294">
        <f t="shared" si="3"/>
        <v>108</v>
      </c>
      <c r="AA39" s="213">
        <v>0.4</v>
      </c>
      <c r="AB39" s="210">
        <v>0.3</v>
      </c>
      <c r="AC39" s="210">
        <v>0.3</v>
      </c>
      <c r="AD39" s="266">
        <f t="shared" si="8"/>
        <v>0.33333333333333331</v>
      </c>
      <c r="AE39" s="267">
        <f t="shared" si="4"/>
        <v>33.333333333333329</v>
      </c>
    </row>
    <row r="40" spans="1:31" ht="15.75" x14ac:dyDescent="0.25">
      <c r="A40" s="247">
        <v>33</v>
      </c>
      <c r="B40" s="302">
        <v>114</v>
      </c>
      <c r="C40" s="302">
        <v>113</v>
      </c>
      <c r="D40" s="294">
        <f t="shared" si="0"/>
        <v>113.5</v>
      </c>
      <c r="E40" s="229">
        <v>0.1</v>
      </c>
      <c r="F40" s="103">
        <v>0.2</v>
      </c>
      <c r="G40" s="103">
        <v>0.1</v>
      </c>
      <c r="H40" s="266">
        <f t="shared" si="5"/>
        <v>0.13333333333333333</v>
      </c>
      <c r="I40" s="302">
        <v>118</v>
      </c>
      <c r="J40" s="302">
        <v>107</v>
      </c>
      <c r="K40" s="294">
        <f t="shared" si="1"/>
        <v>112.5</v>
      </c>
      <c r="L40" s="229">
        <v>0.3</v>
      </c>
      <c r="M40" s="103">
        <v>0.3</v>
      </c>
      <c r="N40" s="103">
        <v>0.3</v>
      </c>
      <c r="O40" s="266">
        <f t="shared" si="6"/>
        <v>0.3</v>
      </c>
      <c r="P40" s="246">
        <v>125</v>
      </c>
      <c r="Q40" s="298">
        <v>103</v>
      </c>
      <c r="R40" s="245">
        <v>105</v>
      </c>
      <c r="S40" s="293">
        <f t="shared" si="2"/>
        <v>104</v>
      </c>
      <c r="T40" s="229">
        <v>0.2</v>
      </c>
      <c r="U40" s="103">
        <v>0.2</v>
      </c>
      <c r="V40" s="103">
        <v>0.3</v>
      </c>
      <c r="W40" s="208">
        <f t="shared" si="7"/>
        <v>0.23333333333333331</v>
      </c>
      <c r="X40" s="298">
        <v>109</v>
      </c>
      <c r="Y40" s="297">
        <v>110</v>
      </c>
      <c r="Z40" s="294">
        <f t="shared" si="3"/>
        <v>109.5</v>
      </c>
      <c r="AA40" s="213">
        <v>0.3</v>
      </c>
      <c r="AB40" s="210">
        <v>0.3</v>
      </c>
      <c r="AC40" s="210">
        <v>0.3</v>
      </c>
      <c r="AD40" s="266">
        <f t="shared" si="8"/>
        <v>0.3</v>
      </c>
      <c r="AE40" s="267">
        <f t="shared" si="4"/>
        <v>30</v>
      </c>
    </row>
    <row r="41" spans="1:31" ht="15.75" x14ac:dyDescent="0.25">
      <c r="A41" s="247">
        <v>34</v>
      </c>
      <c r="B41" s="302">
        <v>107</v>
      </c>
      <c r="C41" s="302">
        <v>105</v>
      </c>
      <c r="D41" s="294">
        <f t="shared" si="0"/>
        <v>106</v>
      </c>
      <c r="E41" s="229">
        <v>0.3</v>
      </c>
      <c r="F41" s="103">
        <v>0.3</v>
      </c>
      <c r="G41" s="103">
        <v>0.2</v>
      </c>
      <c r="H41" s="266">
        <f t="shared" si="5"/>
        <v>0.26666666666666666</v>
      </c>
      <c r="I41" s="302">
        <v>108</v>
      </c>
      <c r="J41" s="302">
        <v>106</v>
      </c>
      <c r="K41" s="294">
        <f t="shared" si="1"/>
        <v>107</v>
      </c>
      <c r="L41" s="229">
        <v>0.3</v>
      </c>
      <c r="M41" s="103">
        <v>0.3</v>
      </c>
      <c r="N41" s="103">
        <v>0.3</v>
      </c>
      <c r="O41" s="266">
        <f t="shared" si="6"/>
        <v>0.3</v>
      </c>
      <c r="P41" s="246">
        <v>12.5</v>
      </c>
      <c r="Q41" s="298">
        <v>114</v>
      </c>
      <c r="R41" s="245">
        <v>113</v>
      </c>
      <c r="S41" s="293">
        <f t="shared" si="2"/>
        <v>113.5</v>
      </c>
      <c r="T41" s="229">
        <v>0.3</v>
      </c>
      <c r="U41" s="103">
        <v>0.3</v>
      </c>
      <c r="V41" s="103">
        <v>0.2</v>
      </c>
      <c r="W41" s="208">
        <f t="shared" si="7"/>
        <v>0.26666666666666666</v>
      </c>
      <c r="X41" s="298">
        <v>110</v>
      </c>
      <c r="Y41" s="302">
        <v>108</v>
      </c>
      <c r="Z41" s="294">
        <f t="shared" si="3"/>
        <v>109</v>
      </c>
      <c r="AA41" s="213">
        <v>0.3</v>
      </c>
      <c r="AB41" s="210">
        <v>0.3</v>
      </c>
      <c r="AC41" s="210">
        <v>0.3</v>
      </c>
      <c r="AD41" s="266">
        <f t="shared" si="8"/>
        <v>0.3</v>
      </c>
      <c r="AE41" s="267">
        <f t="shared" si="4"/>
        <v>30</v>
      </c>
    </row>
    <row r="42" spans="1:31" ht="15.75" x14ac:dyDescent="0.25">
      <c r="A42" s="247">
        <v>35</v>
      </c>
      <c r="B42" s="302">
        <v>115</v>
      </c>
      <c r="C42" s="302">
        <v>107</v>
      </c>
      <c r="D42" s="294">
        <f t="shared" si="0"/>
        <v>111</v>
      </c>
      <c r="E42" s="229">
        <v>0.2</v>
      </c>
      <c r="F42" s="103">
        <v>0.2</v>
      </c>
      <c r="G42" s="103">
        <v>0.2</v>
      </c>
      <c r="H42" s="266">
        <f t="shared" si="5"/>
        <v>0.20000000000000004</v>
      </c>
      <c r="I42" s="302">
        <v>107</v>
      </c>
      <c r="J42" s="302">
        <v>109</v>
      </c>
      <c r="K42" s="294">
        <f t="shared" si="1"/>
        <v>108</v>
      </c>
      <c r="L42" s="229">
        <v>0.2</v>
      </c>
      <c r="M42" s="103">
        <v>0.2</v>
      </c>
      <c r="N42" s="103">
        <v>0.3</v>
      </c>
      <c r="O42" s="266">
        <f t="shared" si="6"/>
        <v>0.23333333333333331</v>
      </c>
      <c r="P42" s="246">
        <v>16.666599999999999</v>
      </c>
      <c r="Q42" s="298">
        <v>116</v>
      </c>
      <c r="R42" s="245">
        <v>114</v>
      </c>
      <c r="S42" s="293">
        <f t="shared" si="2"/>
        <v>115</v>
      </c>
      <c r="T42" s="229">
        <v>0.2</v>
      </c>
      <c r="U42" s="103">
        <v>0.3</v>
      </c>
      <c r="V42" s="103">
        <v>0.2</v>
      </c>
      <c r="W42" s="208">
        <f t="shared" si="7"/>
        <v>0.23333333333333331</v>
      </c>
      <c r="X42" s="298">
        <v>111</v>
      </c>
      <c r="Y42" s="302">
        <v>113</v>
      </c>
      <c r="Z42" s="294">
        <f t="shared" si="3"/>
        <v>112</v>
      </c>
      <c r="AA42" s="213">
        <v>0.2</v>
      </c>
      <c r="AB42" s="210">
        <v>0.2</v>
      </c>
      <c r="AC42" s="210">
        <v>0.3</v>
      </c>
      <c r="AD42" s="266">
        <f t="shared" si="8"/>
        <v>0.23333333333333331</v>
      </c>
      <c r="AE42" s="267">
        <f t="shared" si="4"/>
        <v>23.333333333333332</v>
      </c>
    </row>
    <row r="43" spans="1:31" ht="15.75" x14ac:dyDescent="0.25">
      <c r="A43" s="247">
        <v>36</v>
      </c>
      <c r="B43" s="298">
        <v>115</v>
      </c>
      <c r="C43" s="298">
        <v>103</v>
      </c>
      <c r="D43" s="294">
        <f t="shared" si="0"/>
        <v>109</v>
      </c>
      <c r="E43" s="265">
        <v>0.2</v>
      </c>
      <c r="F43" s="103">
        <v>0.2</v>
      </c>
      <c r="G43" s="103">
        <v>0.2</v>
      </c>
      <c r="H43" s="266">
        <f t="shared" si="5"/>
        <v>0.20000000000000004</v>
      </c>
      <c r="I43" s="302">
        <v>113</v>
      </c>
      <c r="J43" s="302">
        <v>112</v>
      </c>
      <c r="K43" s="294">
        <f t="shared" si="1"/>
        <v>112.5</v>
      </c>
      <c r="L43" s="229">
        <v>0.3</v>
      </c>
      <c r="M43" s="103">
        <v>0.3</v>
      </c>
      <c r="N43" s="103">
        <v>0.3</v>
      </c>
      <c r="O43" s="266">
        <f t="shared" si="6"/>
        <v>0.3</v>
      </c>
      <c r="P43" s="246">
        <v>50</v>
      </c>
      <c r="Q43" s="298">
        <v>100</v>
      </c>
      <c r="R43" s="245">
        <v>103</v>
      </c>
      <c r="S43" s="293">
        <f t="shared" si="2"/>
        <v>101.5</v>
      </c>
      <c r="T43" s="265">
        <v>0.2</v>
      </c>
      <c r="U43" s="103">
        <v>0.4</v>
      </c>
      <c r="V43" s="103">
        <v>0.2</v>
      </c>
      <c r="W43" s="208">
        <f t="shared" si="7"/>
        <v>0.26666666666666666</v>
      </c>
      <c r="X43" s="302">
        <v>112</v>
      </c>
      <c r="Y43" s="304">
        <v>114</v>
      </c>
      <c r="Z43" s="294">
        <f t="shared" si="3"/>
        <v>113</v>
      </c>
      <c r="AA43" s="213">
        <v>0.3</v>
      </c>
      <c r="AB43" s="210">
        <v>0.4</v>
      </c>
      <c r="AC43" s="210">
        <v>0.3</v>
      </c>
      <c r="AD43" s="266">
        <f t="shared" si="8"/>
        <v>0.33333333333333331</v>
      </c>
      <c r="AE43" s="267">
        <f t="shared" si="4"/>
        <v>33.333333333333329</v>
      </c>
    </row>
    <row r="44" spans="1:31" ht="15.75" x14ac:dyDescent="0.25">
      <c r="A44" s="247">
        <v>37</v>
      </c>
      <c r="B44" s="298">
        <v>107</v>
      </c>
      <c r="C44" s="298">
        <v>105</v>
      </c>
      <c r="D44" s="294">
        <f t="shared" si="0"/>
        <v>106</v>
      </c>
      <c r="E44" s="265">
        <v>0.3</v>
      </c>
      <c r="F44" s="103">
        <v>0.1</v>
      </c>
      <c r="G44" s="103">
        <v>0.2</v>
      </c>
      <c r="H44" s="266">
        <f t="shared" si="5"/>
        <v>0.20000000000000004</v>
      </c>
      <c r="I44" s="302">
        <v>111</v>
      </c>
      <c r="J44" s="302">
        <v>115</v>
      </c>
      <c r="K44" s="294">
        <f t="shared" si="1"/>
        <v>113</v>
      </c>
      <c r="L44" s="229">
        <v>0.3</v>
      </c>
      <c r="M44" s="103">
        <v>0.4</v>
      </c>
      <c r="N44" s="103">
        <v>0.3</v>
      </c>
      <c r="O44" s="266">
        <f t="shared" si="6"/>
        <v>0.33333333333333331</v>
      </c>
      <c r="P44" s="246">
        <v>66.666600000000003</v>
      </c>
      <c r="Q44" s="298">
        <v>109</v>
      </c>
      <c r="R44" s="245">
        <v>102</v>
      </c>
      <c r="S44" s="293">
        <f t="shared" si="2"/>
        <v>105.5</v>
      </c>
      <c r="T44" s="265">
        <v>0.3</v>
      </c>
      <c r="U44" s="103">
        <v>0.3</v>
      </c>
      <c r="V44" s="103">
        <v>0.2</v>
      </c>
      <c r="W44" s="208">
        <f t="shared" si="7"/>
        <v>0.26666666666666666</v>
      </c>
      <c r="X44" s="302">
        <v>111</v>
      </c>
      <c r="Y44" s="304">
        <v>109</v>
      </c>
      <c r="Z44" s="294">
        <f t="shared" si="3"/>
        <v>110</v>
      </c>
      <c r="AA44" s="213">
        <v>0.2</v>
      </c>
      <c r="AB44" s="210">
        <v>0.4</v>
      </c>
      <c r="AC44" s="210">
        <v>0.3</v>
      </c>
      <c r="AD44" s="266">
        <f t="shared" si="8"/>
        <v>0.30000000000000004</v>
      </c>
      <c r="AE44" s="267">
        <f t="shared" si="4"/>
        <v>30.000000000000004</v>
      </c>
    </row>
    <row r="45" spans="1:31" ht="15.75" x14ac:dyDescent="0.25">
      <c r="A45" s="247">
        <v>38</v>
      </c>
      <c r="B45" s="298">
        <v>110</v>
      </c>
      <c r="C45" s="298">
        <v>113</v>
      </c>
      <c r="D45" s="294">
        <f t="shared" si="0"/>
        <v>111.5</v>
      </c>
      <c r="E45" s="265">
        <v>0.3</v>
      </c>
      <c r="F45" s="103">
        <v>0.2</v>
      </c>
      <c r="G45" s="103">
        <v>0.1</v>
      </c>
      <c r="H45" s="266">
        <f t="shared" si="5"/>
        <v>0.19999999999999998</v>
      </c>
      <c r="I45" s="302">
        <v>113</v>
      </c>
      <c r="J45" s="302">
        <v>117</v>
      </c>
      <c r="K45" s="294">
        <f t="shared" si="1"/>
        <v>115</v>
      </c>
      <c r="L45" s="229">
        <v>0.3</v>
      </c>
      <c r="M45" s="103">
        <v>0.3</v>
      </c>
      <c r="N45" s="103">
        <v>0.3</v>
      </c>
      <c r="O45" s="266">
        <f t="shared" si="6"/>
        <v>0.3</v>
      </c>
      <c r="P45" s="246">
        <v>50</v>
      </c>
      <c r="Q45" s="298">
        <v>108</v>
      </c>
      <c r="R45" s="245">
        <v>107</v>
      </c>
      <c r="S45" s="293">
        <f t="shared" si="2"/>
        <v>107.5</v>
      </c>
      <c r="T45" s="265">
        <v>0.3</v>
      </c>
      <c r="U45" s="103">
        <v>0.2</v>
      </c>
      <c r="V45" s="103">
        <v>0.2</v>
      </c>
      <c r="W45" s="208">
        <f t="shared" si="7"/>
        <v>0.23333333333333331</v>
      </c>
      <c r="X45" s="302">
        <v>113</v>
      </c>
      <c r="Y45" s="304">
        <v>110</v>
      </c>
      <c r="Z45" s="294">
        <f t="shared" si="3"/>
        <v>111.5</v>
      </c>
      <c r="AA45" s="213">
        <v>0.3</v>
      </c>
      <c r="AB45" s="210">
        <v>0.3</v>
      </c>
      <c r="AC45" s="210">
        <v>0.3</v>
      </c>
      <c r="AD45" s="266">
        <f t="shared" si="8"/>
        <v>0.3</v>
      </c>
      <c r="AE45" s="267">
        <f t="shared" si="4"/>
        <v>30</v>
      </c>
    </row>
    <row r="46" spans="1:31" ht="15.75" x14ac:dyDescent="0.25">
      <c r="A46" s="247">
        <v>39</v>
      </c>
      <c r="B46" s="298">
        <v>111</v>
      </c>
      <c r="C46" s="298">
        <v>114</v>
      </c>
      <c r="D46" s="294">
        <f t="shared" si="0"/>
        <v>112.5</v>
      </c>
      <c r="E46" s="265">
        <v>0.1</v>
      </c>
      <c r="F46" s="103">
        <v>0.2</v>
      </c>
      <c r="G46" s="103">
        <v>0.2</v>
      </c>
      <c r="H46" s="266">
        <f t="shared" si="5"/>
        <v>0.16666666666666666</v>
      </c>
      <c r="I46" s="302">
        <v>105</v>
      </c>
      <c r="J46" s="302">
        <v>107</v>
      </c>
      <c r="K46" s="294">
        <f t="shared" si="1"/>
        <v>106</v>
      </c>
      <c r="L46" s="229">
        <v>0.3</v>
      </c>
      <c r="M46" s="103">
        <v>0.3</v>
      </c>
      <c r="N46" s="103">
        <v>0.3</v>
      </c>
      <c r="O46" s="266">
        <f t="shared" si="6"/>
        <v>0.3</v>
      </c>
      <c r="P46" s="246">
        <v>80</v>
      </c>
      <c r="Q46" s="298">
        <v>116</v>
      </c>
      <c r="R46" s="245">
        <v>111</v>
      </c>
      <c r="S46" s="293">
        <f t="shared" si="2"/>
        <v>113.5</v>
      </c>
      <c r="T46" s="265">
        <v>0.3</v>
      </c>
      <c r="U46" s="103">
        <v>0.2</v>
      </c>
      <c r="V46" s="103">
        <v>0.2</v>
      </c>
      <c r="W46" s="208">
        <f t="shared" si="7"/>
        <v>0.23333333333333331</v>
      </c>
      <c r="X46" s="297">
        <v>113</v>
      </c>
      <c r="Y46" s="297">
        <v>111</v>
      </c>
      <c r="Z46" s="294">
        <f t="shared" si="3"/>
        <v>112</v>
      </c>
      <c r="AA46" s="213">
        <v>0.3</v>
      </c>
      <c r="AB46" s="210">
        <v>0.3</v>
      </c>
      <c r="AC46" s="210">
        <v>0.3</v>
      </c>
      <c r="AD46" s="266">
        <f t="shared" si="8"/>
        <v>0.3</v>
      </c>
      <c r="AE46" s="267">
        <f t="shared" si="4"/>
        <v>30</v>
      </c>
    </row>
    <row r="47" spans="1:31" ht="15.75" x14ac:dyDescent="0.25">
      <c r="A47" s="247">
        <v>40</v>
      </c>
      <c r="B47" s="298">
        <v>114</v>
      </c>
      <c r="C47" s="298">
        <v>116</v>
      </c>
      <c r="D47" s="294">
        <f t="shared" si="0"/>
        <v>115</v>
      </c>
      <c r="E47" s="265">
        <v>0.2</v>
      </c>
      <c r="F47" s="103">
        <v>0.1</v>
      </c>
      <c r="G47" s="103">
        <v>0.2</v>
      </c>
      <c r="H47" s="266">
        <f t="shared" si="5"/>
        <v>0.16666666666666666</v>
      </c>
      <c r="I47" s="302">
        <v>107</v>
      </c>
      <c r="J47" s="302">
        <v>113</v>
      </c>
      <c r="K47" s="294">
        <f t="shared" si="1"/>
        <v>110</v>
      </c>
      <c r="L47" s="229">
        <v>0.3</v>
      </c>
      <c r="M47" s="103">
        <v>0.2</v>
      </c>
      <c r="N47" s="103">
        <v>0.4</v>
      </c>
      <c r="O47" s="266">
        <f t="shared" si="6"/>
        <v>0.3</v>
      </c>
      <c r="P47" s="246">
        <v>80</v>
      </c>
      <c r="Q47" s="302">
        <v>107</v>
      </c>
      <c r="R47" s="302">
        <v>100</v>
      </c>
      <c r="S47" s="293">
        <f t="shared" si="2"/>
        <v>103.5</v>
      </c>
      <c r="T47" s="265">
        <v>0.2</v>
      </c>
      <c r="U47" s="103">
        <v>0.3</v>
      </c>
      <c r="V47" s="103">
        <v>0.3</v>
      </c>
      <c r="W47" s="208">
        <f t="shared" si="7"/>
        <v>0.26666666666666666</v>
      </c>
      <c r="X47" s="297">
        <v>107</v>
      </c>
      <c r="Y47" s="297">
        <v>109</v>
      </c>
      <c r="Z47" s="294">
        <f t="shared" si="3"/>
        <v>108</v>
      </c>
      <c r="AA47" s="213">
        <v>0.3</v>
      </c>
      <c r="AB47" s="210">
        <v>0.2</v>
      </c>
      <c r="AC47" s="210">
        <v>0.4</v>
      </c>
      <c r="AD47" s="266">
        <f t="shared" si="8"/>
        <v>0.3</v>
      </c>
      <c r="AE47" s="267">
        <f t="shared" si="4"/>
        <v>30</v>
      </c>
    </row>
    <row r="48" spans="1:31" ht="15.75" x14ac:dyDescent="0.25">
      <c r="A48" s="247">
        <v>41</v>
      </c>
      <c r="B48" s="298">
        <v>115</v>
      </c>
      <c r="C48" s="298">
        <v>112</v>
      </c>
      <c r="D48" s="294">
        <f t="shared" si="0"/>
        <v>113.5</v>
      </c>
      <c r="E48" s="265">
        <v>0.3</v>
      </c>
      <c r="F48" s="103">
        <v>0.1</v>
      </c>
      <c r="G48" s="103">
        <v>0.3</v>
      </c>
      <c r="H48" s="266">
        <f t="shared" si="5"/>
        <v>0.23333333333333331</v>
      </c>
      <c r="I48" s="302">
        <v>106</v>
      </c>
      <c r="J48" s="302">
        <v>110</v>
      </c>
      <c r="K48" s="294">
        <f t="shared" si="1"/>
        <v>108</v>
      </c>
      <c r="L48" s="229">
        <v>0.2</v>
      </c>
      <c r="M48" s="103">
        <v>0.3</v>
      </c>
      <c r="N48" s="103">
        <v>0.3</v>
      </c>
      <c r="O48" s="266">
        <f t="shared" si="6"/>
        <v>0.26666666666666666</v>
      </c>
      <c r="P48" s="246">
        <v>14.2857</v>
      </c>
      <c r="Q48" s="302">
        <v>106</v>
      </c>
      <c r="R48" s="302">
        <v>103</v>
      </c>
      <c r="S48" s="293">
        <f t="shared" si="2"/>
        <v>104.5</v>
      </c>
      <c r="T48" s="265">
        <v>0.2</v>
      </c>
      <c r="U48" s="103">
        <v>0.2</v>
      </c>
      <c r="V48" s="103">
        <v>0.3</v>
      </c>
      <c r="W48" s="208">
        <f t="shared" si="7"/>
        <v>0.23333333333333331</v>
      </c>
      <c r="X48" s="297">
        <v>111</v>
      </c>
      <c r="Y48" s="297">
        <v>112</v>
      </c>
      <c r="Z48" s="294">
        <f t="shared" si="3"/>
        <v>111.5</v>
      </c>
      <c r="AA48" s="213">
        <v>0.3</v>
      </c>
      <c r="AB48" s="210">
        <v>0.3</v>
      </c>
      <c r="AC48" s="210">
        <v>0.3</v>
      </c>
      <c r="AD48" s="266">
        <f t="shared" si="8"/>
        <v>0.3</v>
      </c>
      <c r="AE48" s="267">
        <f t="shared" si="4"/>
        <v>30</v>
      </c>
    </row>
    <row r="49" spans="1:31" ht="15.75" x14ac:dyDescent="0.25">
      <c r="A49" s="247">
        <v>42</v>
      </c>
      <c r="B49" s="298">
        <v>114</v>
      </c>
      <c r="C49" s="298">
        <v>111</v>
      </c>
      <c r="D49" s="294">
        <f t="shared" si="0"/>
        <v>112.5</v>
      </c>
      <c r="E49" s="265">
        <v>0.3</v>
      </c>
      <c r="F49" s="103">
        <v>0.2</v>
      </c>
      <c r="G49" s="103">
        <v>0.2</v>
      </c>
      <c r="H49" s="266">
        <f t="shared" si="5"/>
        <v>0.23333333333333331</v>
      </c>
      <c r="I49" s="302">
        <v>109</v>
      </c>
      <c r="J49" s="302">
        <v>100</v>
      </c>
      <c r="K49" s="294">
        <f t="shared" si="1"/>
        <v>104.5</v>
      </c>
      <c r="L49" s="229">
        <v>0.2</v>
      </c>
      <c r="M49" s="103">
        <v>0.4</v>
      </c>
      <c r="N49" s="103">
        <v>0.2</v>
      </c>
      <c r="O49" s="266">
        <f t="shared" si="6"/>
        <v>0.26666666666666666</v>
      </c>
      <c r="P49" s="246">
        <v>14.2857</v>
      </c>
      <c r="Q49" s="302">
        <v>109</v>
      </c>
      <c r="R49" s="302">
        <v>109</v>
      </c>
      <c r="S49" s="293">
        <f t="shared" si="2"/>
        <v>109</v>
      </c>
      <c r="T49" s="265">
        <v>0.3</v>
      </c>
      <c r="U49" s="103">
        <v>0.3</v>
      </c>
      <c r="V49" s="103">
        <v>0.2</v>
      </c>
      <c r="W49" s="208">
        <f t="shared" si="7"/>
        <v>0.26666666666666666</v>
      </c>
      <c r="X49" s="297">
        <v>111</v>
      </c>
      <c r="Y49" s="297">
        <v>113</v>
      </c>
      <c r="Z49" s="294">
        <f t="shared" si="3"/>
        <v>112</v>
      </c>
      <c r="AA49" s="213">
        <v>0.2</v>
      </c>
      <c r="AB49" s="210">
        <v>0.3</v>
      </c>
      <c r="AC49" s="210">
        <v>0.4</v>
      </c>
      <c r="AD49" s="266">
        <f t="shared" si="8"/>
        <v>0.3</v>
      </c>
      <c r="AE49" s="267">
        <f t="shared" si="4"/>
        <v>30</v>
      </c>
    </row>
    <row r="50" spans="1:31" ht="15.75" x14ac:dyDescent="0.25">
      <c r="A50" s="247">
        <v>43</v>
      </c>
      <c r="B50" s="298">
        <v>116</v>
      </c>
      <c r="C50" s="298">
        <v>113</v>
      </c>
      <c r="D50" s="294">
        <f t="shared" si="0"/>
        <v>114.5</v>
      </c>
      <c r="E50" s="265">
        <v>0.3</v>
      </c>
      <c r="F50" s="103">
        <v>0.2</v>
      </c>
      <c r="G50" s="103">
        <v>0.2</v>
      </c>
      <c r="H50" s="266">
        <f t="shared" si="5"/>
        <v>0.23333333333333331</v>
      </c>
      <c r="I50" s="302">
        <v>112</v>
      </c>
      <c r="J50" s="302">
        <v>103</v>
      </c>
      <c r="K50" s="294">
        <f t="shared" si="1"/>
        <v>107.5</v>
      </c>
      <c r="L50" s="229">
        <v>0.4</v>
      </c>
      <c r="M50" s="103">
        <v>0.4</v>
      </c>
      <c r="N50" s="103">
        <v>0.4</v>
      </c>
      <c r="O50" s="266">
        <f t="shared" si="6"/>
        <v>0.40000000000000008</v>
      </c>
      <c r="P50" s="246">
        <v>71.428600000000003</v>
      </c>
      <c r="Q50" s="302">
        <v>112</v>
      </c>
      <c r="R50" s="302">
        <v>112</v>
      </c>
      <c r="S50" s="293">
        <f t="shared" si="2"/>
        <v>112</v>
      </c>
      <c r="T50" s="265">
        <v>0.3</v>
      </c>
      <c r="U50" s="103">
        <v>0.2</v>
      </c>
      <c r="V50" s="103">
        <v>0.2</v>
      </c>
      <c r="W50" s="208">
        <f t="shared" si="7"/>
        <v>0.23333333333333331</v>
      </c>
      <c r="X50" s="297">
        <v>109</v>
      </c>
      <c r="Y50" s="297">
        <v>112</v>
      </c>
      <c r="Z50" s="294">
        <f t="shared" si="3"/>
        <v>110.5</v>
      </c>
      <c r="AA50" s="213">
        <v>0.4</v>
      </c>
      <c r="AB50" s="210">
        <v>0.4</v>
      </c>
      <c r="AC50" s="210">
        <v>0.4</v>
      </c>
      <c r="AD50" s="266">
        <f t="shared" si="8"/>
        <v>0.40000000000000008</v>
      </c>
      <c r="AE50" s="267">
        <f t="shared" si="4"/>
        <v>40.000000000000007</v>
      </c>
    </row>
    <row r="51" spans="1:31" ht="15.75" x14ac:dyDescent="0.25">
      <c r="A51" s="247">
        <v>44</v>
      </c>
      <c r="B51" s="298">
        <v>100</v>
      </c>
      <c r="C51" s="298">
        <v>103</v>
      </c>
      <c r="D51" s="294">
        <f t="shared" si="0"/>
        <v>101.5</v>
      </c>
      <c r="E51" s="265">
        <v>0.2</v>
      </c>
      <c r="F51" s="103">
        <v>0.2</v>
      </c>
      <c r="G51" s="103">
        <v>0.2</v>
      </c>
      <c r="H51" s="266">
        <f t="shared" si="5"/>
        <v>0.20000000000000004</v>
      </c>
      <c r="I51" s="302">
        <v>115</v>
      </c>
      <c r="J51" s="302">
        <v>109</v>
      </c>
      <c r="K51" s="294">
        <f t="shared" si="1"/>
        <v>112</v>
      </c>
      <c r="L51" s="229">
        <v>0.3</v>
      </c>
      <c r="M51" s="103">
        <v>0.3</v>
      </c>
      <c r="N51" s="103">
        <v>0.3</v>
      </c>
      <c r="O51" s="266">
        <f t="shared" si="6"/>
        <v>0.3</v>
      </c>
      <c r="P51" s="246">
        <v>50</v>
      </c>
      <c r="Q51" s="302">
        <v>115</v>
      </c>
      <c r="R51" s="302">
        <v>117</v>
      </c>
      <c r="S51" s="293">
        <f t="shared" si="2"/>
        <v>116</v>
      </c>
      <c r="T51" s="265">
        <v>0.2</v>
      </c>
      <c r="U51" s="103">
        <v>0.4</v>
      </c>
      <c r="V51" s="103">
        <v>0.2</v>
      </c>
      <c r="W51" s="208">
        <f t="shared" si="7"/>
        <v>0.26666666666666666</v>
      </c>
      <c r="X51" s="297">
        <v>112</v>
      </c>
      <c r="Y51" s="297">
        <v>109</v>
      </c>
      <c r="Z51" s="294">
        <f t="shared" si="3"/>
        <v>110.5</v>
      </c>
      <c r="AA51" s="213">
        <v>0.3</v>
      </c>
      <c r="AB51" s="210">
        <v>0.3</v>
      </c>
      <c r="AC51" s="210">
        <v>0.3</v>
      </c>
      <c r="AD51" s="266">
        <f t="shared" si="8"/>
        <v>0.3</v>
      </c>
      <c r="AE51" s="267">
        <f t="shared" si="4"/>
        <v>30</v>
      </c>
    </row>
    <row r="52" spans="1:31" ht="15.75" x14ac:dyDescent="0.25">
      <c r="A52" s="247">
        <v>45</v>
      </c>
      <c r="B52" s="298">
        <v>109</v>
      </c>
      <c r="C52" s="298">
        <v>118</v>
      </c>
      <c r="D52" s="294">
        <f t="shared" si="0"/>
        <v>113.5</v>
      </c>
      <c r="E52" s="265">
        <v>0.2</v>
      </c>
      <c r="F52" s="103">
        <v>0.2</v>
      </c>
      <c r="G52" s="103">
        <v>0.2</v>
      </c>
      <c r="H52" s="266">
        <f t="shared" si="5"/>
        <v>0.20000000000000004</v>
      </c>
      <c r="I52" s="302">
        <v>117</v>
      </c>
      <c r="J52" s="302">
        <v>113</v>
      </c>
      <c r="K52" s="294">
        <f t="shared" si="1"/>
        <v>115</v>
      </c>
      <c r="L52" s="229">
        <v>0.3</v>
      </c>
      <c r="M52" s="103">
        <v>0.3</v>
      </c>
      <c r="N52" s="103">
        <v>0.3</v>
      </c>
      <c r="O52" s="266">
        <f t="shared" si="6"/>
        <v>0.3</v>
      </c>
      <c r="P52" s="246">
        <v>50</v>
      </c>
      <c r="Q52" s="302">
        <v>117</v>
      </c>
      <c r="R52" s="302">
        <v>119</v>
      </c>
      <c r="S52" s="293">
        <f t="shared" si="2"/>
        <v>118</v>
      </c>
      <c r="T52" s="265">
        <v>0.2</v>
      </c>
      <c r="U52" s="103">
        <v>0.3</v>
      </c>
      <c r="V52" s="103">
        <v>0.2</v>
      </c>
      <c r="W52" s="208">
        <f t="shared" si="7"/>
        <v>0.23333333333333331</v>
      </c>
      <c r="X52" s="297">
        <v>102</v>
      </c>
      <c r="Y52" s="297">
        <v>104</v>
      </c>
      <c r="Z52" s="294">
        <f t="shared" si="3"/>
        <v>103</v>
      </c>
      <c r="AA52" s="213">
        <v>0.3</v>
      </c>
      <c r="AB52" s="210">
        <v>0.3</v>
      </c>
      <c r="AC52" s="210">
        <v>0.3</v>
      </c>
      <c r="AD52" s="266">
        <f t="shared" si="8"/>
        <v>0.3</v>
      </c>
      <c r="AE52" s="267">
        <f t="shared" si="4"/>
        <v>30</v>
      </c>
    </row>
    <row r="53" spans="1:31" ht="15.75" x14ac:dyDescent="0.25">
      <c r="A53" s="247">
        <v>46</v>
      </c>
      <c r="B53" s="298">
        <v>108</v>
      </c>
      <c r="C53" s="298">
        <v>110</v>
      </c>
      <c r="D53" s="294">
        <f t="shared" si="0"/>
        <v>109</v>
      </c>
      <c r="E53" s="265">
        <v>0.2</v>
      </c>
      <c r="F53" s="103">
        <v>0.1</v>
      </c>
      <c r="G53" s="103">
        <v>0.3</v>
      </c>
      <c r="H53" s="266">
        <f t="shared" si="5"/>
        <v>0.20000000000000004</v>
      </c>
      <c r="I53" s="302">
        <v>111</v>
      </c>
      <c r="J53" s="302">
        <v>113</v>
      </c>
      <c r="K53" s="294">
        <f t="shared" si="1"/>
        <v>112</v>
      </c>
      <c r="L53" s="229">
        <v>0.4</v>
      </c>
      <c r="M53" s="103">
        <v>0.4</v>
      </c>
      <c r="N53" s="103">
        <v>0.4</v>
      </c>
      <c r="O53" s="266">
        <f t="shared" si="6"/>
        <v>0.40000000000000008</v>
      </c>
      <c r="P53" s="246">
        <v>100</v>
      </c>
      <c r="Q53" s="302">
        <v>110</v>
      </c>
      <c r="R53" s="302">
        <v>113</v>
      </c>
      <c r="S53" s="293">
        <f t="shared" si="2"/>
        <v>111.5</v>
      </c>
      <c r="T53" s="265">
        <v>0.2</v>
      </c>
      <c r="U53" s="103">
        <v>0.2</v>
      </c>
      <c r="V53" s="103">
        <v>0.3</v>
      </c>
      <c r="W53" s="208">
        <f t="shared" si="7"/>
        <v>0.23333333333333331</v>
      </c>
      <c r="X53" s="297">
        <v>111</v>
      </c>
      <c r="Y53" s="297">
        <v>109</v>
      </c>
      <c r="Z53" s="294">
        <f t="shared" si="3"/>
        <v>110</v>
      </c>
      <c r="AA53" s="213">
        <v>0.4</v>
      </c>
      <c r="AB53" s="210">
        <v>0.4</v>
      </c>
      <c r="AC53" s="210">
        <v>0.4</v>
      </c>
      <c r="AD53" s="266">
        <f t="shared" si="8"/>
        <v>0.40000000000000008</v>
      </c>
      <c r="AE53" s="267">
        <f t="shared" si="4"/>
        <v>40.000000000000007</v>
      </c>
    </row>
    <row r="54" spans="1:31" ht="15.75" x14ac:dyDescent="0.25">
      <c r="A54" s="247">
        <v>47</v>
      </c>
      <c r="B54" s="298">
        <v>116</v>
      </c>
      <c r="C54" s="298">
        <v>111</v>
      </c>
      <c r="D54" s="294">
        <f t="shared" si="0"/>
        <v>113.5</v>
      </c>
      <c r="E54" s="265">
        <v>0.3</v>
      </c>
      <c r="F54" s="103">
        <v>0.2</v>
      </c>
      <c r="G54" s="103">
        <v>0.2</v>
      </c>
      <c r="H54" s="266">
        <f t="shared" si="5"/>
        <v>0.23333333333333331</v>
      </c>
      <c r="I54" s="302">
        <v>113</v>
      </c>
      <c r="J54" s="302">
        <v>114</v>
      </c>
      <c r="K54" s="294">
        <f t="shared" si="1"/>
        <v>113.5</v>
      </c>
      <c r="L54" s="229">
        <v>0.3</v>
      </c>
      <c r="M54" s="103">
        <v>0.4</v>
      </c>
      <c r="N54" s="103">
        <v>0.3</v>
      </c>
      <c r="O54" s="266">
        <f t="shared" si="6"/>
        <v>0.33333333333333331</v>
      </c>
      <c r="P54" s="246">
        <v>42.857100000000003</v>
      </c>
      <c r="Q54" s="302">
        <v>110</v>
      </c>
      <c r="R54" s="302">
        <v>109</v>
      </c>
      <c r="S54" s="293">
        <f t="shared" si="2"/>
        <v>109.5</v>
      </c>
      <c r="T54" s="265">
        <v>0.3</v>
      </c>
      <c r="U54" s="103">
        <v>0.2</v>
      </c>
      <c r="V54" s="103">
        <v>0.3</v>
      </c>
      <c r="W54" s="208">
        <f t="shared" si="7"/>
        <v>0.26666666666666666</v>
      </c>
      <c r="X54" s="297">
        <v>109</v>
      </c>
      <c r="Y54" s="297">
        <v>112</v>
      </c>
      <c r="Z54" s="294">
        <f t="shared" si="3"/>
        <v>110.5</v>
      </c>
      <c r="AA54" s="213">
        <v>0.3</v>
      </c>
      <c r="AB54" s="210">
        <v>0.4</v>
      </c>
      <c r="AC54" s="210">
        <v>0.3</v>
      </c>
      <c r="AD54" s="266">
        <f t="shared" si="8"/>
        <v>0.33333333333333331</v>
      </c>
      <c r="AE54" s="267">
        <f t="shared" si="4"/>
        <v>33.333333333333329</v>
      </c>
    </row>
    <row r="55" spans="1:31" ht="15.75" x14ac:dyDescent="0.25">
      <c r="A55" s="247">
        <v>48</v>
      </c>
      <c r="B55" s="298">
        <v>115</v>
      </c>
      <c r="C55" s="298">
        <v>114</v>
      </c>
      <c r="D55" s="294">
        <f t="shared" si="0"/>
        <v>114.5</v>
      </c>
      <c r="E55" s="265">
        <v>0.2</v>
      </c>
      <c r="F55" s="103">
        <v>0.3</v>
      </c>
      <c r="G55" s="103">
        <v>0.3</v>
      </c>
      <c r="H55" s="266">
        <f t="shared" si="5"/>
        <v>0.26666666666666666</v>
      </c>
      <c r="I55" s="302">
        <v>110</v>
      </c>
      <c r="J55" s="302">
        <v>109</v>
      </c>
      <c r="K55" s="294">
        <f t="shared" si="1"/>
        <v>109.5</v>
      </c>
      <c r="L55" s="229">
        <v>0.4</v>
      </c>
      <c r="M55" s="103">
        <v>0.3</v>
      </c>
      <c r="N55" s="103">
        <v>0.3</v>
      </c>
      <c r="O55" s="266">
        <f t="shared" si="6"/>
        <v>0.33333333333333331</v>
      </c>
      <c r="P55" s="246">
        <v>25</v>
      </c>
      <c r="Q55" s="302">
        <v>110</v>
      </c>
      <c r="R55" s="302">
        <v>112</v>
      </c>
      <c r="S55" s="293">
        <f t="shared" si="2"/>
        <v>111</v>
      </c>
      <c r="T55" s="265">
        <v>0.3</v>
      </c>
      <c r="U55" s="103">
        <v>0.2</v>
      </c>
      <c r="V55" s="103">
        <v>0.3</v>
      </c>
      <c r="W55" s="208">
        <f t="shared" si="7"/>
        <v>0.26666666666666666</v>
      </c>
      <c r="X55" s="297">
        <v>114</v>
      </c>
      <c r="Y55" s="297">
        <v>111</v>
      </c>
      <c r="Z55" s="294">
        <f t="shared" si="3"/>
        <v>112.5</v>
      </c>
      <c r="AA55" s="213">
        <v>0.3</v>
      </c>
      <c r="AB55" s="210">
        <v>0.4</v>
      </c>
      <c r="AC55" s="210">
        <v>0.2</v>
      </c>
      <c r="AD55" s="266">
        <f t="shared" si="8"/>
        <v>0.3</v>
      </c>
      <c r="AE55" s="267">
        <f t="shared" si="4"/>
        <v>30</v>
      </c>
    </row>
    <row r="56" spans="1:31" ht="15.75" x14ac:dyDescent="0.25">
      <c r="A56" s="247">
        <v>49</v>
      </c>
      <c r="B56" s="298">
        <v>110</v>
      </c>
      <c r="C56" s="298">
        <v>111</v>
      </c>
      <c r="D56" s="294">
        <f t="shared" si="0"/>
        <v>110.5</v>
      </c>
      <c r="E56" s="265">
        <v>0.2</v>
      </c>
      <c r="F56" s="103">
        <v>0.3</v>
      </c>
      <c r="G56" s="103">
        <v>0.2</v>
      </c>
      <c r="H56" s="266">
        <f t="shared" si="5"/>
        <v>0.23333333333333331</v>
      </c>
      <c r="I56" s="302">
        <v>100</v>
      </c>
      <c r="J56" s="302">
        <v>104</v>
      </c>
      <c r="K56" s="294">
        <f t="shared" si="1"/>
        <v>102</v>
      </c>
      <c r="L56" s="229">
        <v>0.3</v>
      </c>
      <c r="M56" s="103">
        <v>0.3</v>
      </c>
      <c r="N56" s="103">
        <v>0.3</v>
      </c>
      <c r="O56" s="266">
        <f t="shared" si="6"/>
        <v>0.3</v>
      </c>
      <c r="P56" s="246">
        <v>28.571400000000001</v>
      </c>
      <c r="Q56" s="302">
        <v>100</v>
      </c>
      <c r="R56" s="298">
        <v>103</v>
      </c>
      <c r="S56" s="293">
        <f t="shared" si="2"/>
        <v>101.5</v>
      </c>
      <c r="T56" s="265">
        <v>0.2</v>
      </c>
      <c r="U56" s="103">
        <v>0.3</v>
      </c>
      <c r="V56" s="103">
        <v>0.3</v>
      </c>
      <c r="W56" s="208">
        <f t="shared" si="7"/>
        <v>0.26666666666666666</v>
      </c>
      <c r="X56" s="297">
        <v>110</v>
      </c>
      <c r="Y56" s="297">
        <v>109</v>
      </c>
      <c r="Z56" s="294">
        <f t="shared" si="3"/>
        <v>109.5</v>
      </c>
      <c r="AA56" s="213">
        <v>0.3</v>
      </c>
      <c r="AB56" s="210">
        <v>0.3</v>
      </c>
      <c r="AC56" s="210">
        <v>0.3</v>
      </c>
      <c r="AD56" s="266">
        <f t="shared" si="8"/>
        <v>0.3</v>
      </c>
      <c r="AE56" s="267">
        <f t="shared" si="4"/>
        <v>30</v>
      </c>
    </row>
    <row r="57" spans="1:31" ht="15.75" x14ac:dyDescent="0.25">
      <c r="A57" s="247">
        <v>50</v>
      </c>
      <c r="B57" s="298">
        <v>113</v>
      </c>
      <c r="C57" s="298">
        <v>114</v>
      </c>
      <c r="D57" s="294">
        <f t="shared" si="0"/>
        <v>113.5</v>
      </c>
      <c r="E57" s="265">
        <v>0.2</v>
      </c>
      <c r="F57" s="103">
        <v>0.2</v>
      </c>
      <c r="G57" s="103">
        <v>0.2</v>
      </c>
      <c r="H57" s="266">
        <f t="shared" si="5"/>
        <v>0.20000000000000004</v>
      </c>
      <c r="I57" s="302">
        <v>103</v>
      </c>
      <c r="J57" s="304">
        <v>109</v>
      </c>
      <c r="K57" s="294">
        <f t="shared" si="1"/>
        <v>106</v>
      </c>
      <c r="L57" s="229">
        <v>0.2</v>
      </c>
      <c r="M57" s="103">
        <v>0.2</v>
      </c>
      <c r="N57" s="103">
        <v>0.3</v>
      </c>
      <c r="O57" s="266">
        <f t="shared" si="6"/>
        <v>0.23333333333333331</v>
      </c>
      <c r="P57" s="246">
        <v>16.666</v>
      </c>
      <c r="Q57" s="302">
        <v>103</v>
      </c>
      <c r="R57" s="298">
        <v>117</v>
      </c>
      <c r="S57" s="293">
        <f t="shared" si="2"/>
        <v>110</v>
      </c>
      <c r="T57" s="265">
        <v>0.3</v>
      </c>
      <c r="U57" s="103">
        <v>0.2</v>
      </c>
      <c r="V57" s="103">
        <v>0.2</v>
      </c>
      <c r="W57" s="208">
        <f t="shared" si="7"/>
        <v>0.23333333333333331</v>
      </c>
      <c r="X57" s="297">
        <v>109</v>
      </c>
      <c r="Y57" s="297">
        <v>111</v>
      </c>
      <c r="Z57" s="294">
        <f t="shared" si="3"/>
        <v>110</v>
      </c>
      <c r="AA57" s="213">
        <v>0.2</v>
      </c>
      <c r="AB57" s="210">
        <v>0.4</v>
      </c>
      <c r="AC57" s="210">
        <v>0.3</v>
      </c>
      <c r="AD57" s="266">
        <f t="shared" si="8"/>
        <v>0.30000000000000004</v>
      </c>
      <c r="AE57" s="267">
        <f t="shared" si="4"/>
        <v>30.000000000000004</v>
      </c>
    </row>
    <row r="58" spans="1:31" ht="15.75" x14ac:dyDescent="0.25">
      <c r="A58" s="247">
        <v>51</v>
      </c>
      <c r="B58" s="298">
        <v>112</v>
      </c>
      <c r="C58" s="298">
        <v>111</v>
      </c>
      <c r="D58" s="294">
        <f t="shared" si="0"/>
        <v>111.5</v>
      </c>
      <c r="E58" s="265">
        <v>0.3</v>
      </c>
      <c r="F58" s="103">
        <v>0.2</v>
      </c>
      <c r="G58" s="103">
        <v>0.2</v>
      </c>
      <c r="H58" s="266">
        <f t="shared" si="5"/>
        <v>0.23333333333333331</v>
      </c>
      <c r="I58" s="302">
        <v>109</v>
      </c>
      <c r="J58" s="304">
        <v>106</v>
      </c>
      <c r="K58" s="294">
        <f t="shared" si="1"/>
        <v>107.5</v>
      </c>
      <c r="L58" s="229">
        <v>0.3</v>
      </c>
      <c r="M58" s="103">
        <v>0.3</v>
      </c>
      <c r="N58" s="103">
        <v>0.3</v>
      </c>
      <c r="O58" s="266">
        <f t="shared" si="6"/>
        <v>0.3</v>
      </c>
      <c r="P58" s="246">
        <v>28.571400000000001</v>
      </c>
      <c r="Q58" s="302">
        <v>109</v>
      </c>
      <c r="R58" s="298">
        <v>109</v>
      </c>
      <c r="S58" s="293">
        <f t="shared" si="2"/>
        <v>109</v>
      </c>
      <c r="T58" s="265">
        <v>0.3</v>
      </c>
      <c r="U58" s="103">
        <v>0.2</v>
      </c>
      <c r="V58" s="103">
        <v>0.3</v>
      </c>
      <c r="W58" s="208">
        <f t="shared" si="7"/>
        <v>0.26666666666666666</v>
      </c>
      <c r="X58" s="297">
        <v>112</v>
      </c>
      <c r="Y58" s="297">
        <v>111</v>
      </c>
      <c r="Z58" s="294">
        <f t="shared" si="3"/>
        <v>111.5</v>
      </c>
      <c r="AA58" s="213">
        <v>0.3</v>
      </c>
      <c r="AB58" s="210">
        <v>0.3</v>
      </c>
      <c r="AC58" s="210">
        <v>0.3</v>
      </c>
      <c r="AD58" s="266">
        <f t="shared" si="8"/>
        <v>0.3</v>
      </c>
      <c r="AE58" s="267">
        <f t="shared" si="4"/>
        <v>30</v>
      </c>
    </row>
    <row r="59" spans="1:31" ht="15.75" x14ac:dyDescent="0.25">
      <c r="A59" s="247">
        <v>52</v>
      </c>
      <c r="B59" s="298">
        <v>100</v>
      </c>
      <c r="C59" s="298">
        <v>100</v>
      </c>
      <c r="D59" s="294">
        <f t="shared" si="0"/>
        <v>100</v>
      </c>
      <c r="E59" s="265">
        <v>0.3</v>
      </c>
      <c r="F59" s="103">
        <v>0.2</v>
      </c>
      <c r="G59" s="103">
        <v>0.3</v>
      </c>
      <c r="H59" s="266">
        <f t="shared" si="5"/>
        <v>0.26666666666666666</v>
      </c>
      <c r="I59" s="302">
        <v>112</v>
      </c>
      <c r="J59" s="304">
        <v>110</v>
      </c>
      <c r="K59" s="294">
        <f t="shared" si="1"/>
        <v>111</v>
      </c>
      <c r="L59" s="229">
        <v>0.2</v>
      </c>
      <c r="M59" s="103">
        <v>0.2</v>
      </c>
      <c r="N59" s="103">
        <v>0.2</v>
      </c>
      <c r="O59" s="266">
        <f t="shared" si="6"/>
        <v>0.20000000000000004</v>
      </c>
      <c r="P59" s="246">
        <v>-25</v>
      </c>
      <c r="Q59" s="302">
        <v>120</v>
      </c>
      <c r="R59" s="298">
        <v>115</v>
      </c>
      <c r="S59" s="293">
        <f t="shared" si="2"/>
        <v>117.5</v>
      </c>
      <c r="T59" s="265">
        <v>0.3</v>
      </c>
      <c r="U59" s="103">
        <v>0.4</v>
      </c>
      <c r="V59" s="103">
        <v>0.3</v>
      </c>
      <c r="W59" s="208">
        <f t="shared" si="7"/>
        <v>0.33333333333333331</v>
      </c>
      <c r="X59" s="297">
        <v>110</v>
      </c>
      <c r="Y59" s="297">
        <v>108</v>
      </c>
      <c r="Z59" s="294">
        <f t="shared" si="3"/>
        <v>109</v>
      </c>
      <c r="AA59" s="213">
        <v>0.3</v>
      </c>
      <c r="AB59" s="210">
        <v>0.4</v>
      </c>
      <c r="AC59" s="210">
        <v>0.4</v>
      </c>
      <c r="AD59" s="266">
        <f t="shared" si="8"/>
        <v>0.3666666666666667</v>
      </c>
      <c r="AE59" s="267">
        <f t="shared" si="4"/>
        <v>36.666666666666671</v>
      </c>
    </row>
    <row r="60" spans="1:31" ht="15.75" x14ac:dyDescent="0.25">
      <c r="A60" s="247">
        <v>53</v>
      </c>
      <c r="B60" s="298">
        <v>110</v>
      </c>
      <c r="C60" s="298">
        <v>109</v>
      </c>
      <c r="D60" s="294">
        <f t="shared" si="0"/>
        <v>109.5</v>
      </c>
      <c r="E60" s="265">
        <v>0.2</v>
      </c>
      <c r="F60" s="103">
        <v>0.2</v>
      </c>
      <c r="G60" s="103">
        <v>0.2</v>
      </c>
      <c r="H60" s="266">
        <f t="shared" si="5"/>
        <v>0.20000000000000004</v>
      </c>
      <c r="I60" s="302">
        <v>117</v>
      </c>
      <c r="J60" s="304">
        <v>113</v>
      </c>
      <c r="K60" s="294">
        <f t="shared" si="1"/>
        <v>115</v>
      </c>
      <c r="L60" s="229">
        <v>0.3</v>
      </c>
      <c r="M60" s="103">
        <v>0.2</v>
      </c>
      <c r="N60" s="103">
        <v>0.3</v>
      </c>
      <c r="O60" s="266">
        <f t="shared" si="6"/>
        <v>0.26666666666666666</v>
      </c>
      <c r="P60" s="246">
        <v>33.333300000000001</v>
      </c>
      <c r="Q60" s="302">
        <v>117</v>
      </c>
      <c r="R60" s="298">
        <v>110</v>
      </c>
      <c r="S60" s="293">
        <f t="shared" si="2"/>
        <v>113.5</v>
      </c>
      <c r="T60" s="265">
        <v>0.3</v>
      </c>
      <c r="U60" s="103">
        <v>0.3</v>
      </c>
      <c r="V60" s="103">
        <v>0.2</v>
      </c>
      <c r="W60" s="208">
        <f t="shared" si="7"/>
        <v>0.26666666666666666</v>
      </c>
      <c r="X60" s="297">
        <v>101</v>
      </c>
      <c r="Y60" s="297">
        <v>103</v>
      </c>
      <c r="Z60" s="294">
        <f t="shared" si="3"/>
        <v>102</v>
      </c>
      <c r="AA60" s="213">
        <v>0.3</v>
      </c>
      <c r="AB60" s="210">
        <v>0.4</v>
      </c>
      <c r="AC60" s="210">
        <v>0.3</v>
      </c>
      <c r="AD60" s="266">
        <f t="shared" si="8"/>
        <v>0.33333333333333331</v>
      </c>
      <c r="AE60" s="267">
        <f t="shared" si="4"/>
        <v>33.333333333333329</v>
      </c>
    </row>
    <row r="61" spans="1:31" ht="16.5" thickBot="1" x14ac:dyDescent="0.3">
      <c r="A61" s="247">
        <v>54</v>
      </c>
      <c r="B61" s="298">
        <v>110</v>
      </c>
      <c r="C61" s="302">
        <v>111</v>
      </c>
      <c r="D61" s="294">
        <f t="shared" si="0"/>
        <v>110.5</v>
      </c>
      <c r="E61" s="265">
        <v>0.2</v>
      </c>
      <c r="F61" s="103">
        <v>0.1</v>
      </c>
      <c r="G61" s="103">
        <v>0.2</v>
      </c>
      <c r="H61" s="266">
        <f t="shared" si="5"/>
        <v>0.16666666666666666</v>
      </c>
      <c r="I61" s="302">
        <v>119</v>
      </c>
      <c r="J61" s="298">
        <v>115</v>
      </c>
      <c r="K61" s="294">
        <f t="shared" si="1"/>
        <v>117</v>
      </c>
      <c r="L61" s="229">
        <v>0.3</v>
      </c>
      <c r="M61" s="103">
        <v>0.4</v>
      </c>
      <c r="N61" s="103">
        <v>0.2</v>
      </c>
      <c r="O61" s="266">
        <f t="shared" si="6"/>
        <v>0.3</v>
      </c>
      <c r="P61" s="246">
        <v>80</v>
      </c>
      <c r="Q61" s="302">
        <v>119</v>
      </c>
      <c r="R61" s="299">
        <v>117</v>
      </c>
      <c r="S61" s="293">
        <f t="shared" si="2"/>
        <v>118</v>
      </c>
      <c r="T61" s="265">
        <v>0.2</v>
      </c>
      <c r="U61" s="103">
        <v>0.2</v>
      </c>
      <c r="V61" s="103">
        <v>0.2</v>
      </c>
      <c r="W61" s="208">
        <f t="shared" si="7"/>
        <v>0.20000000000000004</v>
      </c>
      <c r="X61" s="297">
        <v>114</v>
      </c>
      <c r="Y61" s="297">
        <v>111</v>
      </c>
      <c r="Z61" s="294">
        <f t="shared" si="3"/>
        <v>112.5</v>
      </c>
      <c r="AA61" s="213">
        <v>0.3</v>
      </c>
      <c r="AB61" s="210">
        <v>0.4</v>
      </c>
      <c r="AC61" s="210">
        <v>0.2</v>
      </c>
      <c r="AD61" s="266">
        <f t="shared" si="8"/>
        <v>0.3</v>
      </c>
      <c r="AE61" s="267">
        <f t="shared" si="4"/>
        <v>30</v>
      </c>
    </row>
    <row r="62" spans="1:31" ht="15.75" x14ac:dyDescent="0.25">
      <c r="A62" s="247">
        <v>55</v>
      </c>
      <c r="B62" s="298">
        <v>115</v>
      </c>
      <c r="C62" s="302">
        <v>113</v>
      </c>
      <c r="D62" s="294">
        <f t="shared" si="0"/>
        <v>114</v>
      </c>
      <c r="E62" s="265">
        <v>0.2</v>
      </c>
      <c r="F62" s="103">
        <v>0.2</v>
      </c>
      <c r="G62" s="103">
        <v>0.3</v>
      </c>
      <c r="H62" s="266">
        <f t="shared" si="5"/>
        <v>0.23333333333333331</v>
      </c>
      <c r="I62" s="302">
        <v>113</v>
      </c>
      <c r="J62" s="298">
        <v>114</v>
      </c>
      <c r="K62" s="294">
        <f t="shared" si="1"/>
        <v>113.5</v>
      </c>
      <c r="L62" s="229">
        <v>0.3</v>
      </c>
      <c r="M62" s="103">
        <v>0.2</v>
      </c>
      <c r="N62" s="103">
        <v>0.3</v>
      </c>
      <c r="O62" s="266">
        <f t="shared" si="6"/>
        <v>0.26666666666666666</v>
      </c>
      <c r="P62" s="246">
        <v>14.2857</v>
      </c>
      <c r="Q62" s="298">
        <v>111</v>
      </c>
      <c r="R62" s="245">
        <v>113</v>
      </c>
      <c r="S62" s="293">
        <f t="shared" si="2"/>
        <v>112</v>
      </c>
      <c r="T62" s="265">
        <v>0.2</v>
      </c>
      <c r="U62" s="103">
        <v>0.2</v>
      </c>
      <c r="V62" s="103">
        <v>0.3</v>
      </c>
      <c r="W62" s="208">
        <f t="shared" si="7"/>
        <v>0.23333333333333331</v>
      </c>
      <c r="X62" s="297">
        <v>116</v>
      </c>
      <c r="Y62" s="297">
        <v>113</v>
      </c>
      <c r="Z62" s="294">
        <f t="shared" si="3"/>
        <v>114.5</v>
      </c>
      <c r="AA62" s="213">
        <v>0.2</v>
      </c>
      <c r="AB62" s="210">
        <v>0.3</v>
      </c>
      <c r="AC62" s="210">
        <v>0.3</v>
      </c>
      <c r="AD62" s="266">
        <f t="shared" si="8"/>
        <v>0.26666666666666666</v>
      </c>
      <c r="AE62" s="267">
        <f t="shared" si="4"/>
        <v>26.666666666666668</v>
      </c>
    </row>
    <row r="63" spans="1:31" ht="15.75" x14ac:dyDescent="0.25">
      <c r="A63" s="247">
        <v>56</v>
      </c>
      <c r="B63" s="298">
        <v>107</v>
      </c>
      <c r="C63" s="302">
        <v>105</v>
      </c>
      <c r="D63" s="294">
        <f t="shared" si="0"/>
        <v>106</v>
      </c>
      <c r="E63" s="265">
        <v>0.1</v>
      </c>
      <c r="F63" s="103">
        <v>0.2</v>
      </c>
      <c r="G63" s="103">
        <v>0.2</v>
      </c>
      <c r="H63" s="266">
        <f t="shared" si="5"/>
        <v>0.16666666666666666</v>
      </c>
      <c r="I63" s="302">
        <v>109</v>
      </c>
      <c r="J63" s="298">
        <v>111</v>
      </c>
      <c r="K63" s="294">
        <f t="shared" si="1"/>
        <v>110</v>
      </c>
      <c r="L63" s="229">
        <v>0.4</v>
      </c>
      <c r="M63" s="103">
        <v>0.4</v>
      </c>
      <c r="N63" s="103">
        <v>0.4</v>
      </c>
      <c r="O63" s="266">
        <f t="shared" si="6"/>
        <v>0.40000000000000008</v>
      </c>
      <c r="P63" s="246">
        <v>140</v>
      </c>
      <c r="Q63" s="298">
        <v>107</v>
      </c>
      <c r="R63" s="245">
        <v>110</v>
      </c>
      <c r="S63" s="293">
        <f t="shared" si="2"/>
        <v>108.5</v>
      </c>
      <c r="T63" s="265">
        <v>0.3</v>
      </c>
      <c r="U63" s="103">
        <v>0.2</v>
      </c>
      <c r="V63" s="103">
        <v>0.2</v>
      </c>
      <c r="W63" s="208">
        <f t="shared" si="7"/>
        <v>0.23333333333333331</v>
      </c>
      <c r="X63" s="297">
        <v>112</v>
      </c>
      <c r="Y63" s="297">
        <v>100</v>
      </c>
      <c r="Z63" s="294">
        <f t="shared" si="3"/>
        <v>106</v>
      </c>
      <c r="AA63" s="213">
        <v>0.4</v>
      </c>
      <c r="AB63" s="210">
        <v>0.4</v>
      </c>
      <c r="AC63" s="210">
        <v>0.4</v>
      </c>
      <c r="AD63" s="266">
        <f t="shared" si="8"/>
        <v>0.40000000000000008</v>
      </c>
      <c r="AE63" s="267">
        <f t="shared" si="4"/>
        <v>40.000000000000007</v>
      </c>
    </row>
    <row r="64" spans="1:31" ht="15.75" x14ac:dyDescent="0.25">
      <c r="A64" s="247">
        <v>57</v>
      </c>
      <c r="B64" s="298">
        <v>111</v>
      </c>
      <c r="C64" s="302">
        <v>107</v>
      </c>
      <c r="D64" s="294">
        <f t="shared" si="0"/>
        <v>109</v>
      </c>
      <c r="E64" s="265">
        <v>0.2</v>
      </c>
      <c r="F64" s="103">
        <v>0.2</v>
      </c>
      <c r="G64" s="103">
        <v>0.2</v>
      </c>
      <c r="H64" s="266">
        <f t="shared" si="5"/>
        <v>0.20000000000000004</v>
      </c>
      <c r="I64" s="302">
        <v>112</v>
      </c>
      <c r="J64" s="298">
        <v>100</v>
      </c>
      <c r="K64" s="294">
        <f t="shared" si="1"/>
        <v>106</v>
      </c>
      <c r="L64" s="229">
        <v>0.4</v>
      </c>
      <c r="M64" s="103">
        <v>0.4</v>
      </c>
      <c r="N64" s="103">
        <v>0.4</v>
      </c>
      <c r="O64" s="266">
        <f t="shared" si="6"/>
        <v>0.40000000000000008</v>
      </c>
      <c r="P64" s="246">
        <v>100</v>
      </c>
      <c r="Q64" s="298">
        <v>111</v>
      </c>
      <c r="R64" s="245">
        <v>100</v>
      </c>
      <c r="S64" s="293">
        <f t="shared" si="2"/>
        <v>105.5</v>
      </c>
      <c r="T64" s="265">
        <v>0.2</v>
      </c>
      <c r="U64" s="103">
        <v>0.2</v>
      </c>
      <c r="V64" s="103">
        <v>0.3</v>
      </c>
      <c r="W64" s="208">
        <f t="shared" si="7"/>
        <v>0.23333333333333331</v>
      </c>
      <c r="X64" s="297">
        <v>113</v>
      </c>
      <c r="Y64" s="297">
        <v>110</v>
      </c>
      <c r="Z64" s="294">
        <f t="shared" si="3"/>
        <v>111.5</v>
      </c>
      <c r="AA64" s="213">
        <v>0.4</v>
      </c>
      <c r="AB64" s="210">
        <v>0.4</v>
      </c>
      <c r="AC64" s="210">
        <v>0.4</v>
      </c>
      <c r="AD64" s="266">
        <f t="shared" si="8"/>
        <v>0.40000000000000008</v>
      </c>
      <c r="AE64" s="267">
        <f t="shared" si="4"/>
        <v>40.000000000000007</v>
      </c>
    </row>
    <row r="65" spans="1:31" ht="15.75" x14ac:dyDescent="0.25">
      <c r="A65" s="247">
        <v>58</v>
      </c>
      <c r="B65" s="298">
        <v>104</v>
      </c>
      <c r="C65" s="302">
        <v>106</v>
      </c>
      <c r="D65" s="294">
        <f t="shared" si="0"/>
        <v>105</v>
      </c>
      <c r="E65" s="265">
        <v>0.1</v>
      </c>
      <c r="F65" s="103">
        <v>0.2</v>
      </c>
      <c r="G65" s="103">
        <v>0.3</v>
      </c>
      <c r="H65" s="266">
        <f t="shared" si="5"/>
        <v>0.20000000000000004</v>
      </c>
      <c r="I65" s="302">
        <v>117</v>
      </c>
      <c r="J65" s="298">
        <v>109</v>
      </c>
      <c r="K65" s="294">
        <f t="shared" si="1"/>
        <v>113</v>
      </c>
      <c r="L65" s="229">
        <v>0.3</v>
      </c>
      <c r="M65" s="103">
        <v>0.2</v>
      </c>
      <c r="N65" s="103">
        <v>0.3</v>
      </c>
      <c r="O65" s="266">
        <f t="shared" si="6"/>
        <v>0.26666666666666666</v>
      </c>
      <c r="P65" s="246">
        <v>33.332999999999998</v>
      </c>
      <c r="Q65" s="298">
        <v>104</v>
      </c>
      <c r="R65" s="245">
        <v>103</v>
      </c>
      <c r="S65" s="293">
        <f t="shared" si="2"/>
        <v>103.5</v>
      </c>
      <c r="T65" s="265">
        <v>0.2</v>
      </c>
      <c r="U65" s="103">
        <v>0.2</v>
      </c>
      <c r="V65" s="103">
        <v>0.3</v>
      </c>
      <c r="W65" s="208">
        <f t="shared" si="7"/>
        <v>0.23333333333333331</v>
      </c>
      <c r="X65" s="297">
        <v>109</v>
      </c>
      <c r="Y65" s="297">
        <v>111</v>
      </c>
      <c r="Z65" s="294">
        <f t="shared" si="3"/>
        <v>110</v>
      </c>
      <c r="AA65" s="213">
        <v>0.3</v>
      </c>
      <c r="AB65" s="210">
        <v>0.3</v>
      </c>
      <c r="AC65" s="210">
        <v>0.3</v>
      </c>
      <c r="AD65" s="266">
        <f t="shared" si="8"/>
        <v>0.3</v>
      </c>
      <c r="AE65" s="267">
        <f t="shared" si="4"/>
        <v>30</v>
      </c>
    </row>
    <row r="66" spans="1:31" ht="15.75" x14ac:dyDescent="0.25">
      <c r="A66" s="247">
        <v>59</v>
      </c>
      <c r="B66" s="298">
        <v>105</v>
      </c>
      <c r="C66" s="302">
        <v>109</v>
      </c>
      <c r="D66" s="294">
        <f t="shared" si="0"/>
        <v>107</v>
      </c>
      <c r="E66" s="265">
        <v>0.1</v>
      </c>
      <c r="F66" s="103">
        <v>0.2</v>
      </c>
      <c r="G66" s="103">
        <v>0.2</v>
      </c>
      <c r="H66" s="266">
        <f t="shared" si="5"/>
        <v>0.16666666666666666</v>
      </c>
      <c r="I66" s="302">
        <v>109</v>
      </c>
      <c r="J66" s="304">
        <v>110</v>
      </c>
      <c r="K66" s="294">
        <f t="shared" si="1"/>
        <v>109.5</v>
      </c>
      <c r="L66" s="229">
        <v>0.4</v>
      </c>
      <c r="M66" s="103">
        <v>0.4</v>
      </c>
      <c r="N66" s="103">
        <v>0.4</v>
      </c>
      <c r="O66" s="266">
        <f t="shared" si="6"/>
        <v>0.40000000000000008</v>
      </c>
      <c r="P66" s="246">
        <v>140</v>
      </c>
      <c r="Q66" s="298">
        <v>108</v>
      </c>
      <c r="R66" s="245">
        <v>109</v>
      </c>
      <c r="S66" s="293">
        <f t="shared" si="2"/>
        <v>108.5</v>
      </c>
      <c r="T66" s="265">
        <v>0.1</v>
      </c>
      <c r="U66" s="103">
        <v>0.2</v>
      </c>
      <c r="V66" s="103">
        <v>0.3</v>
      </c>
      <c r="W66" s="208">
        <f t="shared" si="7"/>
        <v>0.20000000000000004</v>
      </c>
      <c r="X66" s="297">
        <v>111</v>
      </c>
      <c r="Y66" s="297">
        <v>113</v>
      </c>
      <c r="Z66" s="294">
        <f t="shared" si="3"/>
        <v>112</v>
      </c>
      <c r="AA66" s="213">
        <v>0.4</v>
      </c>
      <c r="AB66" s="210">
        <v>0.3</v>
      </c>
      <c r="AC66" s="210">
        <v>0.4</v>
      </c>
      <c r="AD66" s="266">
        <f t="shared" si="8"/>
        <v>0.3666666666666667</v>
      </c>
      <c r="AE66" s="267">
        <f t="shared" si="4"/>
        <v>36.666666666666671</v>
      </c>
    </row>
    <row r="67" spans="1:31" ht="15.75" x14ac:dyDescent="0.25">
      <c r="A67" s="247">
        <v>60</v>
      </c>
      <c r="B67" s="298">
        <v>107</v>
      </c>
      <c r="C67" s="302">
        <v>109</v>
      </c>
      <c r="D67" s="294">
        <f t="shared" si="0"/>
        <v>108</v>
      </c>
      <c r="E67" s="265">
        <v>0.3</v>
      </c>
      <c r="F67" s="103">
        <v>0.2</v>
      </c>
      <c r="G67" s="103">
        <v>0.2</v>
      </c>
      <c r="H67" s="266">
        <f t="shared" si="5"/>
        <v>0.23333333333333331</v>
      </c>
      <c r="I67" s="302">
        <v>115</v>
      </c>
      <c r="J67" s="304">
        <v>111</v>
      </c>
      <c r="K67" s="294">
        <f t="shared" si="1"/>
        <v>113</v>
      </c>
      <c r="L67" s="229">
        <v>0.3</v>
      </c>
      <c r="M67" s="103">
        <v>0.3</v>
      </c>
      <c r="N67" s="103">
        <v>0.3</v>
      </c>
      <c r="O67" s="266">
        <f t="shared" si="6"/>
        <v>0.3</v>
      </c>
      <c r="P67" s="246">
        <v>28.571400000000001</v>
      </c>
      <c r="Q67" s="298">
        <v>110</v>
      </c>
      <c r="R67" s="245">
        <v>110</v>
      </c>
      <c r="S67" s="293">
        <f t="shared" si="2"/>
        <v>110</v>
      </c>
      <c r="T67" s="265">
        <v>0.3</v>
      </c>
      <c r="U67" s="103">
        <v>0.3</v>
      </c>
      <c r="V67" s="103">
        <v>0.2</v>
      </c>
      <c r="W67" s="208">
        <f t="shared" si="7"/>
        <v>0.26666666666666666</v>
      </c>
      <c r="X67" s="297">
        <v>106</v>
      </c>
      <c r="Y67" s="297">
        <v>105</v>
      </c>
      <c r="Z67" s="294">
        <f t="shared" si="3"/>
        <v>105.5</v>
      </c>
      <c r="AA67" s="213">
        <v>0.3</v>
      </c>
      <c r="AB67" s="210">
        <v>0.4</v>
      </c>
      <c r="AC67" s="210">
        <v>0.3</v>
      </c>
      <c r="AD67" s="266">
        <f t="shared" si="8"/>
        <v>0.33333333333333331</v>
      </c>
      <c r="AE67" s="267">
        <f t="shared" si="4"/>
        <v>33.333333333333329</v>
      </c>
    </row>
    <row r="68" spans="1:31" ht="15.75" x14ac:dyDescent="0.25">
      <c r="A68" s="247">
        <v>61</v>
      </c>
      <c r="B68" s="298">
        <v>106</v>
      </c>
      <c r="C68" s="302">
        <v>109</v>
      </c>
      <c r="D68" s="294">
        <f t="shared" si="0"/>
        <v>107.5</v>
      </c>
      <c r="E68" s="265">
        <v>0.2</v>
      </c>
      <c r="F68" s="103">
        <v>0.1</v>
      </c>
      <c r="G68" s="103">
        <v>0.3</v>
      </c>
      <c r="H68" s="266">
        <f t="shared" si="5"/>
        <v>0.20000000000000004</v>
      </c>
      <c r="I68" s="302">
        <v>110</v>
      </c>
      <c r="J68" s="304">
        <v>109</v>
      </c>
      <c r="K68" s="294">
        <f t="shared" si="1"/>
        <v>109.5</v>
      </c>
      <c r="L68" s="265">
        <v>0.3</v>
      </c>
      <c r="M68" s="103">
        <v>0.3</v>
      </c>
      <c r="N68" s="103">
        <v>0.2</v>
      </c>
      <c r="O68" s="266">
        <f t="shared" si="6"/>
        <v>0.26666666666666666</v>
      </c>
      <c r="P68" s="246">
        <v>33.333300000000001</v>
      </c>
      <c r="Q68" s="298">
        <v>107</v>
      </c>
      <c r="R68" s="245">
        <v>109</v>
      </c>
      <c r="S68" s="293">
        <f t="shared" si="2"/>
        <v>108</v>
      </c>
      <c r="T68" s="265">
        <v>0.4</v>
      </c>
      <c r="U68" s="103">
        <v>0.2</v>
      </c>
      <c r="V68" s="103">
        <v>0.3</v>
      </c>
      <c r="W68" s="208">
        <f t="shared" si="7"/>
        <v>0.30000000000000004</v>
      </c>
      <c r="X68" s="297">
        <v>107</v>
      </c>
      <c r="Y68" s="297">
        <v>110</v>
      </c>
      <c r="Z68" s="294">
        <f t="shared" si="3"/>
        <v>108.5</v>
      </c>
      <c r="AA68" s="209">
        <v>0.3</v>
      </c>
      <c r="AB68" s="210">
        <v>0.4</v>
      </c>
      <c r="AC68" s="210">
        <v>0.5</v>
      </c>
      <c r="AD68" s="266">
        <f t="shared" si="8"/>
        <v>0.39999999999999997</v>
      </c>
      <c r="AE68" s="267">
        <f t="shared" si="4"/>
        <v>40</v>
      </c>
    </row>
    <row r="69" spans="1:31" ht="16.5" thickBot="1" x14ac:dyDescent="0.3">
      <c r="A69" s="248">
        <v>62</v>
      </c>
      <c r="B69" s="298">
        <v>109</v>
      </c>
      <c r="C69" s="302">
        <v>107</v>
      </c>
      <c r="D69" s="398">
        <f t="shared" si="0"/>
        <v>108</v>
      </c>
      <c r="E69" s="284">
        <v>0.2</v>
      </c>
      <c r="F69" s="120">
        <v>0.2</v>
      </c>
      <c r="G69" s="120">
        <v>0.2</v>
      </c>
      <c r="H69" s="271">
        <f t="shared" si="5"/>
        <v>0.20000000000000004</v>
      </c>
      <c r="I69" s="303">
        <v>117</v>
      </c>
      <c r="J69" s="305">
        <v>114</v>
      </c>
      <c r="K69" s="398">
        <f t="shared" si="1"/>
        <v>115.5</v>
      </c>
      <c r="L69" s="268">
        <v>0.2</v>
      </c>
      <c r="M69" s="269">
        <v>0.3</v>
      </c>
      <c r="N69" s="269">
        <f>AVERAGE(N43:N68)</f>
        <v>0.30769230769230771</v>
      </c>
      <c r="O69" s="270">
        <f t="shared" si="6"/>
        <v>0.26923076923076922</v>
      </c>
      <c r="P69" s="249">
        <v>34.615400000000001</v>
      </c>
      <c r="Q69" s="298">
        <v>100</v>
      </c>
      <c r="R69" s="245">
        <v>103</v>
      </c>
      <c r="S69" s="402">
        <f t="shared" si="2"/>
        <v>101.5</v>
      </c>
      <c r="T69" s="284">
        <v>0.3</v>
      </c>
      <c r="U69" s="120">
        <v>0.2</v>
      </c>
      <c r="V69" s="120">
        <v>0.3</v>
      </c>
      <c r="W69" s="215">
        <f t="shared" si="7"/>
        <v>0.26666666666666666</v>
      </c>
      <c r="X69" s="297">
        <v>106</v>
      </c>
      <c r="Y69" s="297">
        <v>110</v>
      </c>
      <c r="Z69" s="398">
        <f t="shared" si="3"/>
        <v>108</v>
      </c>
      <c r="AA69" s="219">
        <v>0.2</v>
      </c>
      <c r="AB69" s="220">
        <v>0.3</v>
      </c>
      <c r="AC69" s="220">
        <v>0.4</v>
      </c>
      <c r="AD69" s="271">
        <f t="shared" si="8"/>
        <v>0.3</v>
      </c>
      <c r="AE69" s="272">
        <f t="shared" si="4"/>
        <v>30</v>
      </c>
    </row>
    <row r="70" spans="1:31" ht="15.75" thickBot="1" x14ac:dyDescent="0.3">
      <c r="A70" s="250"/>
      <c r="D70" s="399">
        <f>AVERAGE(D8:D69)</f>
        <v>110.10483870967742</v>
      </c>
      <c r="E70" s="251"/>
      <c r="F70" s="251"/>
      <c r="G70" s="251"/>
      <c r="H70" s="400">
        <f>AVERAGE(H8:H69)</f>
        <v>0.22258064516129006</v>
      </c>
      <c r="I70" s="397"/>
      <c r="J70" s="397"/>
      <c r="K70" s="400">
        <f>AVERAGE(K8:K69)</f>
        <v>110.14516129032258</v>
      </c>
      <c r="L70" s="253"/>
      <c r="M70" s="253"/>
      <c r="N70" s="253"/>
      <c r="O70" s="400">
        <f>AVERAGE(O8:O69)</f>
        <v>0.31509511993382971</v>
      </c>
      <c r="P70" s="401">
        <f>AVERAGE(P8:P69)</f>
        <v>47.66849209677418</v>
      </c>
      <c r="S70" s="401">
        <f>AVERAGE(S8:S69)</f>
        <v>109.5725806451613</v>
      </c>
      <c r="T70" s="251"/>
      <c r="U70" s="251"/>
      <c r="V70" s="251"/>
      <c r="W70" s="400">
        <f>AVERAGE(W8:W69)</f>
        <v>0.25215053763440859</v>
      </c>
      <c r="X70" s="403"/>
      <c r="Y70" s="403"/>
      <c r="Z70" s="400">
        <f>AVERAGE(Z8:Z69)</f>
        <v>109.58870967741936</v>
      </c>
      <c r="AA70" s="253"/>
      <c r="AB70" s="253"/>
      <c r="AC70" s="253"/>
      <c r="AD70" s="400">
        <f>AVERAGE(AD8:AD69)</f>
        <v>0.32580645161290345</v>
      </c>
      <c r="AE70" s="401">
        <f>AVERAGE(AE8:AE69)</f>
        <v>32.58064516129032</v>
      </c>
    </row>
    <row r="71" spans="1:31" x14ac:dyDescent="0.25">
      <c r="B71" s="313" t="s">
        <v>71</v>
      </c>
    </row>
    <row r="72" spans="1:31" x14ac:dyDescent="0.25">
      <c r="B72" s="314" t="s">
        <v>72</v>
      </c>
      <c r="C72" s="314"/>
      <c r="D72" s="314"/>
    </row>
  </sheetData>
  <mergeCells count="7">
    <mergeCell ref="A1:AE1"/>
    <mergeCell ref="Q2:AE2"/>
    <mergeCell ref="B2:P2"/>
    <mergeCell ref="I3:O3"/>
    <mergeCell ref="B3:H3"/>
    <mergeCell ref="Q3:W3"/>
    <mergeCell ref="X3:AD3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"/>
  <sheetViews>
    <sheetView workbookViewId="0">
      <selection activeCell="E21" sqref="E21"/>
    </sheetView>
  </sheetViews>
  <sheetFormatPr defaultRowHeight="15" x14ac:dyDescent="0.25"/>
  <sheetData>
    <row r="1" spans="1:29" ht="15.75" x14ac:dyDescent="0.25">
      <c r="A1" s="318" t="s">
        <v>14</v>
      </c>
      <c r="B1" s="319"/>
      <c r="C1" s="319"/>
      <c r="D1" s="319"/>
      <c r="E1" s="319"/>
      <c r="F1" s="319"/>
      <c r="G1" s="319"/>
      <c r="H1" s="319"/>
      <c r="I1" s="319"/>
      <c r="J1" s="319"/>
      <c r="K1" s="319"/>
      <c r="L1" s="319"/>
      <c r="M1" s="319"/>
      <c r="N1" s="319"/>
      <c r="O1" s="319"/>
      <c r="P1" s="319"/>
      <c r="Q1" s="319"/>
      <c r="R1" s="319"/>
      <c r="S1" s="319"/>
      <c r="T1" s="319"/>
      <c r="U1" s="319"/>
      <c r="V1" s="319"/>
      <c r="W1" s="319"/>
      <c r="X1" s="319"/>
      <c r="Y1" s="319"/>
      <c r="Z1" s="319"/>
      <c r="AA1" s="319"/>
      <c r="AB1" s="319"/>
      <c r="AC1" s="320"/>
    </row>
    <row r="2" spans="1:29" ht="16.5" thickBot="1" x14ac:dyDescent="0.3">
      <c r="A2" s="1"/>
      <c r="B2" s="321" t="s">
        <v>1</v>
      </c>
      <c r="C2" s="322"/>
      <c r="D2" s="322"/>
      <c r="E2" s="322"/>
      <c r="F2" s="322"/>
      <c r="G2" s="322"/>
      <c r="H2" s="322"/>
      <c r="I2" s="322"/>
      <c r="J2" s="322"/>
      <c r="K2" s="322"/>
      <c r="L2" s="322"/>
      <c r="M2" s="322"/>
      <c r="N2" s="322"/>
      <c r="O2" s="323"/>
      <c r="P2" s="324" t="s">
        <v>2</v>
      </c>
      <c r="Q2" s="325"/>
      <c r="R2" s="325"/>
      <c r="S2" s="325"/>
      <c r="T2" s="325"/>
      <c r="U2" s="325"/>
      <c r="V2" s="325"/>
      <c r="W2" s="325"/>
      <c r="X2" s="325"/>
      <c r="Y2" s="325"/>
      <c r="Z2" s="325"/>
      <c r="AA2" s="325"/>
      <c r="AB2" s="325"/>
      <c r="AC2" s="326"/>
    </row>
    <row r="3" spans="1:29" ht="16.5" thickBot="1" x14ac:dyDescent="0.3">
      <c r="A3" s="1"/>
      <c r="B3" s="327" t="s">
        <v>3</v>
      </c>
      <c r="C3" s="328"/>
      <c r="D3" s="328"/>
      <c r="E3" s="329"/>
      <c r="F3" s="327" t="s">
        <v>4</v>
      </c>
      <c r="G3" s="328"/>
      <c r="H3" s="328"/>
      <c r="I3" s="329"/>
      <c r="J3" s="328" t="s">
        <v>5</v>
      </c>
      <c r="K3" s="328"/>
      <c r="L3" s="328"/>
      <c r="M3" s="329"/>
      <c r="N3" s="2"/>
      <c r="O3" s="2"/>
      <c r="P3" s="327" t="s">
        <v>3</v>
      </c>
      <c r="Q3" s="328"/>
      <c r="R3" s="328"/>
      <c r="S3" s="328"/>
      <c r="T3" s="327" t="s">
        <v>4</v>
      </c>
      <c r="U3" s="328"/>
      <c r="V3" s="328"/>
      <c r="W3" s="329"/>
      <c r="X3" s="327" t="s">
        <v>5</v>
      </c>
      <c r="Y3" s="328"/>
      <c r="Z3" s="328"/>
      <c r="AA3" s="329"/>
      <c r="AB3" s="3"/>
      <c r="AC3" s="4"/>
    </row>
    <row r="4" spans="1:29" ht="15.75" thickBot="1" x14ac:dyDescent="0.3">
      <c r="A4" s="5" t="s">
        <v>6</v>
      </c>
      <c r="B4" s="6" t="s">
        <v>7</v>
      </c>
      <c r="C4" s="6" t="s">
        <v>8</v>
      </c>
      <c r="D4" s="5" t="s">
        <v>8</v>
      </c>
      <c r="E4" s="7" t="s">
        <v>9</v>
      </c>
      <c r="F4" s="6" t="s">
        <v>7</v>
      </c>
      <c r="G4" s="6" t="s">
        <v>8</v>
      </c>
      <c r="H4" s="5" t="s">
        <v>8</v>
      </c>
      <c r="I4" s="6" t="s">
        <v>10</v>
      </c>
      <c r="J4" s="6" t="s">
        <v>7</v>
      </c>
      <c r="K4" s="6" t="s">
        <v>8</v>
      </c>
      <c r="L4" s="5" t="s">
        <v>8</v>
      </c>
      <c r="M4" s="6" t="s">
        <v>11</v>
      </c>
      <c r="N4" s="8" t="s">
        <v>12</v>
      </c>
      <c r="O4" s="8" t="s">
        <v>13</v>
      </c>
      <c r="P4" s="9" t="s">
        <v>8</v>
      </c>
      <c r="Q4" s="6" t="s">
        <v>8</v>
      </c>
      <c r="R4" s="6" t="s">
        <v>8</v>
      </c>
      <c r="S4" s="9" t="s">
        <v>9</v>
      </c>
      <c r="T4" s="6" t="s">
        <v>8</v>
      </c>
      <c r="U4" s="6" t="s">
        <v>8</v>
      </c>
      <c r="V4" s="6" t="s">
        <v>8</v>
      </c>
      <c r="W4" s="9" t="s">
        <v>10</v>
      </c>
      <c r="X4" s="6" t="s">
        <v>8</v>
      </c>
      <c r="Y4" s="6" t="s">
        <v>8</v>
      </c>
      <c r="Z4" s="6" t="s">
        <v>8</v>
      </c>
      <c r="AA4" s="9" t="s">
        <v>10</v>
      </c>
      <c r="AB4" s="8" t="s">
        <v>12</v>
      </c>
      <c r="AC4" s="8" t="s">
        <v>13</v>
      </c>
    </row>
    <row r="5" spans="1:29" ht="15.75" thickBot="1" x14ac:dyDescent="0.3">
      <c r="A5" s="10">
        <v>0</v>
      </c>
      <c r="B5" s="11">
        <v>3</v>
      </c>
      <c r="C5" s="12">
        <v>5</v>
      </c>
      <c r="D5" s="13">
        <v>9</v>
      </c>
      <c r="E5" s="14">
        <f t="shared" ref="E5:E17" si="0">AVERAGE(B5:D5)</f>
        <v>5.666666666666667</v>
      </c>
      <c r="F5" s="15">
        <v>14</v>
      </c>
      <c r="G5" s="16">
        <v>15</v>
      </c>
      <c r="H5" s="17">
        <v>14</v>
      </c>
      <c r="I5" s="18">
        <f t="shared" ref="I5:I17" si="1">AVERAGE(F5:H5)</f>
        <v>14.333333333333334</v>
      </c>
      <c r="J5" s="11">
        <v>15</v>
      </c>
      <c r="K5" s="12">
        <v>13</v>
      </c>
      <c r="L5" s="13">
        <v>17</v>
      </c>
      <c r="M5" s="19">
        <f t="shared" ref="M5:M17" si="2">AVERAGE(J5:L5)</f>
        <v>15</v>
      </c>
      <c r="N5" s="20">
        <f>AVERAGE(E5,I5,M5)</f>
        <v>11.666666666666666</v>
      </c>
      <c r="O5" s="21">
        <f>_xlfn.STDEV.S(E5,I5,M5)</f>
        <v>5.2068331172711035</v>
      </c>
      <c r="P5" s="22">
        <v>17</v>
      </c>
      <c r="Q5" s="23">
        <v>10</v>
      </c>
      <c r="R5" s="23">
        <v>15</v>
      </c>
      <c r="S5" s="24">
        <f>AVERAGE(P5:R5)</f>
        <v>14</v>
      </c>
      <c r="T5" s="12">
        <v>10</v>
      </c>
      <c r="U5" s="23">
        <v>13</v>
      </c>
      <c r="V5" s="23">
        <v>15</v>
      </c>
      <c r="W5" s="24">
        <f>AVERAGE(T5:V5)</f>
        <v>12.666666666666666</v>
      </c>
      <c r="X5" s="12">
        <v>10</v>
      </c>
      <c r="Y5" s="23">
        <v>7</v>
      </c>
      <c r="Z5" s="23">
        <v>13</v>
      </c>
      <c r="AA5" s="25">
        <f>AVERAGE(X5:Z5)</f>
        <v>10</v>
      </c>
      <c r="AB5" s="26">
        <f>AVERAGE(S5,W5,AA5)</f>
        <v>12.222222222222221</v>
      </c>
      <c r="AC5" s="27">
        <f>_xlfn.STDEV.S(S5,W5,AA5)</f>
        <v>2.0367003088692703</v>
      </c>
    </row>
    <row r="6" spans="1:29" ht="15.75" thickBot="1" x14ac:dyDescent="0.3">
      <c r="A6" s="28">
        <v>5</v>
      </c>
      <c r="B6" s="29">
        <v>12</v>
      </c>
      <c r="C6" s="30">
        <v>14</v>
      </c>
      <c r="D6" s="31">
        <v>17</v>
      </c>
      <c r="E6" s="14">
        <f t="shared" si="0"/>
        <v>14.333333333333334</v>
      </c>
      <c r="F6" s="32">
        <v>15</v>
      </c>
      <c r="G6" s="33">
        <v>23</v>
      </c>
      <c r="H6" s="34">
        <v>17</v>
      </c>
      <c r="I6" s="14">
        <f t="shared" si="1"/>
        <v>18.333333333333332</v>
      </c>
      <c r="J6" s="29">
        <v>16</v>
      </c>
      <c r="K6" s="30">
        <v>17</v>
      </c>
      <c r="L6" s="31">
        <v>15</v>
      </c>
      <c r="M6" s="35">
        <f t="shared" si="2"/>
        <v>16</v>
      </c>
      <c r="N6" s="36">
        <f t="shared" ref="N6:N17" si="3">AVERAGE(E6,I6,M6)</f>
        <v>16.222222222222221</v>
      </c>
      <c r="O6" s="37">
        <f t="shared" ref="O6:O17" si="4">_xlfn.STDEV.S(E6,I6,M6)</f>
        <v>2.0092379244472434</v>
      </c>
      <c r="P6" s="38">
        <v>20</v>
      </c>
      <c r="Q6" s="23">
        <v>19</v>
      </c>
      <c r="R6" s="23">
        <v>18</v>
      </c>
      <c r="S6" s="24">
        <f t="shared" ref="S6:S17" si="5">AVERAGE(P6:R6)</f>
        <v>19</v>
      </c>
      <c r="T6" s="30">
        <v>21</v>
      </c>
      <c r="U6" s="23">
        <v>20</v>
      </c>
      <c r="V6" s="23">
        <v>23</v>
      </c>
      <c r="W6" s="24">
        <f t="shared" ref="W6:W17" si="6">AVERAGE(T6:V6)</f>
        <v>21.333333333333332</v>
      </c>
      <c r="X6" s="30">
        <v>17</v>
      </c>
      <c r="Y6" s="23">
        <v>20</v>
      </c>
      <c r="Z6" s="23">
        <v>19</v>
      </c>
      <c r="AA6" s="25">
        <f t="shared" ref="AA6:AA17" si="7">AVERAGE(X6:Z6)</f>
        <v>18.666666666666668</v>
      </c>
      <c r="AB6" s="26">
        <f t="shared" ref="AB6:AB17" si="8">AVERAGE(S6,W6,AA6)</f>
        <v>19.666666666666668</v>
      </c>
      <c r="AC6" s="27">
        <f t="shared" ref="AC6:AC17" si="9">_xlfn.STDEV.S(S6,W6,AA6)</f>
        <v>1.4529663145135567</v>
      </c>
    </row>
    <row r="7" spans="1:29" ht="15.75" thickBot="1" x14ac:dyDescent="0.3">
      <c r="A7" s="28">
        <v>10</v>
      </c>
      <c r="B7" s="29">
        <v>37</v>
      </c>
      <c r="C7" s="30">
        <v>34</v>
      </c>
      <c r="D7" s="31">
        <v>38</v>
      </c>
      <c r="E7" s="14">
        <f t="shared" si="0"/>
        <v>36.333333333333336</v>
      </c>
      <c r="F7" s="32">
        <v>41</v>
      </c>
      <c r="G7" s="33">
        <v>38</v>
      </c>
      <c r="H7" s="34">
        <v>43</v>
      </c>
      <c r="I7" s="14">
        <f t="shared" si="1"/>
        <v>40.666666666666664</v>
      </c>
      <c r="J7" s="29">
        <v>43</v>
      </c>
      <c r="K7" s="30">
        <v>47</v>
      </c>
      <c r="L7" s="31">
        <v>42</v>
      </c>
      <c r="M7" s="35">
        <f t="shared" si="2"/>
        <v>44</v>
      </c>
      <c r="N7" s="36">
        <f t="shared" si="3"/>
        <v>40.333333333333336</v>
      </c>
      <c r="O7" s="37">
        <f t="shared" si="4"/>
        <v>3.8441875315569307</v>
      </c>
      <c r="P7" s="38">
        <v>43</v>
      </c>
      <c r="Q7" s="23">
        <v>44</v>
      </c>
      <c r="R7" s="23">
        <v>41</v>
      </c>
      <c r="S7" s="24">
        <f t="shared" si="5"/>
        <v>42.666666666666664</v>
      </c>
      <c r="T7" s="30">
        <v>50</v>
      </c>
      <c r="U7" s="23">
        <v>47</v>
      </c>
      <c r="V7" s="23">
        <v>47</v>
      </c>
      <c r="W7" s="24">
        <f t="shared" si="6"/>
        <v>48</v>
      </c>
      <c r="X7" s="30">
        <v>49</v>
      </c>
      <c r="Y7" s="23">
        <v>47</v>
      </c>
      <c r="Z7" s="23">
        <v>42</v>
      </c>
      <c r="AA7" s="25">
        <f t="shared" si="7"/>
        <v>46</v>
      </c>
      <c r="AB7" s="26">
        <f t="shared" si="8"/>
        <v>45.55555555555555</v>
      </c>
      <c r="AC7" s="27">
        <f t="shared" si="9"/>
        <v>2.6943012562182549</v>
      </c>
    </row>
    <row r="8" spans="1:29" ht="15.75" thickBot="1" x14ac:dyDescent="0.3">
      <c r="A8" s="28">
        <v>15</v>
      </c>
      <c r="B8" s="29">
        <v>62</v>
      </c>
      <c r="C8" s="30">
        <v>65</v>
      </c>
      <c r="D8" s="31">
        <v>68</v>
      </c>
      <c r="E8" s="14">
        <f t="shared" si="0"/>
        <v>65</v>
      </c>
      <c r="F8" s="32">
        <v>74</v>
      </c>
      <c r="G8" s="33">
        <v>75</v>
      </c>
      <c r="H8" s="34">
        <v>71</v>
      </c>
      <c r="I8" s="14">
        <f t="shared" si="1"/>
        <v>73.333333333333329</v>
      </c>
      <c r="J8" s="29">
        <v>67</v>
      </c>
      <c r="K8" s="30">
        <v>71</v>
      </c>
      <c r="L8" s="31">
        <v>66</v>
      </c>
      <c r="M8" s="35">
        <f t="shared" si="2"/>
        <v>68</v>
      </c>
      <c r="N8" s="36">
        <f t="shared" si="3"/>
        <v>68.777777777777771</v>
      </c>
      <c r="O8" s="37">
        <f t="shared" si="4"/>
        <v>4.2207599807161262</v>
      </c>
      <c r="P8" s="38">
        <v>65</v>
      </c>
      <c r="Q8" s="23">
        <v>69</v>
      </c>
      <c r="R8" s="23">
        <v>75</v>
      </c>
      <c r="S8" s="24">
        <f t="shared" si="5"/>
        <v>69.666666666666671</v>
      </c>
      <c r="T8" s="30">
        <v>63</v>
      </c>
      <c r="U8" s="23">
        <v>65</v>
      </c>
      <c r="V8" s="23">
        <v>65</v>
      </c>
      <c r="W8" s="24">
        <f t="shared" si="6"/>
        <v>64.333333333333329</v>
      </c>
      <c r="X8" s="30">
        <v>67</v>
      </c>
      <c r="Y8" s="23">
        <v>61</v>
      </c>
      <c r="Z8" s="23">
        <v>67</v>
      </c>
      <c r="AA8" s="25">
        <f t="shared" si="7"/>
        <v>65</v>
      </c>
      <c r="AB8" s="26">
        <f t="shared" si="8"/>
        <v>66.333333333333329</v>
      </c>
      <c r="AC8" s="27">
        <f t="shared" si="9"/>
        <v>2.9059326290271201</v>
      </c>
    </row>
    <row r="9" spans="1:29" ht="15.75" thickBot="1" x14ac:dyDescent="0.3">
      <c r="A9" s="28">
        <v>20</v>
      </c>
      <c r="B9" s="29">
        <v>100</v>
      </c>
      <c r="C9" s="30">
        <v>103</v>
      </c>
      <c r="D9" s="31">
        <v>105</v>
      </c>
      <c r="E9" s="14">
        <f t="shared" si="0"/>
        <v>102.66666666666667</v>
      </c>
      <c r="F9" s="32">
        <v>111</v>
      </c>
      <c r="G9" s="33">
        <v>107</v>
      </c>
      <c r="H9" s="34">
        <v>107</v>
      </c>
      <c r="I9" s="14">
        <f t="shared" si="1"/>
        <v>108.33333333333333</v>
      </c>
      <c r="J9" s="29">
        <v>103</v>
      </c>
      <c r="K9" s="30">
        <v>106</v>
      </c>
      <c r="L9" s="31">
        <v>105</v>
      </c>
      <c r="M9" s="35">
        <f t="shared" si="2"/>
        <v>104.66666666666667</v>
      </c>
      <c r="N9" s="36">
        <f t="shared" si="3"/>
        <v>105.22222222222223</v>
      </c>
      <c r="O9" s="37">
        <f t="shared" si="4"/>
        <v>2.8738927014172311</v>
      </c>
      <c r="P9" s="38">
        <v>121</v>
      </c>
      <c r="Q9" s="23">
        <v>115</v>
      </c>
      <c r="R9" s="23">
        <v>111</v>
      </c>
      <c r="S9" s="24">
        <f t="shared" si="5"/>
        <v>115.66666666666667</v>
      </c>
      <c r="T9" s="30">
        <v>104</v>
      </c>
      <c r="U9" s="23">
        <v>111</v>
      </c>
      <c r="V9" s="23">
        <v>108</v>
      </c>
      <c r="W9" s="24">
        <f t="shared" si="6"/>
        <v>107.66666666666667</v>
      </c>
      <c r="X9" s="30">
        <v>121</v>
      </c>
      <c r="Y9" s="23">
        <v>107</v>
      </c>
      <c r="Z9" s="23">
        <v>111</v>
      </c>
      <c r="AA9" s="25">
        <f t="shared" si="7"/>
        <v>113</v>
      </c>
      <c r="AB9" s="26">
        <f t="shared" si="8"/>
        <v>112.11111111111113</v>
      </c>
      <c r="AC9" s="27">
        <f t="shared" si="9"/>
        <v>4.0734006177385238</v>
      </c>
    </row>
    <row r="10" spans="1:29" ht="15.75" thickBot="1" x14ac:dyDescent="0.3">
      <c r="A10" s="28">
        <v>25</v>
      </c>
      <c r="B10" s="29">
        <v>117</v>
      </c>
      <c r="C10" s="30">
        <v>120</v>
      </c>
      <c r="D10" s="31">
        <v>123</v>
      </c>
      <c r="E10" s="14">
        <f t="shared" si="0"/>
        <v>120</v>
      </c>
      <c r="F10" s="32">
        <v>122</v>
      </c>
      <c r="G10" s="33">
        <v>125</v>
      </c>
      <c r="H10" s="34">
        <v>127</v>
      </c>
      <c r="I10" s="14">
        <f t="shared" si="1"/>
        <v>124.66666666666667</v>
      </c>
      <c r="J10" s="29">
        <v>123</v>
      </c>
      <c r="K10" s="30">
        <v>125</v>
      </c>
      <c r="L10" s="31">
        <v>119</v>
      </c>
      <c r="M10" s="35">
        <f t="shared" si="2"/>
        <v>122.33333333333333</v>
      </c>
      <c r="N10" s="36">
        <f t="shared" si="3"/>
        <v>122.33333333333333</v>
      </c>
      <c r="O10" s="37">
        <f t="shared" si="4"/>
        <v>2.3333333333333357</v>
      </c>
      <c r="P10" s="38">
        <v>133</v>
      </c>
      <c r="Q10" s="23">
        <v>133</v>
      </c>
      <c r="R10" s="23">
        <v>135</v>
      </c>
      <c r="S10" s="24">
        <f t="shared" si="5"/>
        <v>133.66666666666666</v>
      </c>
      <c r="T10" s="30">
        <v>142</v>
      </c>
      <c r="U10" s="23">
        <v>137</v>
      </c>
      <c r="V10" s="23">
        <v>135</v>
      </c>
      <c r="W10" s="24">
        <f t="shared" si="6"/>
        <v>138</v>
      </c>
      <c r="X10" s="30">
        <v>134</v>
      </c>
      <c r="Y10" s="23">
        <v>130</v>
      </c>
      <c r="Z10" s="23">
        <v>133</v>
      </c>
      <c r="AA10" s="25">
        <f t="shared" si="7"/>
        <v>132.33333333333334</v>
      </c>
      <c r="AB10" s="26">
        <f t="shared" si="8"/>
        <v>134.66666666666666</v>
      </c>
      <c r="AC10" s="27">
        <f t="shared" si="9"/>
        <v>2.9627314724385272</v>
      </c>
    </row>
    <row r="11" spans="1:29" ht="15.75" thickBot="1" x14ac:dyDescent="0.3">
      <c r="A11" s="28">
        <v>30</v>
      </c>
      <c r="B11" s="29">
        <v>221</v>
      </c>
      <c r="C11" s="30">
        <v>225</v>
      </c>
      <c r="D11" s="31">
        <v>227</v>
      </c>
      <c r="E11" s="14">
        <f t="shared" si="0"/>
        <v>224.33333333333334</v>
      </c>
      <c r="F11" s="32">
        <v>228</v>
      </c>
      <c r="G11" s="33">
        <v>230</v>
      </c>
      <c r="H11" s="34">
        <v>227</v>
      </c>
      <c r="I11" s="14">
        <f t="shared" si="1"/>
        <v>228.33333333333334</v>
      </c>
      <c r="J11" s="29">
        <v>223</v>
      </c>
      <c r="K11" s="30">
        <v>221</v>
      </c>
      <c r="L11" s="31">
        <v>228</v>
      </c>
      <c r="M11" s="35">
        <f t="shared" si="2"/>
        <v>224</v>
      </c>
      <c r="N11" s="36">
        <f t="shared" si="3"/>
        <v>225.55555555555557</v>
      </c>
      <c r="O11" s="37">
        <f t="shared" si="4"/>
        <v>2.4113927126900814</v>
      </c>
      <c r="P11" s="38">
        <v>239</v>
      </c>
      <c r="Q11" s="23">
        <v>241</v>
      </c>
      <c r="R11" s="23">
        <v>242</v>
      </c>
      <c r="S11" s="24">
        <f t="shared" si="5"/>
        <v>240.66666666666666</v>
      </c>
      <c r="T11" s="30">
        <v>250</v>
      </c>
      <c r="U11" s="23">
        <v>245</v>
      </c>
      <c r="V11" s="23">
        <v>244</v>
      </c>
      <c r="W11" s="24">
        <f t="shared" si="6"/>
        <v>246.33333333333334</v>
      </c>
      <c r="X11" s="30">
        <v>240</v>
      </c>
      <c r="Y11" s="23">
        <v>242</v>
      </c>
      <c r="Z11" s="23">
        <v>243</v>
      </c>
      <c r="AA11" s="25">
        <f t="shared" si="7"/>
        <v>241.66666666666666</v>
      </c>
      <c r="AB11" s="26">
        <f t="shared" si="8"/>
        <v>242.88888888888889</v>
      </c>
      <c r="AC11" s="27">
        <f t="shared" si="9"/>
        <v>3.0245905752924998</v>
      </c>
    </row>
    <row r="12" spans="1:29" ht="15.75" thickBot="1" x14ac:dyDescent="0.3">
      <c r="A12" s="28">
        <v>35</v>
      </c>
      <c r="B12" s="29">
        <v>250</v>
      </c>
      <c r="C12" s="30">
        <v>251</v>
      </c>
      <c r="D12" s="31">
        <v>259</v>
      </c>
      <c r="E12" s="14">
        <f t="shared" si="0"/>
        <v>253.33333333333334</v>
      </c>
      <c r="F12" s="32">
        <v>257</v>
      </c>
      <c r="G12" s="33">
        <v>255</v>
      </c>
      <c r="H12" s="34">
        <v>259</v>
      </c>
      <c r="I12" s="14">
        <f t="shared" si="1"/>
        <v>257</v>
      </c>
      <c r="J12" s="29">
        <v>254</v>
      </c>
      <c r="K12" s="30">
        <v>260</v>
      </c>
      <c r="L12" s="31">
        <v>244</v>
      </c>
      <c r="M12" s="35">
        <f t="shared" si="2"/>
        <v>252.66666666666666</v>
      </c>
      <c r="N12" s="36">
        <f t="shared" si="3"/>
        <v>254.33333333333334</v>
      </c>
      <c r="O12" s="37">
        <f t="shared" si="4"/>
        <v>2.3333333333333348</v>
      </c>
      <c r="P12" s="38">
        <v>268</v>
      </c>
      <c r="Q12" s="23">
        <v>269</v>
      </c>
      <c r="R12" s="23">
        <v>271</v>
      </c>
      <c r="S12" s="24">
        <f t="shared" si="5"/>
        <v>269.33333333333331</v>
      </c>
      <c r="T12" s="30">
        <v>273</v>
      </c>
      <c r="U12" s="23">
        <v>265</v>
      </c>
      <c r="V12" s="23">
        <v>263</v>
      </c>
      <c r="W12" s="24">
        <f t="shared" si="6"/>
        <v>267</v>
      </c>
      <c r="X12" s="30">
        <v>272</v>
      </c>
      <c r="Y12" s="23">
        <v>271</v>
      </c>
      <c r="Z12" s="23">
        <v>273</v>
      </c>
      <c r="AA12" s="25">
        <f t="shared" si="7"/>
        <v>272</v>
      </c>
      <c r="AB12" s="26">
        <f t="shared" si="8"/>
        <v>269.4444444444444</v>
      </c>
      <c r="AC12" s="27">
        <f t="shared" si="9"/>
        <v>2.5018511664883789</v>
      </c>
    </row>
    <row r="13" spans="1:29" ht="15.75" thickBot="1" x14ac:dyDescent="0.3">
      <c r="A13" s="28">
        <v>40</v>
      </c>
      <c r="B13" s="29">
        <v>230</v>
      </c>
      <c r="C13" s="30">
        <v>228</v>
      </c>
      <c r="D13" s="31">
        <v>225</v>
      </c>
      <c r="E13" s="14">
        <f t="shared" si="0"/>
        <v>227.66666666666666</v>
      </c>
      <c r="F13" s="32">
        <v>238</v>
      </c>
      <c r="G13" s="33">
        <v>228</v>
      </c>
      <c r="H13" s="34">
        <v>225</v>
      </c>
      <c r="I13" s="14">
        <f t="shared" si="1"/>
        <v>230.33333333333334</v>
      </c>
      <c r="J13" s="29">
        <v>230</v>
      </c>
      <c r="K13" s="30">
        <v>225</v>
      </c>
      <c r="L13" s="31">
        <v>225</v>
      </c>
      <c r="M13" s="35">
        <f t="shared" si="2"/>
        <v>226.66666666666666</v>
      </c>
      <c r="N13" s="36">
        <f t="shared" si="3"/>
        <v>228.2222222222222</v>
      </c>
      <c r="O13" s="37">
        <f t="shared" si="4"/>
        <v>1.8954135676924528</v>
      </c>
      <c r="P13" s="38">
        <v>240</v>
      </c>
      <c r="Q13" s="23">
        <v>243</v>
      </c>
      <c r="R13" s="23">
        <v>241</v>
      </c>
      <c r="S13" s="24">
        <f t="shared" si="5"/>
        <v>241.33333333333334</v>
      </c>
      <c r="T13" s="30">
        <v>238</v>
      </c>
      <c r="U13" s="23">
        <v>245</v>
      </c>
      <c r="V13" s="23">
        <v>240</v>
      </c>
      <c r="W13" s="24">
        <f t="shared" si="6"/>
        <v>241</v>
      </c>
      <c r="X13" s="30">
        <v>245</v>
      </c>
      <c r="Y13" s="23">
        <v>244</v>
      </c>
      <c r="Z13" s="23">
        <v>243</v>
      </c>
      <c r="AA13" s="25">
        <f t="shared" si="7"/>
        <v>244</v>
      </c>
      <c r="AB13" s="26">
        <f t="shared" si="8"/>
        <v>242.11111111111111</v>
      </c>
      <c r="AC13" s="27">
        <f t="shared" si="9"/>
        <v>1.6442942874387467</v>
      </c>
    </row>
    <row r="14" spans="1:29" ht="15.75" thickBot="1" x14ac:dyDescent="0.3">
      <c r="A14" s="28">
        <v>45</v>
      </c>
      <c r="B14" s="29">
        <v>189</v>
      </c>
      <c r="C14" s="30">
        <v>187</v>
      </c>
      <c r="D14" s="31">
        <v>188</v>
      </c>
      <c r="E14" s="14">
        <f t="shared" si="0"/>
        <v>188</v>
      </c>
      <c r="F14" s="32">
        <v>182</v>
      </c>
      <c r="G14" s="33">
        <v>182</v>
      </c>
      <c r="H14" s="34">
        <v>179</v>
      </c>
      <c r="I14" s="14">
        <f t="shared" si="1"/>
        <v>181</v>
      </c>
      <c r="J14" s="29">
        <v>183</v>
      </c>
      <c r="K14" s="30">
        <v>175</v>
      </c>
      <c r="L14" s="31">
        <v>175</v>
      </c>
      <c r="M14" s="35">
        <f t="shared" si="2"/>
        <v>177.66666666666666</v>
      </c>
      <c r="N14" s="36">
        <f t="shared" si="3"/>
        <v>182.2222222222222</v>
      </c>
      <c r="O14" s="37">
        <f t="shared" si="4"/>
        <v>5.2739752383581457</v>
      </c>
      <c r="P14" s="38">
        <v>197</v>
      </c>
      <c r="Q14" s="23">
        <v>195</v>
      </c>
      <c r="R14" s="23">
        <v>193</v>
      </c>
      <c r="S14" s="24">
        <f t="shared" si="5"/>
        <v>195</v>
      </c>
      <c r="T14" s="30">
        <v>200</v>
      </c>
      <c r="U14" s="23">
        <v>195</v>
      </c>
      <c r="V14" s="23">
        <v>190</v>
      </c>
      <c r="W14" s="24">
        <f t="shared" si="6"/>
        <v>195</v>
      </c>
      <c r="X14" s="30">
        <v>200</v>
      </c>
      <c r="Y14" s="23">
        <v>205</v>
      </c>
      <c r="Z14" s="23">
        <v>200</v>
      </c>
      <c r="AA14" s="25">
        <f t="shared" si="7"/>
        <v>201.66666666666666</v>
      </c>
      <c r="AB14" s="26">
        <f t="shared" si="8"/>
        <v>197.2222222222222</v>
      </c>
      <c r="AC14" s="27">
        <f t="shared" si="9"/>
        <v>3.8490017945974997</v>
      </c>
    </row>
    <row r="15" spans="1:29" ht="15.75" thickBot="1" x14ac:dyDescent="0.3">
      <c r="A15" s="28">
        <v>50</v>
      </c>
      <c r="B15" s="29">
        <v>120</v>
      </c>
      <c r="C15" s="30">
        <v>125</v>
      </c>
      <c r="D15" s="31">
        <v>127</v>
      </c>
      <c r="E15" s="14">
        <f t="shared" si="0"/>
        <v>124</v>
      </c>
      <c r="F15" s="32">
        <v>123</v>
      </c>
      <c r="G15" s="33">
        <v>123</v>
      </c>
      <c r="H15" s="34">
        <v>125</v>
      </c>
      <c r="I15" s="14">
        <f t="shared" si="1"/>
        <v>123.66666666666667</v>
      </c>
      <c r="J15" s="29">
        <v>126</v>
      </c>
      <c r="K15" s="30">
        <v>123</v>
      </c>
      <c r="L15" s="31">
        <v>122</v>
      </c>
      <c r="M15" s="35">
        <f t="shared" si="2"/>
        <v>123.66666666666667</v>
      </c>
      <c r="N15" s="36">
        <f t="shared" si="3"/>
        <v>123.77777777777779</v>
      </c>
      <c r="O15" s="37">
        <f t="shared" si="4"/>
        <v>0.19245008972987251</v>
      </c>
      <c r="P15" s="38">
        <v>132</v>
      </c>
      <c r="Q15" s="23">
        <v>134</v>
      </c>
      <c r="R15" s="23">
        <v>133</v>
      </c>
      <c r="S15" s="24">
        <f t="shared" si="5"/>
        <v>133</v>
      </c>
      <c r="T15" s="30">
        <v>132</v>
      </c>
      <c r="U15" s="23">
        <v>134</v>
      </c>
      <c r="V15" s="23">
        <v>131</v>
      </c>
      <c r="W15" s="24">
        <f t="shared" si="6"/>
        <v>132.33333333333334</v>
      </c>
      <c r="X15" s="30">
        <v>133</v>
      </c>
      <c r="Y15" s="23">
        <v>135</v>
      </c>
      <c r="Z15" s="23">
        <v>134</v>
      </c>
      <c r="AA15" s="25">
        <f t="shared" si="7"/>
        <v>134</v>
      </c>
      <c r="AB15" s="26">
        <f t="shared" si="8"/>
        <v>133.11111111111111</v>
      </c>
      <c r="AC15" s="27">
        <f t="shared" si="9"/>
        <v>0.83887049280785675</v>
      </c>
    </row>
    <row r="16" spans="1:29" ht="15.75" thickBot="1" x14ac:dyDescent="0.3">
      <c r="A16" s="28">
        <v>55</v>
      </c>
      <c r="B16" s="29">
        <v>15</v>
      </c>
      <c r="C16" s="30">
        <v>14</v>
      </c>
      <c r="D16" s="31">
        <v>10</v>
      </c>
      <c r="E16" s="14">
        <f t="shared" si="0"/>
        <v>13</v>
      </c>
      <c r="F16" s="32">
        <v>12</v>
      </c>
      <c r="G16" s="33">
        <v>11</v>
      </c>
      <c r="H16" s="34">
        <v>10</v>
      </c>
      <c r="I16" s="14">
        <f t="shared" si="1"/>
        <v>11</v>
      </c>
      <c r="J16" s="29">
        <v>9</v>
      </c>
      <c r="K16" s="30">
        <v>12</v>
      </c>
      <c r="L16" s="31">
        <v>11</v>
      </c>
      <c r="M16" s="35">
        <f t="shared" si="2"/>
        <v>10.666666666666666</v>
      </c>
      <c r="N16" s="36">
        <f t="shared" si="3"/>
        <v>11.555555555555555</v>
      </c>
      <c r="O16" s="37">
        <f t="shared" si="4"/>
        <v>1.2619796324000609</v>
      </c>
      <c r="P16" s="38">
        <v>50</v>
      </c>
      <c r="Q16" s="23">
        <v>54</v>
      </c>
      <c r="R16" s="23">
        <v>51</v>
      </c>
      <c r="S16" s="24">
        <f t="shared" si="5"/>
        <v>51.666666666666664</v>
      </c>
      <c r="T16" s="30">
        <v>55</v>
      </c>
      <c r="U16" s="23">
        <v>57</v>
      </c>
      <c r="V16" s="23">
        <v>55</v>
      </c>
      <c r="W16" s="24">
        <f t="shared" si="6"/>
        <v>55.666666666666664</v>
      </c>
      <c r="X16" s="30">
        <v>60</v>
      </c>
      <c r="Y16" s="23">
        <v>55</v>
      </c>
      <c r="Z16" s="23">
        <v>51</v>
      </c>
      <c r="AA16" s="25">
        <f t="shared" si="7"/>
        <v>55.333333333333336</v>
      </c>
      <c r="AB16" s="26">
        <f t="shared" si="8"/>
        <v>54.222222222222221</v>
      </c>
      <c r="AC16" s="27">
        <f t="shared" si="9"/>
        <v>2.219442706159799</v>
      </c>
    </row>
    <row r="17" spans="1:29" ht="15.75" thickBot="1" x14ac:dyDescent="0.3">
      <c r="A17" s="39">
        <v>60</v>
      </c>
      <c r="B17" s="40">
        <v>10</v>
      </c>
      <c r="C17" s="41">
        <v>7</v>
      </c>
      <c r="D17" s="42">
        <v>6</v>
      </c>
      <c r="E17" s="43">
        <f t="shared" si="0"/>
        <v>7.666666666666667</v>
      </c>
      <c r="F17" s="44">
        <v>8</v>
      </c>
      <c r="G17" s="45">
        <v>9</v>
      </c>
      <c r="H17" s="46">
        <v>8</v>
      </c>
      <c r="I17" s="43">
        <f t="shared" si="1"/>
        <v>8.3333333333333339</v>
      </c>
      <c r="J17" s="40">
        <v>9</v>
      </c>
      <c r="K17" s="41">
        <v>8</v>
      </c>
      <c r="L17" s="42">
        <v>11</v>
      </c>
      <c r="M17" s="47">
        <f t="shared" si="2"/>
        <v>9.3333333333333339</v>
      </c>
      <c r="N17" s="48">
        <f t="shared" si="3"/>
        <v>8.4444444444444446</v>
      </c>
      <c r="O17" s="49">
        <f t="shared" si="4"/>
        <v>0.83887049280786119</v>
      </c>
      <c r="P17" s="50">
        <v>19</v>
      </c>
      <c r="Q17" s="51">
        <v>15</v>
      </c>
      <c r="R17" s="51">
        <v>17</v>
      </c>
      <c r="S17" s="52">
        <f t="shared" si="5"/>
        <v>17</v>
      </c>
      <c r="T17" s="41">
        <v>20</v>
      </c>
      <c r="U17" s="51">
        <v>15</v>
      </c>
      <c r="V17" s="51">
        <v>14</v>
      </c>
      <c r="W17" s="52">
        <f t="shared" si="6"/>
        <v>16.333333333333332</v>
      </c>
      <c r="X17" s="41">
        <v>13</v>
      </c>
      <c r="Y17" s="51">
        <v>25</v>
      </c>
      <c r="Z17" s="51">
        <v>24</v>
      </c>
      <c r="AA17" s="53">
        <f t="shared" si="7"/>
        <v>20.666666666666668</v>
      </c>
      <c r="AB17" s="54">
        <f t="shared" si="8"/>
        <v>18</v>
      </c>
      <c r="AC17" s="55">
        <f t="shared" si="9"/>
        <v>2.3333333333333361</v>
      </c>
    </row>
  </sheetData>
  <mergeCells count="9">
    <mergeCell ref="A1:AC1"/>
    <mergeCell ref="B2:O2"/>
    <mergeCell ref="P2:AC2"/>
    <mergeCell ref="B3:E3"/>
    <mergeCell ref="F3:I3"/>
    <mergeCell ref="J3:M3"/>
    <mergeCell ref="P3:S3"/>
    <mergeCell ref="T3:W3"/>
    <mergeCell ref="X3:AA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"/>
  <sheetViews>
    <sheetView workbookViewId="0">
      <selection activeCell="G19" sqref="G19"/>
    </sheetView>
  </sheetViews>
  <sheetFormatPr defaultRowHeight="15" x14ac:dyDescent="0.25"/>
  <sheetData>
    <row r="1" spans="1:29" ht="15.75" x14ac:dyDescent="0.25">
      <c r="A1" s="318" t="s">
        <v>15</v>
      </c>
      <c r="B1" s="319"/>
      <c r="C1" s="319"/>
      <c r="D1" s="319"/>
      <c r="E1" s="319"/>
      <c r="F1" s="319"/>
      <c r="G1" s="319"/>
      <c r="H1" s="319"/>
      <c r="I1" s="319"/>
      <c r="J1" s="319"/>
      <c r="K1" s="319"/>
      <c r="L1" s="319"/>
      <c r="M1" s="319"/>
      <c r="N1" s="319"/>
      <c r="O1" s="319"/>
      <c r="P1" s="319"/>
      <c r="Q1" s="319"/>
      <c r="R1" s="319"/>
      <c r="S1" s="319"/>
      <c r="T1" s="319"/>
      <c r="U1" s="319"/>
      <c r="V1" s="319"/>
      <c r="W1" s="319"/>
      <c r="X1" s="319"/>
      <c r="Y1" s="319"/>
      <c r="Z1" s="319"/>
      <c r="AA1" s="319"/>
      <c r="AB1" s="319"/>
      <c r="AC1" s="320"/>
    </row>
    <row r="2" spans="1:29" ht="16.5" thickBot="1" x14ac:dyDescent="0.3">
      <c r="A2" s="1"/>
      <c r="B2" s="321" t="s">
        <v>1</v>
      </c>
      <c r="C2" s="322"/>
      <c r="D2" s="322"/>
      <c r="E2" s="322"/>
      <c r="F2" s="322"/>
      <c r="G2" s="322"/>
      <c r="H2" s="322"/>
      <c r="I2" s="322"/>
      <c r="J2" s="322"/>
      <c r="K2" s="322"/>
      <c r="L2" s="322"/>
      <c r="M2" s="322"/>
      <c r="N2" s="322"/>
      <c r="O2" s="323"/>
      <c r="P2" s="324" t="s">
        <v>2</v>
      </c>
      <c r="Q2" s="325"/>
      <c r="R2" s="325"/>
      <c r="S2" s="325"/>
      <c r="T2" s="325"/>
      <c r="U2" s="325"/>
      <c r="V2" s="325"/>
      <c r="W2" s="325"/>
      <c r="X2" s="325"/>
      <c r="Y2" s="325"/>
      <c r="Z2" s="325"/>
      <c r="AA2" s="325"/>
      <c r="AB2" s="325"/>
      <c r="AC2" s="326"/>
    </row>
    <row r="3" spans="1:29" ht="16.5" thickBot="1" x14ac:dyDescent="0.3">
      <c r="A3" s="1"/>
      <c r="B3" s="327" t="s">
        <v>3</v>
      </c>
      <c r="C3" s="328"/>
      <c r="D3" s="328"/>
      <c r="E3" s="329"/>
      <c r="F3" s="327" t="s">
        <v>4</v>
      </c>
      <c r="G3" s="328"/>
      <c r="H3" s="328"/>
      <c r="I3" s="329"/>
      <c r="J3" s="328" t="s">
        <v>5</v>
      </c>
      <c r="K3" s="328"/>
      <c r="L3" s="328"/>
      <c r="M3" s="329"/>
      <c r="N3" s="2"/>
      <c r="O3" s="2"/>
      <c r="P3" s="327" t="s">
        <v>3</v>
      </c>
      <c r="Q3" s="328"/>
      <c r="R3" s="328"/>
      <c r="S3" s="328"/>
      <c r="T3" s="327" t="s">
        <v>4</v>
      </c>
      <c r="U3" s="328"/>
      <c r="V3" s="328"/>
      <c r="W3" s="329"/>
      <c r="X3" s="327" t="s">
        <v>5</v>
      </c>
      <c r="Y3" s="328"/>
      <c r="Z3" s="328"/>
      <c r="AA3" s="329"/>
      <c r="AB3" s="3"/>
      <c r="AC3" s="4"/>
    </row>
    <row r="4" spans="1:29" ht="15.75" thickBot="1" x14ac:dyDescent="0.3">
      <c r="A4" s="56" t="s">
        <v>16</v>
      </c>
      <c r="B4" s="6" t="s">
        <v>7</v>
      </c>
      <c r="C4" s="6" t="s">
        <v>8</v>
      </c>
      <c r="D4" s="5" t="s">
        <v>8</v>
      </c>
      <c r="E4" s="7" t="s">
        <v>9</v>
      </c>
      <c r="F4" s="6" t="s">
        <v>7</v>
      </c>
      <c r="G4" s="6" t="s">
        <v>8</v>
      </c>
      <c r="H4" s="5" t="s">
        <v>8</v>
      </c>
      <c r="I4" s="6" t="s">
        <v>10</v>
      </c>
      <c r="J4" s="6" t="s">
        <v>7</v>
      </c>
      <c r="K4" s="6" t="s">
        <v>8</v>
      </c>
      <c r="L4" s="5" t="s">
        <v>8</v>
      </c>
      <c r="M4" s="6" t="s">
        <v>11</v>
      </c>
      <c r="N4" s="8" t="s">
        <v>12</v>
      </c>
      <c r="O4" s="8" t="s">
        <v>13</v>
      </c>
      <c r="P4" s="9" t="s">
        <v>8</v>
      </c>
      <c r="Q4" s="6" t="s">
        <v>8</v>
      </c>
      <c r="R4" s="6" t="s">
        <v>8</v>
      </c>
      <c r="S4" s="9" t="s">
        <v>9</v>
      </c>
      <c r="T4" s="6" t="s">
        <v>8</v>
      </c>
      <c r="U4" s="6" t="s">
        <v>8</v>
      </c>
      <c r="V4" s="6" t="s">
        <v>8</v>
      </c>
      <c r="W4" s="9" t="s">
        <v>10</v>
      </c>
      <c r="X4" s="6" t="s">
        <v>8</v>
      </c>
      <c r="Y4" s="6" t="s">
        <v>8</v>
      </c>
      <c r="Z4" s="6" t="s">
        <v>8</v>
      </c>
      <c r="AA4" s="9" t="s">
        <v>10</v>
      </c>
      <c r="AB4" s="8" t="s">
        <v>12</v>
      </c>
      <c r="AC4" s="8" t="s">
        <v>13</v>
      </c>
    </row>
    <row r="5" spans="1:29" ht="15.75" thickBot="1" x14ac:dyDescent="0.3">
      <c r="A5" s="57">
        <v>0</v>
      </c>
      <c r="B5" s="58">
        <v>278</v>
      </c>
      <c r="C5" s="12">
        <v>280</v>
      </c>
      <c r="D5" s="12">
        <v>281</v>
      </c>
      <c r="E5" s="14">
        <f t="shared" ref="E5:E17" si="0">AVERAGE(B5:D5)</f>
        <v>279.66666666666669</v>
      </c>
      <c r="F5" s="58">
        <v>280</v>
      </c>
      <c r="G5" s="12">
        <v>286</v>
      </c>
      <c r="H5" s="12">
        <v>281</v>
      </c>
      <c r="I5" s="18">
        <f t="shared" ref="I5:I17" si="1">AVERAGE(F5:H5)</f>
        <v>282.33333333333331</v>
      </c>
      <c r="J5" s="58">
        <v>283</v>
      </c>
      <c r="K5" s="12">
        <v>283</v>
      </c>
      <c r="L5" s="12">
        <v>281</v>
      </c>
      <c r="M5" s="19">
        <f t="shared" ref="M5:M17" si="2">AVERAGE(J5:L5)</f>
        <v>282.33333333333331</v>
      </c>
      <c r="N5" s="20">
        <f t="shared" ref="N5:N17" si="3">AVERAGE(E5,I5,M5)</f>
        <v>281.4444444444444</v>
      </c>
      <c r="O5" s="21">
        <f t="shared" ref="O5:O17" si="4">_xlfn.STDEV.S(E5,I5,M5)</f>
        <v>1.5396007178389801</v>
      </c>
      <c r="P5" s="11">
        <v>283</v>
      </c>
      <c r="Q5" s="12">
        <v>285</v>
      </c>
      <c r="R5" s="12">
        <v>281</v>
      </c>
      <c r="S5" s="24">
        <f>AVERAGE(P5:R5)</f>
        <v>283</v>
      </c>
      <c r="T5" s="11">
        <v>283</v>
      </c>
      <c r="U5" s="12">
        <v>287</v>
      </c>
      <c r="V5" s="12">
        <v>287</v>
      </c>
      <c r="W5" s="24">
        <f>AVERAGE(T5:V5)</f>
        <v>285.66666666666669</v>
      </c>
      <c r="X5" s="11">
        <v>283</v>
      </c>
      <c r="Y5" s="12">
        <v>287</v>
      </c>
      <c r="Z5" s="12">
        <v>282</v>
      </c>
      <c r="AA5" s="25">
        <f>AVERAGE(X5:Z5)</f>
        <v>284</v>
      </c>
      <c r="AB5" s="26">
        <f>AVERAGE(S5,W5,AA5)</f>
        <v>284.22222222222223</v>
      </c>
      <c r="AC5" s="27">
        <f>_xlfn.STDEV.S(S5,W5,AA5)</f>
        <v>1.347150628109137</v>
      </c>
    </row>
    <row r="6" spans="1:29" ht="15.75" thickBot="1" x14ac:dyDescent="0.3">
      <c r="A6" s="29">
        <v>0.2</v>
      </c>
      <c r="B6" s="59">
        <v>268</v>
      </c>
      <c r="C6" s="30">
        <v>269</v>
      </c>
      <c r="D6" s="30">
        <v>266</v>
      </c>
      <c r="E6" s="14">
        <f t="shared" si="0"/>
        <v>267.66666666666669</v>
      </c>
      <c r="F6" s="59">
        <v>267</v>
      </c>
      <c r="G6" s="30">
        <v>269</v>
      </c>
      <c r="H6" s="30">
        <v>266</v>
      </c>
      <c r="I6" s="14">
        <f t="shared" si="1"/>
        <v>267.33333333333331</v>
      </c>
      <c r="J6" s="59">
        <v>263</v>
      </c>
      <c r="K6" s="30">
        <v>275</v>
      </c>
      <c r="L6" s="30">
        <v>270</v>
      </c>
      <c r="M6" s="35">
        <f t="shared" si="2"/>
        <v>269.33333333333331</v>
      </c>
      <c r="N6" s="36">
        <f t="shared" si="3"/>
        <v>268.11111111111109</v>
      </c>
      <c r="O6" s="37">
        <f t="shared" si="4"/>
        <v>1.0715167512214316</v>
      </c>
      <c r="P6" s="29">
        <v>273</v>
      </c>
      <c r="Q6" s="30">
        <v>277</v>
      </c>
      <c r="R6" s="30">
        <v>276</v>
      </c>
      <c r="S6" s="24">
        <f t="shared" ref="S6:S17" si="5">AVERAGE(P6:R6)</f>
        <v>275.33333333333331</v>
      </c>
      <c r="T6" s="29">
        <v>273</v>
      </c>
      <c r="U6" s="30">
        <v>276</v>
      </c>
      <c r="V6" s="30">
        <v>280</v>
      </c>
      <c r="W6" s="24">
        <f t="shared" ref="W6:W17" si="6">AVERAGE(T6:V6)</f>
        <v>276.33333333333331</v>
      </c>
      <c r="X6" s="29">
        <v>273</v>
      </c>
      <c r="Y6" s="30">
        <v>271</v>
      </c>
      <c r="Z6" s="30">
        <v>276</v>
      </c>
      <c r="AA6" s="25">
        <f t="shared" ref="AA6:AA17" si="7">AVERAGE(X6:Z6)</f>
        <v>273.33333333333331</v>
      </c>
      <c r="AB6" s="26">
        <f t="shared" ref="AB6:AB17" si="8">AVERAGE(S6,W6,AA6)</f>
        <v>275</v>
      </c>
      <c r="AC6" s="27">
        <f t="shared" ref="AC6:AC17" si="9">_xlfn.STDEV.S(S6,W6,AA6)</f>
        <v>1.5275252316519465</v>
      </c>
    </row>
    <row r="7" spans="1:29" ht="15.75" thickBot="1" x14ac:dyDescent="0.3">
      <c r="A7" s="29">
        <v>0.4</v>
      </c>
      <c r="B7" s="59">
        <v>215</v>
      </c>
      <c r="C7" s="30">
        <v>220</v>
      </c>
      <c r="D7" s="30">
        <v>218</v>
      </c>
      <c r="E7" s="14">
        <f t="shared" si="0"/>
        <v>217.66666666666666</v>
      </c>
      <c r="F7" s="59">
        <v>215</v>
      </c>
      <c r="G7" s="30">
        <v>225</v>
      </c>
      <c r="H7" s="30">
        <v>218</v>
      </c>
      <c r="I7" s="14">
        <f t="shared" si="1"/>
        <v>219.33333333333334</v>
      </c>
      <c r="J7" s="59">
        <v>220</v>
      </c>
      <c r="K7" s="30">
        <v>223</v>
      </c>
      <c r="L7" s="30">
        <v>218</v>
      </c>
      <c r="M7" s="35">
        <f t="shared" si="2"/>
        <v>220.33333333333334</v>
      </c>
      <c r="N7" s="36">
        <f t="shared" si="3"/>
        <v>219.11111111111111</v>
      </c>
      <c r="O7" s="37">
        <f t="shared" si="4"/>
        <v>1.347150628109137</v>
      </c>
      <c r="P7" s="29">
        <v>269</v>
      </c>
      <c r="Q7" s="30">
        <v>265</v>
      </c>
      <c r="R7" s="30">
        <v>268</v>
      </c>
      <c r="S7" s="24">
        <f t="shared" si="5"/>
        <v>267.33333333333331</v>
      </c>
      <c r="T7" s="29">
        <v>269</v>
      </c>
      <c r="U7" s="30">
        <v>265</v>
      </c>
      <c r="V7" s="30">
        <v>275</v>
      </c>
      <c r="W7" s="24">
        <f t="shared" si="6"/>
        <v>269.66666666666669</v>
      </c>
      <c r="X7" s="29">
        <v>264</v>
      </c>
      <c r="Y7" s="30">
        <v>265</v>
      </c>
      <c r="Z7" s="30">
        <v>271</v>
      </c>
      <c r="AA7" s="25">
        <f t="shared" si="7"/>
        <v>266.66666666666669</v>
      </c>
      <c r="AB7" s="26">
        <f t="shared" si="8"/>
        <v>267.88888888888891</v>
      </c>
      <c r="AC7" s="27">
        <f t="shared" si="9"/>
        <v>1.5752718754175428</v>
      </c>
    </row>
    <row r="8" spans="1:29" ht="15.75" thickBot="1" x14ac:dyDescent="0.3">
      <c r="A8" s="29">
        <v>0.6</v>
      </c>
      <c r="B8" s="59">
        <v>193</v>
      </c>
      <c r="C8" s="30">
        <v>190</v>
      </c>
      <c r="D8" s="30">
        <v>182</v>
      </c>
      <c r="E8" s="14">
        <f t="shared" si="0"/>
        <v>188.33333333333334</v>
      </c>
      <c r="F8" s="59">
        <v>189</v>
      </c>
      <c r="G8" s="30">
        <v>185</v>
      </c>
      <c r="H8" s="30">
        <v>182</v>
      </c>
      <c r="I8" s="14">
        <f t="shared" si="1"/>
        <v>185.33333333333334</v>
      </c>
      <c r="J8" s="59">
        <v>190</v>
      </c>
      <c r="K8" s="30">
        <v>185</v>
      </c>
      <c r="L8" s="30">
        <v>182</v>
      </c>
      <c r="M8" s="35">
        <f t="shared" si="2"/>
        <v>185.66666666666666</v>
      </c>
      <c r="N8" s="36">
        <f t="shared" si="3"/>
        <v>186.44444444444446</v>
      </c>
      <c r="O8" s="37">
        <f t="shared" si="4"/>
        <v>1.6442942874387536</v>
      </c>
      <c r="P8" s="29">
        <v>229</v>
      </c>
      <c r="Q8" s="30">
        <v>217</v>
      </c>
      <c r="R8" s="30">
        <v>223</v>
      </c>
      <c r="S8" s="24">
        <f t="shared" si="5"/>
        <v>223</v>
      </c>
      <c r="T8" s="29">
        <v>221</v>
      </c>
      <c r="U8" s="30">
        <v>219</v>
      </c>
      <c r="V8" s="30">
        <v>214</v>
      </c>
      <c r="W8" s="24">
        <f t="shared" si="6"/>
        <v>218</v>
      </c>
      <c r="X8" s="29">
        <v>225</v>
      </c>
      <c r="Y8" s="30">
        <v>230</v>
      </c>
      <c r="Z8" s="30">
        <v>221</v>
      </c>
      <c r="AA8" s="25">
        <f t="shared" si="7"/>
        <v>225.33333333333334</v>
      </c>
      <c r="AB8" s="26">
        <f t="shared" si="8"/>
        <v>222.11111111111111</v>
      </c>
      <c r="AC8" s="27">
        <f t="shared" si="9"/>
        <v>3.7466034000194184</v>
      </c>
    </row>
    <row r="9" spans="1:29" ht="15.75" thickBot="1" x14ac:dyDescent="0.3">
      <c r="A9" s="29">
        <v>0.8</v>
      </c>
      <c r="B9" s="59">
        <v>137</v>
      </c>
      <c r="C9" s="30">
        <v>137</v>
      </c>
      <c r="D9" s="30">
        <v>139</v>
      </c>
      <c r="E9" s="14">
        <f t="shared" si="0"/>
        <v>137.66666666666666</v>
      </c>
      <c r="F9" s="59">
        <v>136</v>
      </c>
      <c r="G9" s="30">
        <v>138</v>
      </c>
      <c r="H9" s="30">
        <v>137</v>
      </c>
      <c r="I9" s="14">
        <f t="shared" si="1"/>
        <v>137</v>
      </c>
      <c r="J9" s="59">
        <v>136</v>
      </c>
      <c r="K9" s="30">
        <v>136</v>
      </c>
      <c r="L9" s="30">
        <v>139</v>
      </c>
      <c r="M9" s="35">
        <f t="shared" si="2"/>
        <v>137</v>
      </c>
      <c r="N9" s="36">
        <f t="shared" si="3"/>
        <v>137.2222222222222</v>
      </c>
      <c r="O9" s="37">
        <f t="shared" si="4"/>
        <v>0.38490017945974503</v>
      </c>
      <c r="P9" s="29">
        <v>142</v>
      </c>
      <c r="Q9" s="30">
        <v>142</v>
      </c>
      <c r="R9" s="30">
        <v>141</v>
      </c>
      <c r="S9" s="24">
        <f t="shared" si="5"/>
        <v>141.66666666666666</v>
      </c>
      <c r="T9" s="29">
        <v>140</v>
      </c>
      <c r="U9" s="30">
        <v>142</v>
      </c>
      <c r="V9" s="30">
        <v>143</v>
      </c>
      <c r="W9" s="24">
        <f t="shared" si="6"/>
        <v>141.66666666666666</v>
      </c>
      <c r="X9" s="29">
        <v>142</v>
      </c>
      <c r="Y9" s="30">
        <v>143</v>
      </c>
      <c r="Z9" s="30">
        <v>141</v>
      </c>
      <c r="AA9" s="25">
        <f t="shared" si="7"/>
        <v>142</v>
      </c>
      <c r="AB9" s="26">
        <f t="shared" si="8"/>
        <v>141.77777777777777</v>
      </c>
      <c r="AC9" s="27">
        <f t="shared" si="9"/>
        <v>0.19245008972988073</v>
      </c>
    </row>
    <row r="10" spans="1:29" ht="15.75" thickBot="1" x14ac:dyDescent="0.3">
      <c r="A10" s="60">
        <v>1</v>
      </c>
      <c r="B10" s="59">
        <v>117</v>
      </c>
      <c r="C10" s="30">
        <v>113</v>
      </c>
      <c r="D10" s="30">
        <v>117</v>
      </c>
      <c r="E10" s="14">
        <f t="shared" si="0"/>
        <v>115.66666666666667</v>
      </c>
      <c r="F10" s="59">
        <v>123</v>
      </c>
      <c r="G10" s="30">
        <v>119</v>
      </c>
      <c r="H10" s="30">
        <v>117</v>
      </c>
      <c r="I10" s="14">
        <f t="shared" si="1"/>
        <v>119.66666666666667</v>
      </c>
      <c r="J10" s="59">
        <v>123</v>
      </c>
      <c r="K10" s="30">
        <v>117</v>
      </c>
      <c r="L10" s="30">
        <v>121</v>
      </c>
      <c r="M10" s="35">
        <f t="shared" si="2"/>
        <v>120.33333333333333</v>
      </c>
      <c r="N10" s="36">
        <f t="shared" si="3"/>
        <v>118.55555555555556</v>
      </c>
      <c r="O10" s="37">
        <f t="shared" si="4"/>
        <v>2.5239592648001183</v>
      </c>
      <c r="P10" s="29">
        <v>123</v>
      </c>
      <c r="Q10" s="30">
        <v>127</v>
      </c>
      <c r="R10" s="30">
        <v>124</v>
      </c>
      <c r="S10" s="24">
        <f t="shared" si="5"/>
        <v>124.66666666666667</v>
      </c>
      <c r="T10" s="29">
        <v>125</v>
      </c>
      <c r="U10" s="30">
        <v>127</v>
      </c>
      <c r="V10" s="30">
        <v>124</v>
      </c>
      <c r="W10" s="24">
        <f t="shared" si="6"/>
        <v>125.33333333333333</v>
      </c>
      <c r="X10" s="29">
        <v>127</v>
      </c>
      <c r="Y10" s="30">
        <v>127</v>
      </c>
      <c r="Z10" s="30">
        <v>124</v>
      </c>
      <c r="AA10" s="25">
        <f t="shared" si="7"/>
        <v>126</v>
      </c>
      <c r="AB10" s="26">
        <f t="shared" si="8"/>
        <v>125.33333333333333</v>
      </c>
      <c r="AC10" s="27">
        <f t="shared" si="9"/>
        <v>0.6666666666666643</v>
      </c>
    </row>
    <row r="11" spans="1:29" ht="15.75" thickBot="1" x14ac:dyDescent="0.3">
      <c r="A11" s="29">
        <v>1.2</v>
      </c>
      <c r="B11" s="59">
        <v>97</v>
      </c>
      <c r="C11" s="30">
        <v>89</v>
      </c>
      <c r="D11" s="30">
        <v>93</v>
      </c>
      <c r="E11" s="14">
        <f t="shared" si="0"/>
        <v>93</v>
      </c>
      <c r="F11" s="59">
        <v>96</v>
      </c>
      <c r="G11" s="30">
        <v>99</v>
      </c>
      <c r="H11" s="30">
        <v>93</v>
      </c>
      <c r="I11" s="14">
        <f t="shared" si="1"/>
        <v>96</v>
      </c>
      <c r="J11" s="59">
        <v>94</v>
      </c>
      <c r="K11" s="30">
        <v>99</v>
      </c>
      <c r="L11" s="30">
        <v>93</v>
      </c>
      <c r="M11" s="35">
        <f t="shared" si="2"/>
        <v>95.333333333333329</v>
      </c>
      <c r="N11" s="36">
        <f t="shared" si="3"/>
        <v>94.777777777777771</v>
      </c>
      <c r="O11" s="37">
        <f t="shared" si="4"/>
        <v>1.5752718754175352</v>
      </c>
      <c r="P11" s="29">
        <v>112</v>
      </c>
      <c r="Q11" s="30">
        <v>114</v>
      </c>
      <c r="R11" s="30">
        <v>116</v>
      </c>
      <c r="S11" s="24">
        <f t="shared" si="5"/>
        <v>114</v>
      </c>
      <c r="T11" s="29">
        <v>112</v>
      </c>
      <c r="U11" s="30">
        <v>114</v>
      </c>
      <c r="V11" s="30">
        <v>116</v>
      </c>
      <c r="W11" s="24">
        <f t="shared" si="6"/>
        <v>114</v>
      </c>
      <c r="X11" s="29">
        <v>113</v>
      </c>
      <c r="Y11" s="30">
        <v>116</v>
      </c>
      <c r="Z11" s="30">
        <v>116</v>
      </c>
      <c r="AA11" s="25">
        <f t="shared" si="7"/>
        <v>115</v>
      </c>
      <c r="AB11" s="26">
        <f t="shared" si="8"/>
        <v>114.33333333333333</v>
      </c>
      <c r="AC11" s="27">
        <f t="shared" si="9"/>
        <v>0.57735026918962573</v>
      </c>
    </row>
    <row r="12" spans="1:29" ht="15.75" thickBot="1" x14ac:dyDescent="0.3">
      <c r="A12" s="29">
        <v>1.4</v>
      </c>
      <c r="B12" s="59">
        <v>69</v>
      </c>
      <c r="C12" s="30">
        <v>63</v>
      </c>
      <c r="D12" s="30">
        <v>62</v>
      </c>
      <c r="E12" s="14">
        <f t="shared" si="0"/>
        <v>64.666666666666671</v>
      </c>
      <c r="F12" s="59">
        <v>69</v>
      </c>
      <c r="G12" s="30">
        <v>68</v>
      </c>
      <c r="H12" s="30">
        <v>65</v>
      </c>
      <c r="I12" s="14">
        <f t="shared" si="1"/>
        <v>67.333333333333329</v>
      </c>
      <c r="J12" s="59">
        <v>67</v>
      </c>
      <c r="K12" s="30">
        <v>70</v>
      </c>
      <c r="L12" s="30">
        <v>65</v>
      </c>
      <c r="M12" s="35">
        <f t="shared" si="2"/>
        <v>67.333333333333329</v>
      </c>
      <c r="N12" s="36">
        <f t="shared" si="3"/>
        <v>66.444444444444443</v>
      </c>
      <c r="O12" s="37">
        <f t="shared" si="4"/>
        <v>1.5396007178389968</v>
      </c>
      <c r="P12" s="29">
        <v>80</v>
      </c>
      <c r="Q12" s="30">
        <v>81</v>
      </c>
      <c r="R12" s="30">
        <v>79</v>
      </c>
      <c r="S12" s="24">
        <f t="shared" si="5"/>
        <v>80</v>
      </c>
      <c r="T12" s="29">
        <v>80</v>
      </c>
      <c r="U12" s="30">
        <v>84</v>
      </c>
      <c r="V12" s="30">
        <v>80</v>
      </c>
      <c r="W12" s="24">
        <f t="shared" si="6"/>
        <v>81.333333333333329</v>
      </c>
      <c r="X12" s="29">
        <v>81</v>
      </c>
      <c r="Y12" s="30">
        <v>84</v>
      </c>
      <c r="Z12" s="30">
        <v>79</v>
      </c>
      <c r="AA12" s="25">
        <f t="shared" si="7"/>
        <v>81.333333333333329</v>
      </c>
      <c r="AB12" s="26">
        <f t="shared" si="8"/>
        <v>80.888888888888872</v>
      </c>
      <c r="AC12" s="27">
        <f t="shared" si="9"/>
        <v>0.76980035891949827</v>
      </c>
    </row>
    <row r="13" spans="1:29" ht="15.75" thickBot="1" x14ac:dyDescent="0.3">
      <c r="A13" s="29">
        <v>1.6</v>
      </c>
      <c r="B13" s="59">
        <v>60</v>
      </c>
      <c r="C13" s="30">
        <v>63</v>
      </c>
      <c r="D13" s="30">
        <v>58</v>
      </c>
      <c r="E13" s="14">
        <f t="shared" si="0"/>
        <v>60.333333333333336</v>
      </c>
      <c r="F13" s="59">
        <v>60</v>
      </c>
      <c r="G13" s="30">
        <v>61</v>
      </c>
      <c r="H13" s="30">
        <v>58</v>
      </c>
      <c r="I13" s="14">
        <f t="shared" si="1"/>
        <v>59.666666666666664</v>
      </c>
      <c r="J13" s="59">
        <v>60</v>
      </c>
      <c r="K13" s="30">
        <v>61</v>
      </c>
      <c r="L13" s="30">
        <v>58</v>
      </c>
      <c r="M13" s="35">
        <f t="shared" si="2"/>
        <v>59.666666666666664</v>
      </c>
      <c r="N13" s="36">
        <f t="shared" si="3"/>
        <v>59.888888888888886</v>
      </c>
      <c r="O13" s="37">
        <f t="shared" si="4"/>
        <v>0.38490017945975324</v>
      </c>
      <c r="P13" s="29">
        <v>60</v>
      </c>
      <c r="Q13" s="30">
        <v>61</v>
      </c>
      <c r="R13" s="30">
        <v>63</v>
      </c>
      <c r="S13" s="24">
        <f t="shared" si="5"/>
        <v>61.333333333333336</v>
      </c>
      <c r="T13" s="29">
        <v>60</v>
      </c>
      <c r="U13" s="30">
        <v>63</v>
      </c>
      <c r="V13" s="30">
        <v>63</v>
      </c>
      <c r="W13" s="24">
        <f t="shared" si="6"/>
        <v>62</v>
      </c>
      <c r="X13" s="29">
        <v>60</v>
      </c>
      <c r="Y13" s="30">
        <v>63</v>
      </c>
      <c r="Z13" s="30">
        <v>63</v>
      </c>
      <c r="AA13" s="25">
        <f t="shared" si="7"/>
        <v>62</v>
      </c>
      <c r="AB13" s="26">
        <f t="shared" si="8"/>
        <v>61.777777777777779</v>
      </c>
      <c r="AC13" s="27">
        <f t="shared" si="9"/>
        <v>0.38490017945974919</v>
      </c>
    </row>
    <row r="14" spans="1:29" ht="15.75" thickBot="1" x14ac:dyDescent="0.3">
      <c r="A14" s="29">
        <v>1.8</v>
      </c>
      <c r="B14" s="59">
        <v>58</v>
      </c>
      <c r="C14" s="30">
        <v>57</v>
      </c>
      <c r="D14" s="30">
        <v>59</v>
      </c>
      <c r="E14" s="14">
        <f t="shared" si="0"/>
        <v>58</v>
      </c>
      <c r="F14" s="59">
        <v>57</v>
      </c>
      <c r="G14" s="30">
        <v>57</v>
      </c>
      <c r="H14" s="30">
        <v>60</v>
      </c>
      <c r="I14" s="14">
        <f t="shared" si="1"/>
        <v>58</v>
      </c>
      <c r="J14" s="59">
        <v>58</v>
      </c>
      <c r="K14" s="30">
        <v>57</v>
      </c>
      <c r="L14" s="30">
        <v>59</v>
      </c>
      <c r="M14" s="35">
        <f t="shared" si="2"/>
        <v>58</v>
      </c>
      <c r="N14" s="36">
        <f t="shared" si="3"/>
        <v>58</v>
      </c>
      <c r="O14" s="37">
        <f t="shared" si="4"/>
        <v>0</v>
      </c>
      <c r="P14" s="29">
        <v>60</v>
      </c>
      <c r="Q14" s="30">
        <v>63</v>
      </c>
      <c r="R14" s="30">
        <v>59</v>
      </c>
      <c r="S14" s="24">
        <f t="shared" si="5"/>
        <v>60.666666666666664</v>
      </c>
      <c r="T14" s="29">
        <v>61</v>
      </c>
      <c r="U14" s="30">
        <v>59</v>
      </c>
      <c r="V14" s="30">
        <v>62</v>
      </c>
      <c r="W14" s="24">
        <f t="shared" si="6"/>
        <v>60.666666666666664</v>
      </c>
      <c r="X14" s="29">
        <v>60</v>
      </c>
      <c r="Y14" s="30">
        <v>62</v>
      </c>
      <c r="Z14" s="30">
        <v>59</v>
      </c>
      <c r="AA14" s="25">
        <f t="shared" si="7"/>
        <v>60.333333333333336</v>
      </c>
      <c r="AB14" s="26">
        <f t="shared" si="8"/>
        <v>60.55555555555555</v>
      </c>
      <c r="AC14" s="27">
        <f t="shared" si="9"/>
        <v>0.19245008972987251</v>
      </c>
    </row>
    <row r="15" spans="1:29" ht="15.75" thickBot="1" x14ac:dyDescent="0.3">
      <c r="A15" s="60">
        <v>2</v>
      </c>
      <c r="B15" s="59">
        <v>39</v>
      </c>
      <c r="C15" s="30">
        <v>35</v>
      </c>
      <c r="D15" s="30">
        <v>32</v>
      </c>
      <c r="E15" s="14">
        <f t="shared" si="0"/>
        <v>35.333333333333336</v>
      </c>
      <c r="F15" s="59">
        <v>40</v>
      </c>
      <c r="G15" s="30">
        <v>37</v>
      </c>
      <c r="H15" s="30">
        <v>32</v>
      </c>
      <c r="I15" s="14">
        <f t="shared" si="1"/>
        <v>36.333333333333336</v>
      </c>
      <c r="J15" s="59">
        <v>42</v>
      </c>
      <c r="K15" s="30">
        <v>37</v>
      </c>
      <c r="L15" s="30">
        <v>32</v>
      </c>
      <c r="M15" s="35">
        <f t="shared" si="2"/>
        <v>37</v>
      </c>
      <c r="N15" s="36">
        <f t="shared" si="3"/>
        <v>36.222222222222221</v>
      </c>
      <c r="O15" s="37">
        <f t="shared" si="4"/>
        <v>0.83887049280786008</v>
      </c>
      <c r="P15" s="29">
        <v>42</v>
      </c>
      <c r="Q15" s="30">
        <v>37</v>
      </c>
      <c r="R15" s="30">
        <v>35</v>
      </c>
      <c r="S15" s="24">
        <f>AVERAGE(P15:R15)</f>
        <v>38</v>
      </c>
      <c r="T15" s="29">
        <v>42</v>
      </c>
      <c r="U15" s="30">
        <v>41</v>
      </c>
      <c r="V15" s="30">
        <v>39</v>
      </c>
      <c r="W15" s="24">
        <f t="shared" si="6"/>
        <v>40.666666666666664</v>
      </c>
      <c r="X15" s="29">
        <v>42</v>
      </c>
      <c r="Y15" s="30">
        <v>43</v>
      </c>
      <c r="Z15" s="30">
        <v>40</v>
      </c>
      <c r="AA15" s="25">
        <f t="shared" si="7"/>
        <v>41.666666666666664</v>
      </c>
      <c r="AB15" s="26">
        <f t="shared" si="8"/>
        <v>40.111111111111107</v>
      </c>
      <c r="AC15" s="27">
        <f t="shared" si="9"/>
        <v>1.8954135676924408</v>
      </c>
    </row>
    <row r="16" spans="1:29" ht="15.75" thickBot="1" x14ac:dyDescent="0.3">
      <c r="A16" s="29">
        <v>2.2000000000000002</v>
      </c>
      <c r="B16" s="59">
        <v>23</v>
      </c>
      <c r="C16" s="30">
        <v>25</v>
      </c>
      <c r="D16" s="30">
        <v>24</v>
      </c>
      <c r="E16" s="14">
        <f t="shared" si="0"/>
        <v>24</v>
      </c>
      <c r="F16" s="59">
        <v>23</v>
      </c>
      <c r="G16" s="30">
        <v>25</v>
      </c>
      <c r="H16" s="30">
        <v>24</v>
      </c>
      <c r="I16" s="14">
        <f t="shared" si="1"/>
        <v>24</v>
      </c>
      <c r="J16" s="59">
        <v>23</v>
      </c>
      <c r="K16" s="30">
        <v>24</v>
      </c>
      <c r="L16" s="30">
        <v>24</v>
      </c>
      <c r="M16" s="35">
        <f t="shared" si="2"/>
        <v>23.666666666666668</v>
      </c>
      <c r="N16" s="36">
        <f t="shared" si="3"/>
        <v>23.888888888888889</v>
      </c>
      <c r="O16" s="37">
        <f t="shared" si="4"/>
        <v>0.19245008972987457</v>
      </c>
      <c r="P16" s="29">
        <v>29</v>
      </c>
      <c r="Q16" s="30">
        <v>32</v>
      </c>
      <c r="R16" s="30">
        <v>24</v>
      </c>
      <c r="S16" s="24">
        <f t="shared" si="5"/>
        <v>28.333333333333332</v>
      </c>
      <c r="T16" s="29">
        <v>31</v>
      </c>
      <c r="U16" s="30">
        <v>32</v>
      </c>
      <c r="V16" s="30">
        <v>24</v>
      </c>
      <c r="W16" s="24">
        <f t="shared" si="6"/>
        <v>29</v>
      </c>
      <c r="X16" s="29">
        <v>33</v>
      </c>
      <c r="Y16" s="30">
        <v>32</v>
      </c>
      <c r="Z16" s="30">
        <v>31</v>
      </c>
      <c r="AA16" s="25">
        <f t="shared" si="7"/>
        <v>32</v>
      </c>
      <c r="AB16" s="26">
        <f t="shared" si="8"/>
        <v>29.777777777777775</v>
      </c>
      <c r="AC16" s="27">
        <f t="shared" si="9"/>
        <v>1.9531550923607721</v>
      </c>
    </row>
    <row r="17" spans="1:29" ht="15.75" thickBot="1" x14ac:dyDescent="0.3">
      <c r="A17" s="40">
        <v>2.4</v>
      </c>
      <c r="B17" s="61">
        <v>14</v>
      </c>
      <c r="C17" s="41">
        <v>13</v>
      </c>
      <c r="D17" s="41">
        <v>14</v>
      </c>
      <c r="E17" s="43">
        <f t="shared" si="0"/>
        <v>13.666666666666666</v>
      </c>
      <c r="F17" s="61">
        <v>10</v>
      </c>
      <c r="G17" s="41">
        <v>7</v>
      </c>
      <c r="H17" s="41">
        <v>9</v>
      </c>
      <c r="I17" s="43">
        <f t="shared" si="1"/>
        <v>8.6666666666666661</v>
      </c>
      <c r="J17" s="61">
        <v>10</v>
      </c>
      <c r="K17" s="41">
        <v>11</v>
      </c>
      <c r="L17" s="41">
        <v>9</v>
      </c>
      <c r="M17" s="47">
        <f t="shared" si="2"/>
        <v>10</v>
      </c>
      <c r="N17" s="48">
        <f t="shared" si="3"/>
        <v>10.777777777777777</v>
      </c>
      <c r="O17" s="49">
        <f t="shared" si="4"/>
        <v>2.5891511550513524</v>
      </c>
      <c r="P17" s="40">
        <v>12</v>
      </c>
      <c r="Q17" s="41">
        <v>11</v>
      </c>
      <c r="R17" s="41">
        <v>13</v>
      </c>
      <c r="S17" s="52">
        <f t="shared" si="5"/>
        <v>12</v>
      </c>
      <c r="T17" s="40">
        <v>12</v>
      </c>
      <c r="U17" s="41">
        <v>14</v>
      </c>
      <c r="V17" s="41">
        <v>13</v>
      </c>
      <c r="W17" s="52">
        <f t="shared" si="6"/>
        <v>13</v>
      </c>
      <c r="X17" s="40">
        <v>12</v>
      </c>
      <c r="Y17" s="41">
        <v>15</v>
      </c>
      <c r="Z17" s="41">
        <v>11</v>
      </c>
      <c r="AA17" s="53">
        <f t="shared" si="7"/>
        <v>12.666666666666666</v>
      </c>
      <c r="AB17" s="54">
        <f t="shared" si="8"/>
        <v>12.555555555555555</v>
      </c>
      <c r="AC17" s="55">
        <f t="shared" si="9"/>
        <v>0.50917507721731547</v>
      </c>
    </row>
  </sheetData>
  <mergeCells count="9">
    <mergeCell ref="A1:AC1"/>
    <mergeCell ref="B2:O2"/>
    <mergeCell ref="P2:AC2"/>
    <mergeCell ref="B3:E3"/>
    <mergeCell ref="F3:I3"/>
    <mergeCell ref="J3:M3"/>
    <mergeCell ref="P3:S3"/>
    <mergeCell ref="T3:W3"/>
    <mergeCell ref="X3:AA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"/>
  <sheetViews>
    <sheetView workbookViewId="0">
      <selection activeCell="F21" sqref="F21"/>
    </sheetView>
  </sheetViews>
  <sheetFormatPr defaultRowHeight="15" x14ac:dyDescent="0.25"/>
  <sheetData>
    <row r="1" spans="1:29" ht="15.75" x14ac:dyDescent="0.25">
      <c r="A1" s="318" t="s">
        <v>17</v>
      </c>
      <c r="B1" s="319"/>
      <c r="C1" s="319"/>
      <c r="D1" s="319"/>
      <c r="E1" s="319"/>
      <c r="F1" s="319"/>
      <c r="G1" s="319"/>
      <c r="H1" s="319"/>
      <c r="I1" s="319"/>
      <c r="J1" s="319"/>
      <c r="K1" s="319"/>
      <c r="L1" s="319"/>
      <c r="M1" s="319"/>
      <c r="N1" s="319"/>
      <c r="O1" s="319"/>
      <c r="P1" s="319"/>
      <c r="Q1" s="319"/>
      <c r="R1" s="319"/>
      <c r="S1" s="319"/>
      <c r="T1" s="319"/>
      <c r="U1" s="319"/>
      <c r="V1" s="319"/>
      <c r="W1" s="319"/>
      <c r="X1" s="319"/>
      <c r="Y1" s="319"/>
      <c r="Z1" s="319"/>
      <c r="AA1" s="319"/>
      <c r="AB1" s="319"/>
      <c r="AC1" s="320"/>
    </row>
    <row r="2" spans="1:29" ht="16.5" thickBot="1" x14ac:dyDescent="0.3">
      <c r="A2" s="1"/>
      <c r="B2" s="321" t="s">
        <v>1</v>
      </c>
      <c r="C2" s="322"/>
      <c r="D2" s="322"/>
      <c r="E2" s="322"/>
      <c r="F2" s="322"/>
      <c r="G2" s="322"/>
      <c r="H2" s="322"/>
      <c r="I2" s="322"/>
      <c r="J2" s="322"/>
      <c r="K2" s="322"/>
      <c r="L2" s="322"/>
      <c r="M2" s="322"/>
      <c r="N2" s="322"/>
      <c r="O2" s="323"/>
      <c r="P2" s="324" t="s">
        <v>2</v>
      </c>
      <c r="Q2" s="325"/>
      <c r="R2" s="325"/>
      <c r="S2" s="325"/>
      <c r="T2" s="325"/>
      <c r="U2" s="325"/>
      <c r="V2" s="325"/>
      <c r="W2" s="325"/>
      <c r="X2" s="325"/>
      <c r="Y2" s="325"/>
      <c r="Z2" s="325"/>
      <c r="AA2" s="325"/>
      <c r="AB2" s="325"/>
      <c r="AC2" s="326"/>
    </row>
    <row r="3" spans="1:29" ht="16.5" thickBot="1" x14ac:dyDescent="0.3">
      <c r="A3" s="1"/>
      <c r="B3" s="327" t="s">
        <v>3</v>
      </c>
      <c r="C3" s="328"/>
      <c r="D3" s="328"/>
      <c r="E3" s="329"/>
      <c r="F3" s="327" t="s">
        <v>4</v>
      </c>
      <c r="G3" s="328"/>
      <c r="H3" s="328"/>
      <c r="I3" s="329"/>
      <c r="J3" s="328" t="s">
        <v>5</v>
      </c>
      <c r="K3" s="328"/>
      <c r="L3" s="328"/>
      <c r="M3" s="329"/>
      <c r="N3" s="2"/>
      <c r="O3" s="2"/>
      <c r="P3" s="327" t="s">
        <v>3</v>
      </c>
      <c r="Q3" s="328"/>
      <c r="R3" s="328"/>
      <c r="S3" s="328"/>
      <c r="T3" s="327" t="s">
        <v>4</v>
      </c>
      <c r="U3" s="328"/>
      <c r="V3" s="328"/>
      <c r="W3" s="329"/>
      <c r="X3" s="327" t="s">
        <v>5</v>
      </c>
      <c r="Y3" s="328"/>
      <c r="Z3" s="328"/>
      <c r="AA3" s="329"/>
      <c r="AB3" s="3"/>
      <c r="AC3" s="4"/>
    </row>
    <row r="4" spans="1:29" ht="15.75" thickBot="1" x14ac:dyDescent="0.3">
      <c r="A4" s="62" t="s">
        <v>18</v>
      </c>
      <c r="B4" s="6" t="s">
        <v>7</v>
      </c>
      <c r="C4" s="6" t="s">
        <v>8</v>
      </c>
      <c r="D4" s="5" t="s">
        <v>8</v>
      </c>
      <c r="E4" s="7" t="s">
        <v>9</v>
      </c>
      <c r="F4" s="6" t="s">
        <v>7</v>
      </c>
      <c r="G4" s="6" t="s">
        <v>8</v>
      </c>
      <c r="H4" s="5" t="s">
        <v>8</v>
      </c>
      <c r="I4" s="6" t="s">
        <v>10</v>
      </c>
      <c r="J4" s="6" t="s">
        <v>7</v>
      </c>
      <c r="K4" s="6" t="s">
        <v>8</v>
      </c>
      <c r="L4" s="5" t="s">
        <v>8</v>
      </c>
      <c r="M4" s="6" t="s">
        <v>11</v>
      </c>
      <c r="N4" s="8" t="s">
        <v>12</v>
      </c>
      <c r="O4" s="8" t="s">
        <v>13</v>
      </c>
      <c r="P4" s="9" t="s">
        <v>8</v>
      </c>
      <c r="Q4" s="6" t="s">
        <v>8</v>
      </c>
      <c r="R4" s="6" t="s">
        <v>8</v>
      </c>
      <c r="S4" s="9" t="s">
        <v>9</v>
      </c>
      <c r="T4" s="6" t="s">
        <v>8</v>
      </c>
      <c r="U4" s="6" t="s">
        <v>8</v>
      </c>
      <c r="V4" s="6" t="s">
        <v>8</v>
      </c>
      <c r="W4" s="9" t="s">
        <v>10</v>
      </c>
      <c r="X4" s="6" t="s">
        <v>8</v>
      </c>
      <c r="Y4" s="6" t="s">
        <v>8</v>
      </c>
      <c r="Z4" s="6" t="s">
        <v>8</v>
      </c>
      <c r="AA4" s="9" t="s">
        <v>10</v>
      </c>
      <c r="AB4" s="8" t="s">
        <v>12</v>
      </c>
      <c r="AC4" s="8" t="s">
        <v>13</v>
      </c>
    </row>
    <row r="5" spans="1:29" ht="15.75" thickBot="1" x14ac:dyDescent="0.3">
      <c r="A5" s="63">
        <v>0</v>
      </c>
      <c r="B5" s="64">
        <v>281</v>
      </c>
      <c r="C5" s="65">
        <v>283</v>
      </c>
      <c r="D5" s="66">
        <v>285</v>
      </c>
      <c r="E5" s="14">
        <f t="shared" ref="E5:E15" si="0">AVERAGE(B5:D5)</f>
        <v>283</v>
      </c>
      <c r="F5" s="64">
        <v>285</v>
      </c>
      <c r="G5" s="65">
        <v>283</v>
      </c>
      <c r="H5" s="66">
        <v>285</v>
      </c>
      <c r="I5" s="18">
        <f t="shared" ref="I5:I15" si="1">AVERAGE(F5:H5)</f>
        <v>284.33333333333331</v>
      </c>
      <c r="J5" s="64">
        <v>287</v>
      </c>
      <c r="K5" s="65">
        <v>288</v>
      </c>
      <c r="L5" s="66">
        <v>285</v>
      </c>
      <c r="M5" s="19">
        <f t="shared" ref="M5:M15" si="2">AVERAGE(J5:L5)</f>
        <v>286.66666666666669</v>
      </c>
      <c r="N5" s="20">
        <f>AVERAGE(E5,I5,M5)</f>
        <v>284.66666666666669</v>
      </c>
      <c r="O5" s="21">
        <f>_xlfn.STDEV.S(E5,I5,M5)</f>
        <v>1.855921454276686</v>
      </c>
      <c r="P5" s="67">
        <v>285</v>
      </c>
      <c r="Q5" s="68">
        <v>289</v>
      </c>
      <c r="R5" s="68">
        <v>291</v>
      </c>
      <c r="S5" s="24">
        <f>AVERAGE(P5:R5)</f>
        <v>288.33333333333331</v>
      </c>
      <c r="T5" s="67">
        <v>285</v>
      </c>
      <c r="U5" s="68">
        <v>284</v>
      </c>
      <c r="V5" s="68">
        <v>267</v>
      </c>
      <c r="W5" s="24">
        <f>AVERAGE(T5:V5)</f>
        <v>278.66666666666669</v>
      </c>
      <c r="X5" s="67">
        <v>285</v>
      </c>
      <c r="Y5" s="68">
        <v>291</v>
      </c>
      <c r="Z5" s="68">
        <v>287</v>
      </c>
      <c r="AA5" s="25">
        <f>AVERAGE(X5:Z5)</f>
        <v>287.66666666666669</v>
      </c>
      <c r="AB5" s="26">
        <f>AVERAGE(S5,W5,AA5)</f>
        <v>284.88888888888891</v>
      </c>
      <c r="AC5" s="27">
        <f>_xlfn.STDEV.S(S5,W5,AA5)</f>
        <v>5.3989024947805841</v>
      </c>
    </row>
    <row r="6" spans="1:29" ht="15.75" thickBot="1" x14ac:dyDescent="0.3">
      <c r="A6" s="69">
        <v>1</v>
      </c>
      <c r="B6" s="70">
        <v>279</v>
      </c>
      <c r="C6" s="30">
        <v>276</v>
      </c>
      <c r="D6" s="31">
        <v>273</v>
      </c>
      <c r="E6" s="14">
        <f t="shared" si="0"/>
        <v>276</v>
      </c>
      <c r="F6" s="70">
        <v>279</v>
      </c>
      <c r="G6" s="30">
        <v>270</v>
      </c>
      <c r="H6" s="31">
        <v>273</v>
      </c>
      <c r="I6" s="14">
        <f t="shared" si="1"/>
        <v>274</v>
      </c>
      <c r="J6" s="70">
        <v>279</v>
      </c>
      <c r="K6" s="30">
        <v>280</v>
      </c>
      <c r="L6" s="31">
        <v>275</v>
      </c>
      <c r="M6" s="35">
        <f t="shared" si="2"/>
        <v>278</v>
      </c>
      <c r="N6" s="36">
        <f t="shared" ref="N6:N15" si="3">AVERAGE(E6,I6,M6)</f>
        <v>276</v>
      </c>
      <c r="O6" s="37">
        <f t="shared" ref="O6:O15" si="4">_xlfn.STDEV.S(E6,I6,M6)</f>
        <v>2</v>
      </c>
      <c r="P6" s="71">
        <v>277</v>
      </c>
      <c r="Q6" s="23">
        <v>275</v>
      </c>
      <c r="R6" s="23">
        <v>280</v>
      </c>
      <c r="S6" s="24">
        <f t="shared" ref="S6:S14" si="5">AVERAGE(P6:R6)</f>
        <v>277.33333333333331</v>
      </c>
      <c r="T6" s="71">
        <v>277</v>
      </c>
      <c r="U6" s="23">
        <v>280</v>
      </c>
      <c r="V6" s="23">
        <v>280</v>
      </c>
      <c r="W6" s="24">
        <f t="shared" ref="W6:W15" si="6">AVERAGE(T6:V6)</f>
        <v>279</v>
      </c>
      <c r="X6" s="71">
        <v>281</v>
      </c>
      <c r="Y6" s="23">
        <v>280</v>
      </c>
      <c r="Z6" s="23">
        <v>283</v>
      </c>
      <c r="AA6" s="25">
        <f t="shared" ref="AA6:AA15" si="7">AVERAGE(X6:Z6)</f>
        <v>281.33333333333331</v>
      </c>
      <c r="AB6" s="26">
        <f t="shared" ref="AB6:AB15" si="8">AVERAGE(S6,W6,AA6)</f>
        <v>279.22222222222217</v>
      </c>
      <c r="AC6" s="27">
        <f t="shared" ref="AC6:AC15" si="9">_xlfn.STDEV.S(S6,W6,AA6)</f>
        <v>2.0092379244472349</v>
      </c>
    </row>
    <row r="7" spans="1:29" ht="15.75" thickBot="1" x14ac:dyDescent="0.3">
      <c r="A7" s="69">
        <v>2</v>
      </c>
      <c r="B7" s="70">
        <v>260</v>
      </c>
      <c r="C7" s="30">
        <v>263</v>
      </c>
      <c r="D7" s="31">
        <v>268</v>
      </c>
      <c r="E7" s="14">
        <f t="shared" si="0"/>
        <v>263.66666666666669</v>
      </c>
      <c r="F7" s="70">
        <v>267</v>
      </c>
      <c r="G7" s="30">
        <v>263</v>
      </c>
      <c r="H7" s="31">
        <v>268</v>
      </c>
      <c r="I7" s="14">
        <f t="shared" si="1"/>
        <v>266</v>
      </c>
      <c r="J7" s="70">
        <v>266</v>
      </c>
      <c r="K7" s="30">
        <v>263</v>
      </c>
      <c r="L7" s="31">
        <v>268</v>
      </c>
      <c r="M7" s="35">
        <f t="shared" si="2"/>
        <v>265.66666666666669</v>
      </c>
      <c r="N7" s="36">
        <f t="shared" si="3"/>
        <v>265.11111111111114</v>
      </c>
      <c r="O7" s="37">
        <f t="shared" si="4"/>
        <v>1.2619796324000541</v>
      </c>
      <c r="P7" s="71">
        <v>269</v>
      </c>
      <c r="Q7" s="23">
        <v>265</v>
      </c>
      <c r="R7" s="23">
        <v>273</v>
      </c>
      <c r="S7" s="24">
        <f t="shared" si="5"/>
        <v>269</v>
      </c>
      <c r="T7" s="71">
        <v>269</v>
      </c>
      <c r="U7" s="23">
        <v>269</v>
      </c>
      <c r="V7" s="23">
        <v>273</v>
      </c>
      <c r="W7" s="24">
        <f t="shared" si="6"/>
        <v>270.33333333333331</v>
      </c>
      <c r="X7" s="71">
        <v>269</v>
      </c>
      <c r="Y7" s="23">
        <v>275</v>
      </c>
      <c r="Z7" s="23">
        <v>273</v>
      </c>
      <c r="AA7" s="25">
        <f t="shared" si="7"/>
        <v>272.33333333333331</v>
      </c>
      <c r="AB7" s="26">
        <f t="shared" si="8"/>
        <v>270.55555555555549</v>
      </c>
      <c r="AC7" s="27">
        <f t="shared" si="9"/>
        <v>1.6777409856157135</v>
      </c>
    </row>
    <row r="8" spans="1:29" ht="15.75" thickBot="1" x14ac:dyDescent="0.3">
      <c r="A8" s="69">
        <v>3</v>
      </c>
      <c r="B8" s="70">
        <v>194</v>
      </c>
      <c r="C8" s="30">
        <v>190</v>
      </c>
      <c r="D8" s="31">
        <v>188</v>
      </c>
      <c r="E8" s="14">
        <f t="shared" si="0"/>
        <v>190.66666666666666</v>
      </c>
      <c r="F8" s="70">
        <v>200</v>
      </c>
      <c r="G8" s="30">
        <v>199</v>
      </c>
      <c r="H8" s="31">
        <v>188</v>
      </c>
      <c r="I8" s="14">
        <f t="shared" si="1"/>
        <v>195.66666666666666</v>
      </c>
      <c r="J8" s="70">
        <v>194</v>
      </c>
      <c r="K8" s="30">
        <v>197</v>
      </c>
      <c r="L8" s="31">
        <v>188</v>
      </c>
      <c r="M8" s="35">
        <f t="shared" si="2"/>
        <v>193</v>
      </c>
      <c r="N8" s="36">
        <f t="shared" si="3"/>
        <v>193.11111111111109</v>
      </c>
      <c r="O8" s="37">
        <f t="shared" si="4"/>
        <v>2.501851166488378</v>
      </c>
      <c r="P8" s="71">
        <v>200</v>
      </c>
      <c r="Q8" s="23">
        <v>199</v>
      </c>
      <c r="R8" s="23">
        <v>202</v>
      </c>
      <c r="S8" s="24">
        <f t="shared" si="5"/>
        <v>200.33333333333334</v>
      </c>
      <c r="T8" s="71">
        <v>200</v>
      </c>
      <c r="U8" s="23">
        <v>194</v>
      </c>
      <c r="V8" s="23">
        <v>202</v>
      </c>
      <c r="W8" s="24">
        <f t="shared" si="6"/>
        <v>198.66666666666666</v>
      </c>
      <c r="X8" s="71">
        <v>200</v>
      </c>
      <c r="Y8" s="23">
        <v>200</v>
      </c>
      <c r="Z8" s="23">
        <v>197</v>
      </c>
      <c r="AA8" s="25">
        <f t="shared" si="7"/>
        <v>199</v>
      </c>
      <c r="AB8" s="26">
        <f t="shared" si="8"/>
        <v>199.33333333333334</v>
      </c>
      <c r="AC8" s="27">
        <f t="shared" si="9"/>
        <v>0.88191710368820586</v>
      </c>
    </row>
    <row r="9" spans="1:29" ht="15.75" thickBot="1" x14ac:dyDescent="0.3">
      <c r="A9" s="69">
        <v>4</v>
      </c>
      <c r="B9" s="70">
        <v>161</v>
      </c>
      <c r="C9" s="30">
        <v>167</v>
      </c>
      <c r="D9" s="31">
        <v>164</v>
      </c>
      <c r="E9" s="14">
        <f t="shared" si="0"/>
        <v>164</v>
      </c>
      <c r="F9" s="70">
        <v>164</v>
      </c>
      <c r="G9" s="30">
        <v>161</v>
      </c>
      <c r="H9" s="31">
        <v>164</v>
      </c>
      <c r="I9" s="14">
        <f t="shared" si="1"/>
        <v>163</v>
      </c>
      <c r="J9" s="70">
        <v>161</v>
      </c>
      <c r="K9" s="30">
        <v>163</v>
      </c>
      <c r="L9" s="31">
        <v>164</v>
      </c>
      <c r="M9" s="35">
        <f t="shared" si="2"/>
        <v>162.66666666666666</v>
      </c>
      <c r="N9" s="36">
        <f t="shared" si="3"/>
        <v>163.2222222222222</v>
      </c>
      <c r="O9" s="37">
        <f t="shared" si="4"/>
        <v>0.69388866648871472</v>
      </c>
      <c r="P9" s="71">
        <v>182</v>
      </c>
      <c r="Q9" s="23">
        <v>180</v>
      </c>
      <c r="R9" s="23">
        <v>183</v>
      </c>
      <c r="S9" s="24">
        <f t="shared" si="5"/>
        <v>181.66666666666666</v>
      </c>
      <c r="T9" s="71">
        <v>182</v>
      </c>
      <c r="U9" s="23">
        <v>180</v>
      </c>
      <c r="V9" s="23">
        <v>183</v>
      </c>
      <c r="W9" s="24">
        <f t="shared" si="6"/>
        <v>181.66666666666666</v>
      </c>
      <c r="X9" s="71">
        <v>182</v>
      </c>
      <c r="Y9" s="23">
        <v>185</v>
      </c>
      <c r="Z9" s="23">
        <v>186</v>
      </c>
      <c r="AA9" s="25">
        <f t="shared" si="7"/>
        <v>184.33333333333334</v>
      </c>
      <c r="AB9" s="26">
        <f t="shared" si="8"/>
        <v>182.55555555555554</v>
      </c>
      <c r="AC9" s="27">
        <f t="shared" si="9"/>
        <v>1.539600717839013</v>
      </c>
    </row>
    <row r="10" spans="1:29" ht="15.75" thickBot="1" x14ac:dyDescent="0.3">
      <c r="A10" s="69">
        <v>5</v>
      </c>
      <c r="B10" s="70">
        <v>142</v>
      </c>
      <c r="C10" s="30">
        <v>141</v>
      </c>
      <c r="D10" s="31">
        <v>141</v>
      </c>
      <c r="E10" s="14">
        <f>AVERAGE(B10:D10)</f>
        <v>141.33333333333334</v>
      </c>
      <c r="F10" s="70">
        <v>142</v>
      </c>
      <c r="G10" s="30">
        <v>141</v>
      </c>
      <c r="H10" s="31">
        <v>142</v>
      </c>
      <c r="I10" s="14">
        <f t="shared" si="1"/>
        <v>141.66666666666666</v>
      </c>
      <c r="J10" s="70">
        <v>142</v>
      </c>
      <c r="K10" s="30">
        <v>142</v>
      </c>
      <c r="L10" s="31">
        <v>141</v>
      </c>
      <c r="M10" s="35">
        <f t="shared" si="2"/>
        <v>141.66666666666666</v>
      </c>
      <c r="N10" s="36">
        <f t="shared" si="3"/>
        <v>141.55555555555554</v>
      </c>
      <c r="O10" s="37">
        <f t="shared" si="4"/>
        <v>0.1924500897298643</v>
      </c>
      <c r="P10" s="71">
        <v>145</v>
      </c>
      <c r="Q10" s="23">
        <v>145</v>
      </c>
      <c r="R10" s="23">
        <v>143</v>
      </c>
      <c r="S10" s="24">
        <f t="shared" si="5"/>
        <v>144.33333333333334</v>
      </c>
      <c r="T10" s="71">
        <v>145</v>
      </c>
      <c r="U10" s="23">
        <v>146</v>
      </c>
      <c r="V10" s="23">
        <v>144</v>
      </c>
      <c r="W10" s="24">
        <f t="shared" si="6"/>
        <v>145</v>
      </c>
      <c r="X10" s="71">
        <v>144</v>
      </c>
      <c r="Y10" s="23">
        <v>144</v>
      </c>
      <c r="Z10" s="23">
        <v>145</v>
      </c>
      <c r="AA10" s="25">
        <f t="shared" si="7"/>
        <v>144.33333333333334</v>
      </c>
      <c r="AB10" s="26">
        <f t="shared" si="8"/>
        <v>144.55555555555557</v>
      </c>
      <c r="AC10" s="27">
        <f t="shared" si="9"/>
        <v>0.38490017945974503</v>
      </c>
    </row>
    <row r="11" spans="1:29" ht="15.75" thickBot="1" x14ac:dyDescent="0.3">
      <c r="A11" s="69">
        <v>6</v>
      </c>
      <c r="B11" s="70">
        <v>123</v>
      </c>
      <c r="C11" s="30">
        <v>122</v>
      </c>
      <c r="D11" s="31">
        <v>124</v>
      </c>
      <c r="E11" s="14">
        <f t="shared" si="0"/>
        <v>123</v>
      </c>
      <c r="F11" s="70">
        <v>125</v>
      </c>
      <c r="G11" s="30">
        <v>122</v>
      </c>
      <c r="H11" s="31">
        <v>125</v>
      </c>
      <c r="I11" s="14">
        <f t="shared" si="1"/>
        <v>124</v>
      </c>
      <c r="J11" s="70">
        <v>123</v>
      </c>
      <c r="K11" s="30">
        <v>123</v>
      </c>
      <c r="L11" s="31">
        <v>124</v>
      </c>
      <c r="M11" s="35">
        <f t="shared" si="2"/>
        <v>123.33333333333333</v>
      </c>
      <c r="N11" s="36">
        <f t="shared" si="3"/>
        <v>123.44444444444444</v>
      </c>
      <c r="O11" s="37">
        <f t="shared" si="4"/>
        <v>0.50917507721731614</v>
      </c>
      <c r="P11" s="71">
        <v>126</v>
      </c>
      <c r="Q11" s="23">
        <v>127</v>
      </c>
      <c r="R11" s="23">
        <v>124</v>
      </c>
      <c r="S11" s="24">
        <f t="shared" si="5"/>
        <v>125.66666666666667</v>
      </c>
      <c r="T11" s="71">
        <v>127</v>
      </c>
      <c r="U11" s="23">
        <v>127</v>
      </c>
      <c r="V11" s="23">
        <v>126</v>
      </c>
      <c r="W11" s="24">
        <f t="shared" si="6"/>
        <v>126.66666666666667</v>
      </c>
      <c r="X11" s="71">
        <v>126</v>
      </c>
      <c r="Y11" s="23">
        <v>127</v>
      </c>
      <c r="Z11" s="23">
        <v>127</v>
      </c>
      <c r="AA11" s="25">
        <f t="shared" si="7"/>
        <v>126.66666666666667</v>
      </c>
      <c r="AB11" s="26">
        <f t="shared" si="8"/>
        <v>126.33333333333333</v>
      </c>
      <c r="AC11" s="27">
        <f t="shared" si="9"/>
        <v>0.57735026918962584</v>
      </c>
    </row>
    <row r="12" spans="1:29" ht="15.75" thickBot="1" x14ac:dyDescent="0.3">
      <c r="A12" s="69">
        <v>7</v>
      </c>
      <c r="B12" s="70">
        <v>112</v>
      </c>
      <c r="C12" s="30">
        <v>110</v>
      </c>
      <c r="D12" s="31">
        <v>109</v>
      </c>
      <c r="E12" s="14">
        <f t="shared" si="0"/>
        <v>110.33333333333333</v>
      </c>
      <c r="F12" s="70">
        <v>112</v>
      </c>
      <c r="G12" s="30">
        <v>112</v>
      </c>
      <c r="H12" s="31">
        <v>111</v>
      </c>
      <c r="I12" s="14">
        <f t="shared" si="1"/>
        <v>111.66666666666667</v>
      </c>
      <c r="J12" s="70">
        <v>113</v>
      </c>
      <c r="K12" s="30">
        <v>114</v>
      </c>
      <c r="L12" s="31">
        <v>112</v>
      </c>
      <c r="M12" s="35">
        <f t="shared" si="2"/>
        <v>113</v>
      </c>
      <c r="N12" s="36">
        <f t="shared" si="3"/>
        <v>111.66666666666667</v>
      </c>
      <c r="O12" s="37">
        <f t="shared" si="4"/>
        <v>1.3333333333333357</v>
      </c>
      <c r="P12" s="71">
        <v>118</v>
      </c>
      <c r="Q12" s="23">
        <v>114</v>
      </c>
      <c r="R12" s="23">
        <v>116</v>
      </c>
      <c r="S12" s="24">
        <f t="shared" si="5"/>
        <v>116</v>
      </c>
      <c r="T12" s="71">
        <v>116</v>
      </c>
      <c r="U12" s="23">
        <v>114</v>
      </c>
      <c r="V12" s="23">
        <v>116</v>
      </c>
      <c r="W12" s="24">
        <f t="shared" si="6"/>
        <v>115.33333333333333</v>
      </c>
      <c r="X12" s="71">
        <v>118</v>
      </c>
      <c r="Y12" s="23">
        <v>117</v>
      </c>
      <c r="Z12" s="23">
        <v>119</v>
      </c>
      <c r="AA12" s="25">
        <f t="shared" si="7"/>
        <v>118</v>
      </c>
      <c r="AB12" s="26">
        <f t="shared" si="8"/>
        <v>116.44444444444444</v>
      </c>
      <c r="AC12" s="27">
        <f t="shared" si="9"/>
        <v>1.3877773329774239</v>
      </c>
    </row>
    <row r="13" spans="1:29" ht="15.75" thickBot="1" x14ac:dyDescent="0.3">
      <c r="A13" s="69">
        <v>8</v>
      </c>
      <c r="B13" s="70">
        <v>80</v>
      </c>
      <c r="C13" s="30">
        <v>81</v>
      </c>
      <c r="D13" s="31">
        <v>79</v>
      </c>
      <c r="E13" s="14">
        <f t="shared" si="0"/>
        <v>80</v>
      </c>
      <c r="F13" s="70">
        <v>82</v>
      </c>
      <c r="G13" s="30">
        <v>81</v>
      </c>
      <c r="H13" s="31">
        <v>79</v>
      </c>
      <c r="I13" s="14">
        <f t="shared" si="1"/>
        <v>80.666666666666671</v>
      </c>
      <c r="J13" s="70">
        <v>80</v>
      </c>
      <c r="K13" s="30">
        <v>81</v>
      </c>
      <c r="L13" s="31">
        <v>79</v>
      </c>
      <c r="M13" s="35">
        <f t="shared" si="2"/>
        <v>80</v>
      </c>
      <c r="N13" s="36">
        <f t="shared" si="3"/>
        <v>80.222222222222229</v>
      </c>
      <c r="O13" s="37">
        <f t="shared" si="4"/>
        <v>0.38490017945975324</v>
      </c>
      <c r="P13" s="71">
        <v>84</v>
      </c>
      <c r="Q13" s="23">
        <v>85</v>
      </c>
      <c r="R13" s="23">
        <v>82</v>
      </c>
      <c r="S13" s="24">
        <f t="shared" si="5"/>
        <v>83.666666666666671</v>
      </c>
      <c r="T13" s="71">
        <v>86</v>
      </c>
      <c r="U13" s="23">
        <v>85</v>
      </c>
      <c r="V13" s="23">
        <v>83</v>
      </c>
      <c r="W13" s="24">
        <f t="shared" si="6"/>
        <v>84.666666666666671</v>
      </c>
      <c r="X13" s="71">
        <v>85</v>
      </c>
      <c r="Y13" s="23">
        <v>85</v>
      </c>
      <c r="Z13" s="23">
        <v>83</v>
      </c>
      <c r="AA13" s="25">
        <f t="shared" si="7"/>
        <v>84.333333333333329</v>
      </c>
      <c r="AB13" s="26">
        <f t="shared" si="8"/>
        <v>84.222222222222229</v>
      </c>
      <c r="AC13" s="27">
        <f t="shared" si="9"/>
        <v>0.50917507721731448</v>
      </c>
    </row>
    <row r="14" spans="1:29" ht="15.75" thickBot="1" x14ac:dyDescent="0.3">
      <c r="A14" s="69">
        <v>9</v>
      </c>
      <c r="B14" s="70">
        <v>60</v>
      </c>
      <c r="C14" s="30">
        <v>61</v>
      </c>
      <c r="D14" s="31">
        <v>63</v>
      </c>
      <c r="E14" s="14">
        <f t="shared" si="0"/>
        <v>61.333333333333336</v>
      </c>
      <c r="F14" s="70">
        <v>62</v>
      </c>
      <c r="G14" s="30">
        <v>62</v>
      </c>
      <c r="H14" s="31">
        <v>63</v>
      </c>
      <c r="I14" s="14">
        <f t="shared" si="1"/>
        <v>62.333333333333336</v>
      </c>
      <c r="J14" s="70">
        <v>60</v>
      </c>
      <c r="K14" s="30">
        <v>61</v>
      </c>
      <c r="L14" s="31">
        <v>60</v>
      </c>
      <c r="M14" s="35">
        <f t="shared" si="2"/>
        <v>60.333333333333336</v>
      </c>
      <c r="N14" s="36">
        <f t="shared" si="3"/>
        <v>61.333333333333336</v>
      </c>
      <c r="O14" s="37">
        <f t="shared" si="4"/>
        <v>1</v>
      </c>
      <c r="P14" s="71">
        <v>64</v>
      </c>
      <c r="Q14" s="23">
        <v>65</v>
      </c>
      <c r="R14" s="23">
        <v>63</v>
      </c>
      <c r="S14" s="24">
        <f t="shared" si="5"/>
        <v>64</v>
      </c>
      <c r="T14" s="71">
        <v>66</v>
      </c>
      <c r="U14" s="23">
        <v>65</v>
      </c>
      <c r="V14" s="23">
        <v>63</v>
      </c>
      <c r="W14" s="24">
        <f t="shared" si="6"/>
        <v>64.666666666666671</v>
      </c>
      <c r="X14" s="71">
        <v>64</v>
      </c>
      <c r="Y14" s="23">
        <v>67</v>
      </c>
      <c r="Z14" s="23">
        <v>63</v>
      </c>
      <c r="AA14" s="25">
        <f t="shared" si="7"/>
        <v>64.666666666666671</v>
      </c>
      <c r="AB14" s="26">
        <f t="shared" si="8"/>
        <v>64.444444444444457</v>
      </c>
      <c r="AC14" s="27">
        <f t="shared" si="9"/>
        <v>0.38490017945975324</v>
      </c>
    </row>
    <row r="15" spans="1:29" ht="15.75" thickBot="1" x14ac:dyDescent="0.3">
      <c r="A15" s="72">
        <v>10</v>
      </c>
      <c r="B15" s="73">
        <v>45</v>
      </c>
      <c r="C15" s="41">
        <v>45</v>
      </c>
      <c r="D15" s="42">
        <v>43</v>
      </c>
      <c r="E15" s="14">
        <f t="shared" si="0"/>
        <v>44.333333333333336</v>
      </c>
      <c r="F15" s="73">
        <v>43</v>
      </c>
      <c r="G15" s="41">
        <v>44</v>
      </c>
      <c r="H15" s="42">
        <v>41</v>
      </c>
      <c r="I15" s="14">
        <f t="shared" si="1"/>
        <v>42.666666666666664</v>
      </c>
      <c r="J15" s="73">
        <v>44</v>
      </c>
      <c r="K15" s="41">
        <v>42</v>
      </c>
      <c r="L15" s="42">
        <v>43</v>
      </c>
      <c r="M15" s="35">
        <f t="shared" si="2"/>
        <v>43</v>
      </c>
      <c r="N15" s="36">
        <f t="shared" si="3"/>
        <v>43.333333333333336</v>
      </c>
      <c r="O15" s="37">
        <f t="shared" si="4"/>
        <v>0.88191710368819909</v>
      </c>
      <c r="P15" s="74">
        <v>49</v>
      </c>
      <c r="Q15" s="51">
        <v>46</v>
      </c>
      <c r="R15" s="51">
        <v>49</v>
      </c>
      <c r="S15" s="24">
        <f>AVERAGE(P15:R15)</f>
        <v>48</v>
      </c>
      <c r="T15" s="74">
        <v>48</v>
      </c>
      <c r="U15" s="51">
        <v>47</v>
      </c>
      <c r="V15" s="51">
        <v>49</v>
      </c>
      <c r="W15" s="24">
        <f t="shared" si="6"/>
        <v>48</v>
      </c>
      <c r="X15" s="74">
        <v>47</v>
      </c>
      <c r="Y15" s="51">
        <v>47</v>
      </c>
      <c r="Z15" s="51">
        <v>48</v>
      </c>
      <c r="AA15" s="25">
        <f t="shared" si="7"/>
        <v>47.333333333333336</v>
      </c>
      <c r="AB15" s="26">
        <f t="shared" si="8"/>
        <v>47.777777777777779</v>
      </c>
      <c r="AC15" s="27">
        <f t="shared" si="9"/>
        <v>0.38490017945974914</v>
      </c>
    </row>
    <row r="16" spans="1:29" ht="15.75" thickBot="1" x14ac:dyDescent="0.3">
      <c r="A16" s="29"/>
      <c r="B16" s="59"/>
      <c r="C16" s="30"/>
      <c r="D16" s="30"/>
      <c r="E16" s="14"/>
      <c r="F16" s="59"/>
      <c r="G16" s="30"/>
      <c r="H16" s="30"/>
      <c r="I16" s="14"/>
      <c r="J16" s="59"/>
      <c r="K16" s="30"/>
      <c r="L16" s="30"/>
      <c r="M16" s="35"/>
      <c r="N16" s="36"/>
      <c r="O16" s="37"/>
      <c r="P16" s="29"/>
      <c r="Q16" s="30"/>
      <c r="R16" s="30"/>
      <c r="S16" s="24"/>
      <c r="T16" s="29"/>
      <c r="U16" s="30"/>
      <c r="V16" s="30"/>
      <c r="W16" s="24"/>
      <c r="X16" s="29"/>
      <c r="Y16" s="30"/>
      <c r="Z16" s="30"/>
      <c r="AA16" s="25"/>
      <c r="AB16" s="26"/>
      <c r="AC16" s="27"/>
    </row>
    <row r="17" spans="1:29" ht="15.75" thickBot="1" x14ac:dyDescent="0.3">
      <c r="A17" s="40"/>
      <c r="B17" s="61"/>
      <c r="C17" s="41"/>
      <c r="D17" s="41"/>
      <c r="E17" s="43"/>
      <c r="F17" s="61"/>
      <c r="G17" s="41"/>
      <c r="H17" s="41"/>
      <c r="I17" s="43"/>
      <c r="J17" s="61"/>
      <c r="K17" s="41"/>
      <c r="L17" s="41"/>
      <c r="M17" s="47"/>
      <c r="N17" s="48"/>
      <c r="O17" s="49"/>
      <c r="P17" s="40"/>
      <c r="Q17" s="41"/>
      <c r="R17" s="41"/>
      <c r="S17" s="52"/>
      <c r="T17" s="40"/>
      <c r="U17" s="41"/>
      <c r="V17" s="41"/>
      <c r="W17" s="52"/>
      <c r="X17" s="40"/>
      <c r="Y17" s="41"/>
      <c r="Z17" s="41"/>
      <c r="AA17" s="53"/>
      <c r="AB17" s="54"/>
      <c r="AC17" s="55"/>
    </row>
  </sheetData>
  <mergeCells count="9">
    <mergeCell ref="A1:AC1"/>
    <mergeCell ref="B2:O2"/>
    <mergeCell ref="P2:AC2"/>
    <mergeCell ref="B3:E3"/>
    <mergeCell ref="F3:I3"/>
    <mergeCell ref="J3:M3"/>
    <mergeCell ref="P3:S3"/>
    <mergeCell ref="T3:W3"/>
    <mergeCell ref="X3:A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"/>
  <sheetViews>
    <sheetView workbookViewId="0">
      <selection activeCell="C18" sqref="C18"/>
    </sheetView>
  </sheetViews>
  <sheetFormatPr defaultRowHeight="15" x14ac:dyDescent="0.25"/>
  <sheetData>
    <row r="1" spans="1:29" ht="15.75" x14ac:dyDescent="0.25">
      <c r="A1" s="318" t="s">
        <v>19</v>
      </c>
      <c r="B1" s="319"/>
      <c r="C1" s="319"/>
      <c r="D1" s="319"/>
      <c r="E1" s="319"/>
      <c r="F1" s="319"/>
      <c r="G1" s="319"/>
      <c r="H1" s="319"/>
      <c r="I1" s="319"/>
      <c r="J1" s="319"/>
      <c r="K1" s="319"/>
      <c r="L1" s="319"/>
      <c r="M1" s="319"/>
      <c r="N1" s="319"/>
      <c r="O1" s="319"/>
      <c r="P1" s="319"/>
      <c r="Q1" s="319"/>
      <c r="R1" s="319"/>
      <c r="S1" s="319"/>
      <c r="T1" s="319"/>
      <c r="U1" s="319"/>
      <c r="V1" s="319"/>
      <c r="W1" s="319"/>
      <c r="X1" s="319"/>
      <c r="Y1" s="319"/>
      <c r="Z1" s="319"/>
      <c r="AA1" s="319"/>
      <c r="AB1" s="319"/>
      <c r="AC1" s="320"/>
    </row>
    <row r="2" spans="1:29" ht="16.5" thickBot="1" x14ac:dyDescent="0.3">
      <c r="A2" s="1"/>
      <c r="B2" s="321" t="s">
        <v>1</v>
      </c>
      <c r="C2" s="322"/>
      <c r="D2" s="322"/>
      <c r="E2" s="322"/>
      <c r="F2" s="322"/>
      <c r="G2" s="322"/>
      <c r="H2" s="322"/>
      <c r="I2" s="322"/>
      <c r="J2" s="322"/>
      <c r="K2" s="322"/>
      <c r="L2" s="322"/>
      <c r="M2" s="322"/>
      <c r="N2" s="322"/>
      <c r="O2" s="323"/>
      <c r="P2" s="324" t="s">
        <v>2</v>
      </c>
      <c r="Q2" s="325"/>
      <c r="R2" s="325"/>
      <c r="S2" s="325"/>
      <c r="T2" s="325"/>
      <c r="U2" s="325"/>
      <c r="V2" s="325"/>
      <c r="W2" s="325"/>
      <c r="X2" s="325"/>
      <c r="Y2" s="325"/>
      <c r="Z2" s="325"/>
      <c r="AA2" s="325"/>
      <c r="AB2" s="325"/>
      <c r="AC2" s="326"/>
    </row>
    <row r="3" spans="1:29" ht="16.5" thickBot="1" x14ac:dyDescent="0.3">
      <c r="A3" s="1"/>
      <c r="B3" s="327" t="s">
        <v>3</v>
      </c>
      <c r="C3" s="328"/>
      <c r="D3" s="328"/>
      <c r="E3" s="329"/>
      <c r="F3" s="327" t="s">
        <v>4</v>
      </c>
      <c r="G3" s="328"/>
      <c r="H3" s="328"/>
      <c r="I3" s="329"/>
      <c r="J3" s="328" t="s">
        <v>5</v>
      </c>
      <c r="K3" s="328"/>
      <c r="L3" s="328"/>
      <c r="M3" s="329"/>
      <c r="N3" s="2"/>
      <c r="O3" s="2"/>
      <c r="P3" s="327" t="s">
        <v>3</v>
      </c>
      <c r="Q3" s="328"/>
      <c r="R3" s="328"/>
      <c r="S3" s="328"/>
      <c r="T3" s="327" t="s">
        <v>4</v>
      </c>
      <c r="U3" s="328"/>
      <c r="V3" s="328"/>
      <c r="W3" s="329"/>
      <c r="X3" s="327" t="s">
        <v>5</v>
      </c>
      <c r="Y3" s="328"/>
      <c r="Z3" s="328"/>
      <c r="AA3" s="329"/>
      <c r="AB3" s="3"/>
      <c r="AC3" s="4"/>
    </row>
    <row r="4" spans="1:29" ht="15.75" thickBot="1" x14ac:dyDescent="0.3">
      <c r="A4" s="5" t="s">
        <v>20</v>
      </c>
      <c r="B4" s="6" t="s">
        <v>7</v>
      </c>
      <c r="C4" s="6" t="s">
        <v>8</v>
      </c>
      <c r="D4" s="5" t="s">
        <v>8</v>
      </c>
      <c r="E4" s="7" t="s">
        <v>9</v>
      </c>
      <c r="F4" s="6" t="s">
        <v>7</v>
      </c>
      <c r="G4" s="6" t="s">
        <v>8</v>
      </c>
      <c r="H4" s="5" t="s">
        <v>8</v>
      </c>
      <c r="I4" s="6" t="s">
        <v>10</v>
      </c>
      <c r="J4" s="6" t="s">
        <v>7</v>
      </c>
      <c r="K4" s="6" t="s">
        <v>8</v>
      </c>
      <c r="L4" s="5" t="s">
        <v>8</v>
      </c>
      <c r="M4" s="6" t="s">
        <v>11</v>
      </c>
      <c r="N4" s="8" t="s">
        <v>12</v>
      </c>
      <c r="O4" s="8" t="s">
        <v>13</v>
      </c>
      <c r="P4" s="9" t="s">
        <v>8</v>
      </c>
      <c r="Q4" s="6" t="s">
        <v>8</v>
      </c>
      <c r="R4" s="6" t="s">
        <v>8</v>
      </c>
      <c r="S4" s="9" t="s">
        <v>9</v>
      </c>
      <c r="T4" s="6" t="s">
        <v>8</v>
      </c>
      <c r="U4" s="6" t="s">
        <v>8</v>
      </c>
      <c r="V4" s="6" t="s">
        <v>8</v>
      </c>
      <c r="W4" s="9" t="s">
        <v>10</v>
      </c>
      <c r="X4" s="6" t="s">
        <v>8</v>
      </c>
      <c r="Y4" s="6" t="s">
        <v>8</v>
      </c>
      <c r="Z4" s="6" t="s">
        <v>8</v>
      </c>
      <c r="AA4" s="9" t="s">
        <v>10</v>
      </c>
      <c r="AB4" s="8" t="s">
        <v>12</v>
      </c>
      <c r="AC4" s="8" t="s">
        <v>13</v>
      </c>
    </row>
    <row r="5" spans="1:29" ht="15.75" thickBot="1" x14ac:dyDescent="0.3">
      <c r="A5" s="10">
        <v>0</v>
      </c>
      <c r="B5" s="11">
        <v>278</v>
      </c>
      <c r="C5" s="12">
        <v>275</v>
      </c>
      <c r="D5" s="13">
        <v>275</v>
      </c>
      <c r="E5" s="14">
        <f t="shared" ref="E5:E15" si="0">AVERAGE(B5:D5)</f>
        <v>276</v>
      </c>
      <c r="F5" s="58">
        <v>280</v>
      </c>
      <c r="G5" s="12">
        <v>286</v>
      </c>
      <c r="H5" s="12">
        <v>281</v>
      </c>
      <c r="I5" s="18">
        <f t="shared" ref="I5:I15" si="1">AVERAGE(F5:H5)</f>
        <v>282.33333333333331</v>
      </c>
      <c r="J5" s="58">
        <v>283</v>
      </c>
      <c r="K5" s="12">
        <v>283</v>
      </c>
      <c r="L5" s="12">
        <v>282</v>
      </c>
      <c r="M5" s="19">
        <f t="shared" ref="M5:M15" si="2">AVERAGE(J5:L5)</f>
        <v>282.66666666666669</v>
      </c>
      <c r="N5" s="20">
        <f>AVERAGE(E5,I5,M5)</f>
        <v>280.33333333333331</v>
      </c>
      <c r="O5" s="21">
        <f>_xlfn.STDEV.S(E5,I5,M5)</f>
        <v>3.7564758898615493</v>
      </c>
      <c r="P5" s="75">
        <v>292</v>
      </c>
      <c r="Q5" s="76">
        <v>295</v>
      </c>
      <c r="R5" s="77">
        <v>297</v>
      </c>
      <c r="S5" s="24">
        <f>AVERAGE(P5:R5)</f>
        <v>294.66666666666669</v>
      </c>
      <c r="T5" s="75">
        <v>292</v>
      </c>
      <c r="U5" s="76">
        <v>290</v>
      </c>
      <c r="V5" s="77">
        <v>297</v>
      </c>
      <c r="W5" s="24">
        <f>AVERAGE(T5:V5)</f>
        <v>293</v>
      </c>
      <c r="X5" s="11">
        <v>285</v>
      </c>
      <c r="Y5" s="12">
        <v>287</v>
      </c>
      <c r="Z5" s="12">
        <v>282</v>
      </c>
      <c r="AA5" s="25">
        <f>AVERAGE(X5:Z5)</f>
        <v>284.66666666666669</v>
      </c>
      <c r="AB5" s="26">
        <f>AVERAGE(S5,W5,AA5)</f>
        <v>290.77777777777783</v>
      </c>
      <c r="AC5" s="27">
        <f>_xlfn.STDEV.S(S5,W5,AA5)</f>
        <v>5.3575837561071937</v>
      </c>
    </row>
    <row r="6" spans="1:29" ht="15.75" thickBot="1" x14ac:dyDescent="0.3">
      <c r="A6" s="28">
        <v>10</v>
      </c>
      <c r="B6" s="29">
        <v>270</v>
      </c>
      <c r="C6" s="30">
        <v>276</v>
      </c>
      <c r="D6" s="31">
        <v>273</v>
      </c>
      <c r="E6" s="14">
        <f t="shared" si="0"/>
        <v>273</v>
      </c>
      <c r="F6" s="59">
        <v>267</v>
      </c>
      <c r="G6" s="30">
        <v>269</v>
      </c>
      <c r="H6" s="30">
        <v>266</v>
      </c>
      <c r="I6" s="14">
        <f t="shared" si="1"/>
        <v>267.33333333333331</v>
      </c>
      <c r="J6" s="59">
        <v>263</v>
      </c>
      <c r="K6" s="30">
        <v>275</v>
      </c>
      <c r="L6" s="30">
        <v>270</v>
      </c>
      <c r="M6" s="35">
        <f t="shared" si="2"/>
        <v>269.33333333333331</v>
      </c>
      <c r="N6" s="36">
        <f t="shared" ref="N6:N15" si="3">AVERAGE(E6,I6,M6)</f>
        <v>269.88888888888886</v>
      </c>
      <c r="O6" s="37">
        <f t="shared" ref="O6:O15" si="4">_xlfn.STDEV.S(E6,I6,M6)</f>
        <v>2.8738927014172462</v>
      </c>
      <c r="P6" s="70">
        <v>280</v>
      </c>
      <c r="Q6" s="23">
        <v>277</v>
      </c>
      <c r="R6" s="78">
        <v>273</v>
      </c>
      <c r="S6" s="24">
        <f t="shared" ref="S6:S14" si="5">AVERAGE(P6:R6)</f>
        <v>276.66666666666669</v>
      </c>
      <c r="T6" s="70">
        <v>270</v>
      </c>
      <c r="U6" s="23">
        <v>274</v>
      </c>
      <c r="V6" s="78">
        <v>276</v>
      </c>
      <c r="W6" s="24">
        <f t="shared" ref="W6:W15" si="6">AVERAGE(T6:V6)</f>
        <v>273.33333333333331</v>
      </c>
      <c r="X6" s="29">
        <v>273</v>
      </c>
      <c r="Y6" s="30">
        <v>271</v>
      </c>
      <c r="Z6" s="30">
        <v>276</v>
      </c>
      <c r="AA6" s="25">
        <f t="shared" ref="AA6:AA15" si="7">AVERAGE(X6:Z6)</f>
        <v>273.33333333333331</v>
      </c>
      <c r="AB6" s="26">
        <f t="shared" ref="AB6:AB15" si="8">AVERAGE(S6,W6,AA6)</f>
        <v>274.4444444444444</v>
      </c>
      <c r="AC6" s="27">
        <f t="shared" ref="AC6:AC15" si="9">_xlfn.STDEV.S(S6,W6,AA6)</f>
        <v>1.9245008972987743</v>
      </c>
    </row>
    <row r="7" spans="1:29" ht="15.75" thickBot="1" x14ac:dyDescent="0.3">
      <c r="A7" s="28">
        <v>20</v>
      </c>
      <c r="B7" s="29">
        <v>239</v>
      </c>
      <c r="C7" s="30">
        <v>263</v>
      </c>
      <c r="D7" s="31">
        <v>268</v>
      </c>
      <c r="E7" s="14">
        <f t="shared" si="0"/>
        <v>256.66666666666669</v>
      </c>
      <c r="F7" s="59">
        <v>266</v>
      </c>
      <c r="G7" s="30">
        <v>255</v>
      </c>
      <c r="H7" s="30">
        <v>248</v>
      </c>
      <c r="I7" s="14">
        <f t="shared" si="1"/>
        <v>256.33333333333331</v>
      </c>
      <c r="J7" s="59">
        <v>243</v>
      </c>
      <c r="K7" s="30">
        <v>247</v>
      </c>
      <c r="L7" s="30">
        <v>255</v>
      </c>
      <c r="M7" s="35">
        <f t="shared" si="2"/>
        <v>248.33333333333334</v>
      </c>
      <c r="N7" s="36">
        <f t="shared" si="3"/>
        <v>253.7777777777778</v>
      </c>
      <c r="O7" s="37">
        <f t="shared" si="4"/>
        <v>4.7179719434582497</v>
      </c>
      <c r="P7" s="70">
        <v>263</v>
      </c>
      <c r="Q7" s="23">
        <v>261</v>
      </c>
      <c r="R7" s="78">
        <v>260</v>
      </c>
      <c r="S7" s="24">
        <f t="shared" si="5"/>
        <v>261.33333333333331</v>
      </c>
      <c r="T7" s="70">
        <v>257</v>
      </c>
      <c r="U7" s="23">
        <v>260</v>
      </c>
      <c r="V7" s="78">
        <v>260</v>
      </c>
      <c r="W7" s="24">
        <f t="shared" si="6"/>
        <v>259</v>
      </c>
      <c r="X7" s="29">
        <v>264</v>
      </c>
      <c r="Y7" s="30">
        <v>265</v>
      </c>
      <c r="Z7" s="30">
        <v>269</v>
      </c>
      <c r="AA7" s="25">
        <f t="shared" si="7"/>
        <v>266</v>
      </c>
      <c r="AB7" s="26">
        <f t="shared" si="8"/>
        <v>262.11111111111109</v>
      </c>
      <c r="AC7" s="27">
        <f t="shared" si="9"/>
        <v>3.5642255405212109</v>
      </c>
    </row>
    <row r="8" spans="1:29" ht="15.75" thickBot="1" x14ac:dyDescent="0.3">
      <c r="A8" s="28">
        <v>30</v>
      </c>
      <c r="B8" s="29">
        <v>221</v>
      </c>
      <c r="C8" s="30">
        <v>219</v>
      </c>
      <c r="D8" s="31">
        <v>210</v>
      </c>
      <c r="E8" s="14">
        <f t="shared" si="0"/>
        <v>216.66666666666666</v>
      </c>
      <c r="F8" s="59">
        <v>217</v>
      </c>
      <c r="G8" s="30">
        <v>226</v>
      </c>
      <c r="H8" s="30">
        <v>223</v>
      </c>
      <c r="I8" s="14">
        <f t="shared" si="1"/>
        <v>222</v>
      </c>
      <c r="J8" s="59">
        <v>230</v>
      </c>
      <c r="K8" s="30">
        <v>227</v>
      </c>
      <c r="L8" s="30">
        <v>224</v>
      </c>
      <c r="M8" s="35">
        <f t="shared" si="2"/>
        <v>227</v>
      </c>
      <c r="N8" s="36">
        <f t="shared" si="3"/>
        <v>221.88888888888889</v>
      </c>
      <c r="O8" s="37">
        <f t="shared" si="4"/>
        <v>5.1675626463259983</v>
      </c>
      <c r="P8" s="70">
        <v>231</v>
      </c>
      <c r="Q8" s="23">
        <v>236</v>
      </c>
      <c r="R8" s="78">
        <v>238</v>
      </c>
      <c r="S8" s="24">
        <f t="shared" si="5"/>
        <v>235</v>
      </c>
      <c r="T8" s="70">
        <v>231</v>
      </c>
      <c r="U8" s="23">
        <v>236</v>
      </c>
      <c r="V8" s="78">
        <v>238</v>
      </c>
      <c r="W8" s="24">
        <f t="shared" si="6"/>
        <v>235</v>
      </c>
      <c r="X8" s="29">
        <v>225</v>
      </c>
      <c r="Y8" s="30">
        <v>230</v>
      </c>
      <c r="Z8" s="30">
        <v>221</v>
      </c>
      <c r="AA8" s="25">
        <f t="shared" si="7"/>
        <v>225.33333333333334</v>
      </c>
      <c r="AB8" s="26">
        <f t="shared" si="8"/>
        <v>231.7777777777778</v>
      </c>
      <c r="AC8" s="27">
        <f t="shared" si="9"/>
        <v>5.5810526021663769</v>
      </c>
    </row>
    <row r="9" spans="1:29" ht="15.75" thickBot="1" x14ac:dyDescent="0.3">
      <c r="A9" s="28">
        <v>40</v>
      </c>
      <c r="B9" s="29">
        <v>158</v>
      </c>
      <c r="C9" s="30">
        <v>155</v>
      </c>
      <c r="D9" s="31">
        <v>157</v>
      </c>
      <c r="E9" s="14">
        <f t="shared" si="0"/>
        <v>156.66666666666666</v>
      </c>
      <c r="F9" s="59">
        <v>150</v>
      </c>
      <c r="G9" s="30">
        <v>157</v>
      </c>
      <c r="H9" s="30">
        <v>159</v>
      </c>
      <c r="I9" s="14">
        <f t="shared" si="1"/>
        <v>155.33333333333334</v>
      </c>
      <c r="J9" s="59">
        <v>161</v>
      </c>
      <c r="K9" s="30">
        <v>158</v>
      </c>
      <c r="L9" s="30">
        <v>160</v>
      </c>
      <c r="M9" s="35">
        <f t="shared" si="2"/>
        <v>159.66666666666666</v>
      </c>
      <c r="N9" s="36">
        <f t="shared" si="3"/>
        <v>157.2222222222222</v>
      </c>
      <c r="O9" s="37">
        <f t="shared" si="4"/>
        <v>2.2194427061597897</v>
      </c>
      <c r="P9" s="70">
        <v>192</v>
      </c>
      <c r="Q9" s="23">
        <v>199</v>
      </c>
      <c r="R9" s="78">
        <v>201</v>
      </c>
      <c r="S9" s="24">
        <f t="shared" si="5"/>
        <v>197.33333333333334</v>
      </c>
      <c r="T9" s="70">
        <v>200</v>
      </c>
      <c r="U9" s="23">
        <v>204</v>
      </c>
      <c r="V9" s="78">
        <v>201</v>
      </c>
      <c r="W9" s="24">
        <f t="shared" si="6"/>
        <v>201.66666666666666</v>
      </c>
      <c r="X9" s="29">
        <v>199</v>
      </c>
      <c r="Y9" s="30">
        <v>201</v>
      </c>
      <c r="Z9" s="30">
        <v>202</v>
      </c>
      <c r="AA9" s="25">
        <f t="shared" si="7"/>
        <v>200.66666666666666</v>
      </c>
      <c r="AB9" s="26">
        <f t="shared" si="8"/>
        <v>199.88888888888889</v>
      </c>
      <c r="AC9" s="27">
        <f t="shared" si="9"/>
        <v>2.2689530951846715</v>
      </c>
    </row>
    <row r="10" spans="1:29" ht="15.75" thickBot="1" x14ac:dyDescent="0.3">
      <c r="A10" s="28">
        <v>50</v>
      </c>
      <c r="B10" s="29">
        <v>138</v>
      </c>
      <c r="C10" s="30">
        <v>140</v>
      </c>
      <c r="D10" s="31">
        <v>137</v>
      </c>
      <c r="E10" s="14">
        <f t="shared" si="0"/>
        <v>138.33333333333334</v>
      </c>
      <c r="F10" s="59">
        <v>139</v>
      </c>
      <c r="G10" s="30">
        <v>138</v>
      </c>
      <c r="H10" s="30">
        <v>136</v>
      </c>
      <c r="I10" s="14">
        <f t="shared" si="1"/>
        <v>137.66666666666666</v>
      </c>
      <c r="J10" s="59">
        <v>139</v>
      </c>
      <c r="K10" s="30">
        <v>138</v>
      </c>
      <c r="L10" s="30">
        <v>137</v>
      </c>
      <c r="M10" s="35">
        <f t="shared" si="2"/>
        <v>138</v>
      </c>
      <c r="N10" s="36">
        <f t="shared" si="3"/>
        <v>138</v>
      </c>
      <c r="O10" s="37">
        <f t="shared" si="4"/>
        <v>0.33333333333334281</v>
      </c>
      <c r="P10" s="70">
        <v>147</v>
      </c>
      <c r="Q10" s="23">
        <v>150</v>
      </c>
      <c r="R10" s="78">
        <v>146</v>
      </c>
      <c r="S10" s="24">
        <f t="shared" si="5"/>
        <v>147.66666666666666</v>
      </c>
      <c r="T10" s="70">
        <v>145</v>
      </c>
      <c r="U10" s="23">
        <v>147</v>
      </c>
      <c r="V10" s="78">
        <v>146</v>
      </c>
      <c r="W10" s="24">
        <f t="shared" si="6"/>
        <v>146</v>
      </c>
      <c r="X10" s="29">
        <v>147</v>
      </c>
      <c r="Y10" s="30">
        <v>149</v>
      </c>
      <c r="Z10" s="30">
        <v>145</v>
      </c>
      <c r="AA10" s="25">
        <f t="shared" si="7"/>
        <v>147</v>
      </c>
      <c r="AB10" s="26">
        <f t="shared" si="8"/>
        <v>146.88888888888889</v>
      </c>
      <c r="AC10" s="27">
        <f t="shared" si="9"/>
        <v>0.83887049280785664</v>
      </c>
    </row>
    <row r="11" spans="1:29" ht="15.75" thickBot="1" x14ac:dyDescent="0.3">
      <c r="A11" s="28">
        <v>60</v>
      </c>
      <c r="B11" s="29">
        <v>113</v>
      </c>
      <c r="C11" s="30">
        <v>115</v>
      </c>
      <c r="D11" s="31">
        <v>114</v>
      </c>
      <c r="E11" s="14">
        <f t="shared" si="0"/>
        <v>114</v>
      </c>
      <c r="F11" s="59">
        <v>115</v>
      </c>
      <c r="G11" s="30">
        <v>116</v>
      </c>
      <c r="H11" s="30">
        <v>115</v>
      </c>
      <c r="I11" s="14">
        <f t="shared" si="1"/>
        <v>115.33333333333333</v>
      </c>
      <c r="J11" s="59">
        <v>115</v>
      </c>
      <c r="K11" s="30">
        <v>116</v>
      </c>
      <c r="L11" s="30">
        <v>115</v>
      </c>
      <c r="M11" s="35">
        <f t="shared" si="2"/>
        <v>115.33333333333333</v>
      </c>
      <c r="N11" s="36">
        <f t="shared" si="3"/>
        <v>114.88888888888887</v>
      </c>
      <c r="O11" s="37">
        <f t="shared" si="4"/>
        <v>0.76980035891949827</v>
      </c>
      <c r="P11" s="70">
        <v>112</v>
      </c>
      <c r="Q11" s="23">
        <v>111</v>
      </c>
      <c r="R11" s="78">
        <v>114</v>
      </c>
      <c r="S11" s="24">
        <f t="shared" si="5"/>
        <v>112.33333333333333</v>
      </c>
      <c r="T11" s="70">
        <v>115</v>
      </c>
      <c r="U11" s="23">
        <v>114</v>
      </c>
      <c r="V11" s="78">
        <v>114</v>
      </c>
      <c r="W11" s="24">
        <f t="shared" si="6"/>
        <v>114.33333333333333</v>
      </c>
      <c r="X11" s="29">
        <v>112</v>
      </c>
      <c r="Y11" s="30">
        <v>115</v>
      </c>
      <c r="Z11" s="30">
        <v>114</v>
      </c>
      <c r="AA11" s="25">
        <f t="shared" si="7"/>
        <v>113.66666666666667</v>
      </c>
      <c r="AB11" s="26">
        <f t="shared" si="8"/>
        <v>113.44444444444444</v>
      </c>
      <c r="AC11" s="27">
        <f t="shared" si="9"/>
        <v>1.0183501544346323</v>
      </c>
    </row>
    <row r="12" spans="1:29" ht="15.75" thickBot="1" x14ac:dyDescent="0.3">
      <c r="A12" s="28">
        <v>70</v>
      </c>
      <c r="B12" s="29">
        <v>75</v>
      </c>
      <c r="C12" s="30">
        <v>72</v>
      </c>
      <c r="D12" s="31">
        <v>71</v>
      </c>
      <c r="E12" s="14">
        <f t="shared" si="0"/>
        <v>72.666666666666671</v>
      </c>
      <c r="F12" s="59">
        <v>73</v>
      </c>
      <c r="G12" s="30">
        <v>71</v>
      </c>
      <c r="H12" s="30">
        <v>70</v>
      </c>
      <c r="I12" s="14">
        <f t="shared" si="1"/>
        <v>71.333333333333329</v>
      </c>
      <c r="J12" s="59">
        <v>73</v>
      </c>
      <c r="K12" s="30">
        <v>74</v>
      </c>
      <c r="L12" s="30">
        <v>70</v>
      </c>
      <c r="M12" s="35">
        <f t="shared" si="2"/>
        <v>72.333333333333329</v>
      </c>
      <c r="N12" s="36">
        <f t="shared" si="3"/>
        <v>72.1111111111111</v>
      </c>
      <c r="O12" s="37">
        <f t="shared" si="4"/>
        <v>0.69388866648871461</v>
      </c>
      <c r="P12" s="70">
        <v>77</v>
      </c>
      <c r="Q12" s="23">
        <v>78</v>
      </c>
      <c r="R12" s="78">
        <v>75</v>
      </c>
      <c r="S12" s="24">
        <f t="shared" si="5"/>
        <v>76.666666666666671</v>
      </c>
      <c r="T12" s="70">
        <v>79</v>
      </c>
      <c r="U12" s="23">
        <v>78</v>
      </c>
      <c r="V12" s="78">
        <v>77</v>
      </c>
      <c r="W12" s="24">
        <f t="shared" si="6"/>
        <v>78</v>
      </c>
      <c r="X12" s="29">
        <v>77</v>
      </c>
      <c r="Y12" s="30">
        <v>80</v>
      </c>
      <c r="Z12" s="30">
        <v>77</v>
      </c>
      <c r="AA12" s="25">
        <f t="shared" si="7"/>
        <v>78</v>
      </c>
      <c r="AB12" s="26">
        <f t="shared" si="8"/>
        <v>77.555555555555557</v>
      </c>
      <c r="AC12" s="27">
        <f t="shared" si="9"/>
        <v>0.76980035891949838</v>
      </c>
    </row>
    <row r="13" spans="1:29" ht="15.75" thickBot="1" x14ac:dyDescent="0.3">
      <c r="A13" s="28">
        <v>80</v>
      </c>
      <c r="B13" s="29">
        <v>35</v>
      </c>
      <c r="C13" s="30">
        <v>37</v>
      </c>
      <c r="D13" s="31">
        <v>39</v>
      </c>
      <c r="E13" s="14">
        <f t="shared" si="0"/>
        <v>37</v>
      </c>
      <c r="F13" s="59">
        <v>30</v>
      </c>
      <c r="G13" s="30">
        <v>34</v>
      </c>
      <c r="H13" s="30">
        <v>31</v>
      </c>
      <c r="I13" s="14">
        <f t="shared" si="1"/>
        <v>31.666666666666668</v>
      </c>
      <c r="J13" s="59">
        <v>33</v>
      </c>
      <c r="K13" s="30">
        <v>34</v>
      </c>
      <c r="L13" s="30">
        <v>31</v>
      </c>
      <c r="M13" s="35">
        <f t="shared" si="2"/>
        <v>32.666666666666664</v>
      </c>
      <c r="N13" s="36">
        <f t="shared" si="3"/>
        <v>33.777777777777779</v>
      </c>
      <c r="O13" s="37">
        <f t="shared" si="4"/>
        <v>2.8349668493717939</v>
      </c>
      <c r="P13" s="70">
        <v>35</v>
      </c>
      <c r="Q13" s="23">
        <v>38</v>
      </c>
      <c r="R13" s="78">
        <v>40</v>
      </c>
      <c r="S13" s="24">
        <f t="shared" si="5"/>
        <v>37.666666666666664</v>
      </c>
      <c r="T13" s="70">
        <v>35</v>
      </c>
      <c r="U13" s="23">
        <v>38</v>
      </c>
      <c r="V13" s="78">
        <v>40</v>
      </c>
      <c r="W13" s="24">
        <f t="shared" si="6"/>
        <v>37.666666666666664</v>
      </c>
      <c r="X13" s="29">
        <v>44</v>
      </c>
      <c r="Y13" s="30">
        <v>40</v>
      </c>
      <c r="Z13" s="30">
        <v>47</v>
      </c>
      <c r="AA13" s="25">
        <f t="shared" si="7"/>
        <v>43.666666666666664</v>
      </c>
      <c r="AB13" s="26">
        <f t="shared" si="8"/>
        <v>39.666666666666664</v>
      </c>
      <c r="AC13" s="27">
        <f t="shared" si="9"/>
        <v>3.4641016151377544</v>
      </c>
    </row>
    <row r="14" spans="1:29" ht="15.75" thickBot="1" x14ac:dyDescent="0.3">
      <c r="A14" s="28">
        <v>90</v>
      </c>
      <c r="B14" s="29">
        <v>23</v>
      </c>
      <c r="C14" s="30">
        <v>22</v>
      </c>
      <c r="D14" s="31">
        <v>20</v>
      </c>
      <c r="E14" s="14">
        <f t="shared" si="0"/>
        <v>21.666666666666668</v>
      </c>
      <c r="F14" s="59">
        <v>21</v>
      </c>
      <c r="G14" s="30">
        <v>15</v>
      </c>
      <c r="H14" s="30">
        <v>20</v>
      </c>
      <c r="I14" s="14">
        <f t="shared" si="1"/>
        <v>18.666666666666668</v>
      </c>
      <c r="J14" s="59">
        <v>21</v>
      </c>
      <c r="K14" s="30">
        <v>17</v>
      </c>
      <c r="L14" s="30">
        <v>20</v>
      </c>
      <c r="M14" s="35">
        <f t="shared" si="2"/>
        <v>19.333333333333332</v>
      </c>
      <c r="N14" s="36">
        <f t="shared" si="3"/>
        <v>19.888888888888889</v>
      </c>
      <c r="O14" s="37">
        <f t="shared" si="4"/>
        <v>1.5752718754175365</v>
      </c>
      <c r="P14" s="70">
        <v>30</v>
      </c>
      <c r="Q14" s="23">
        <v>32</v>
      </c>
      <c r="R14" s="78">
        <v>34</v>
      </c>
      <c r="S14" s="24">
        <f t="shared" si="5"/>
        <v>32</v>
      </c>
      <c r="T14" s="70">
        <v>30</v>
      </c>
      <c r="U14" s="23">
        <v>32</v>
      </c>
      <c r="V14" s="78">
        <v>34</v>
      </c>
      <c r="W14" s="24">
        <f t="shared" si="6"/>
        <v>32</v>
      </c>
      <c r="X14" s="29">
        <v>35</v>
      </c>
      <c r="Y14" s="30">
        <v>37</v>
      </c>
      <c r="Z14" s="30">
        <v>33</v>
      </c>
      <c r="AA14" s="25">
        <f t="shared" si="7"/>
        <v>35</v>
      </c>
      <c r="AB14" s="26">
        <f t="shared" si="8"/>
        <v>33</v>
      </c>
      <c r="AC14" s="27">
        <f t="shared" si="9"/>
        <v>1.7320508075688772</v>
      </c>
    </row>
    <row r="15" spans="1:29" ht="15.75" thickBot="1" x14ac:dyDescent="0.3">
      <c r="A15" s="39">
        <v>100</v>
      </c>
      <c r="B15" s="40">
        <v>15</v>
      </c>
      <c r="C15" s="41">
        <v>10</v>
      </c>
      <c r="D15" s="42">
        <v>12</v>
      </c>
      <c r="E15" s="14">
        <f t="shared" si="0"/>
        <v>12.333333333333334</v>
      </c>
      <c r="F15" s="59">
        <v>17</v>
      </c>
      <c r="G15" s="30">
        <v>13</v>
      </c>
      <c r="H15" s="30">
        <v>15</v>
      </c>
      <c r="I15" s="14">
        <f t="shared" si="1"/>
        <v>15</v>
      </c>
      <c r="J15" s="59">
        <v>17</v>
      </c>
      <c r="K15" s="30">
        <v>15</v>
      </c>
      <c r="L15" s="30">
        <v>15</v>
      </c>
      <c r="M15" s="35">
        <f t="shared" si="2"/>
        <v>15.666666666666666</v>
      </c>
      <c r="N15" s="36">
        <f t="shared" si="3"/>
        <v>14.333333333333334</v>
      </c>
      <c r="O15" s="37">
        <f t="shared" si="4"/>
        <v>1.7638342073763931</v>
      </c>
      <c r="P15" s="73">
        <v>27</v>
      </c>
      <c r="Q15" s="51">
        <v>24</v>
      </c>
      <c r="R15" s="79">
        <v>26</v>
      </c>
      <c r="S15" s="24">
        <f>AVERAGE(P15:R15)</f>
        <v>25.666666666666668</v>
      </c>
      <c r="T15" s="73">
        <v>21</v>
      </c>
      <c r="U15" s="51">
        <v>25</v>
      </c>
      <c r="V15" s="79">
        <v>26</v>
      </c>
      <c r="W15" s="24">
        <f t="shared" si="6"/>
        <v>24</v>
      </c>
      <c r="X15" s="29">
        <v>25</v>
      </c>
      <c r="Y15" s="30">
        <v>24</v>
      </c>
      <c r="Z15" s="30">
        <v>20</v>
      </c>
      <c r="AA15" s="25">
        <f t="shared" si="7"/>
        <v>23</v>
      </c>
      <c r="AB15" s="26">
        <f t="shared" si="8"/>
        <v>24.222222222222225</v>
      </c>
      <c r="AC15" s="27">
        <f t="shared" si="9"/>
        <v>1.3471506281091274</v>
      </c>
    </row>
    <row r="16" spans="1:29" ht="15.75" thickBot="1" x14ac:dyDescent="0.3">
      <c r="A16" s="29"/>
      <c r="B16" s="59"/>
      <c r="C16" s="30"/>
      <c r="D16" s="30"/>
      <c r="E16" s="14"/>
      <c r="F16" s="59"/>
      <c r="G16" s="30"/>
      <c r="H16" s="30"/>
      <c r="I16" s="14"/>
      <c r="J16" s="59"/>
      <c r="K16" s="30"/>
      <c r="L16" s="30"/>
      <c r="M16" s="35"/>
      <c r="N16" s="36"/>
      <c r="O16" s="37"/>
      <c r="P16" s="29"/>
      <c r="Q16" s="30"/>
      <c r="R16" s="30"/>
      <c r="S16" s="24"/>
      <c r="T16" s="29"/>
      <c r="U16" s="30"/>
      <c r="V16" s="30"/>
      <c r="W16" s="24"/>
      <c r="X16" s="29"/>
      <c r="Y16" s="30"/>
      <c r="Z16" s="30"/>
      <c r="AA16" s="25"/>
      <c r="AB16" s="26"/>
      <c r="AC16" s="27"/>
    </row>
    <row r="17" spans="1:29" ht="15.75" thickBot="1" x14ac:dyDescent="0.3">
      <c r="A17" s="40"/>
      <c r="B17" s="61"/>
      <c r="C17" s="41"/>
      <c r="D17" s="41"/>
      <c r="E17" s="43"/>
      <c r="F17" s="61"/>
      <c r="G17" s="41"/>
      <c r="H17" s="41"/>
      <c r="I17" s="43"/>
      <c r="J17" s="61"/>
      <c r="K17" s="41"/>
      <c r="L17" s="41"/>
      <c r="M17" s="47"/>
      <c r="N17" s="48"/>
      <c r="O17" s="49"/>
      <c r="P17" s="40"/>
      <c r="Q17" s="41"/>
      <c r="R17" s="41"/>
      <c r="S17" s="52"/>
      <c r="T17" s="40"/>
      <c r="U17" s="41"/>
      <c r="V17" s="41"/>
      <c r="W17" s="52"/>
      <c r="X17" s="40"/>
      <c r="Y17" s="41"/>
      <c r="Z17" s="41"/>
      <c r="AA17" s="53"/>
      <c r="AB17" s="54"/>
      <c r="AC17" s="55"/>
    </row>
  </sheetData>
  <mergeCells count="9">
    <mergeCell ref="A1:AC1"/>
    <mergeCell ref="B2:O2"/>
    <mergeCell ref="P2:AC2"/>
    <mergeCell ref="B3:E3"/>
    <mergeCell ref="F3:I3"/>
    <mergeCell ref="J3:M3"/>
    <mergeCell ref="P3:S3"/>
    <mergeCell ref="T3:W3"/>
    <mergeCell ref="X3:AA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topLeftCell="F1" workbookViewId="0">
      <selection activeCell="K20" sqref="K20"/>
    </sheetView>
  </sheetViews>
  <sheetFormatPr defaultRowHeight="15" x14ac:dyDescent="0.25"/>
  <cols>
    <col min="22" max="22" width="18.28515625" customWidth="1"/>
  </cols>
  <sheetData>
    <row r="1" spans="1:22" ht="18" thickBot="1" x14ac:dyDescent="0.35">
      <c r="A1" s="338" t="s">
        <v>22</v>
      </c>
      <c r="B1" s="339"/>
      <c r="C1" s="339"/>
      <c r="D1" s="339"/>
      <c r="E1" s="339"/>
      <c r="F1" s="339"/>
      <c r="G1" s="339"/>
      <c r="H1" s="339"/>
      <c r="I1" s="339"/>
      <c r="J1" s="339"/>
      <c r="K1" s="339"/>
      <c r="L1" s="339"/>
      <c r="M1" s="339"/>
      <c r="N1" s="339"/>
      <c r="O1" s="339"/>
      <c r="P1" s="339"/>
      <c r="Q1" s="339"/>
      <c r="R1" s="339"/>
      <c r="S1" s="339"/>
      <c r="T1" s="339"/>
      <c r="U1" s="339"/>
      <c r="V1" s="340"/>
    </row>
    <row r="2" spans="1:22" ht="17.25" x14ac:dyDescent="0.3">
      <c r="A2" s="80"/>
      <c r="B2" s="341" t="s">
        <v>23</v>
      </c>
      <c r="C2" s="341"/>
      <c r="D2" s="341"/>
      <c r="E2" s="341"/>
      <c r="F2" s="341"/>
      <c r="G2" s="341"/>
      <c r="H2" s="341"/>
      <c r="I2" s="341"/>
      <c r="J2" s="341"/>
      <c r="K2" s="341"/>
      <c r="L2" s="342" t="s">
        <v>24</v>
      </c>
      <c r="M2" s="342"/>
      <c r="N2" s="342"/>
      <c r="O2" s="342"/>
      <c r="P2" s="342"/>
      <c r="Q2" s="342"/>
      <c r="R2" s="342"/>
      <c r="S2" s="342"/>
      <c r="T2" s="342"/>
      <c r="U2" s="343"/>
      <c r="V2" s="4"/>
    </row>
    <row r="3" spans="1:22" ht="16.5" thickBot="1" x14ac:dyDescent="0.3">
      <c r="A3" s="81"/>
      <c r="B3" s="344" t="s">
        <v>25</v>
      </c>
      <c r="C3" s="344"/>
      <c r="D3" s="344"/>
      <c r="E3" s="344"/>
      <c r="F3" s="344" t="s">
        <v>26</v>
      </c>
      <c r="G3" s="344"/>
      <c r="H3" s="344"/>
      <c r="I3" s="344"/>
      <c r="J3" s="82"/>
      <c r="K3" s="83"/>
      <c r="L3" s="344" t="s">
        <v>25</v>
      </c>
      <c r="M3" s="344"/>
      <c r="N3" s="344"/>
      <c r="O3" s="344"/>
      <c r="P3" s="344" t="s">
        <v>26</v>
      </c>
      <c r="Q3" s="344"/>
      <c r="R3" s="344"/>
      <c r="S3" s="344"/>
      <c r="T3" s="82"/>
      <c r="U3" s="84"/>
      <c r="V3" s="85"/>
    </row>
    <row r="4" spans="1:22" ht="18.75" thickBot="1" x14ac:dyDescent="0.3">
      <c r="A4" s="86" t="s">
        <v>27</v>
      </c>
      <c r="B4" s="87" t="s">
        <v>28</v>
      </c>
      <c r="C4" s="87" t="s">
        <v>29</v>
      </c>
      <c r="D4" s="87" t="s">
        <v>30</v>
      </c>
      <c r="E4" s="87" t="s">
        <v>31</v>
      </c>
      <c r="F4" s="87" t="s">
        <v>28</v>
      </c>
      <c r="G4" s="87" t="s">
        <v>29</v>
      </c>
      <c r="H4" s="87" t="s">
        <v>30</v>
      </c>
      <c r="I4" s="87" t="s">
        <v>31</v>
      </c>
      <c r="J4" s="88" t="s">
        <v>32</v>
      </c>
      <c r="K4" s="89" t="s">
        <v>33</v>
      </c>
      <c r="L4" s="87" t="s">
        <v>28</v>
      </c>
      <c r="M4" s="87" t="s">
        <v>29</v>
      </c>
      <c r="N4" s="87" t="s">
        <v>30</v>
      </c>
      <c r="O4" s="87" t="s">
        <v>31</v>
      </c>
      <c r="P4" s="87" t="s">
        <v>28</v>
      </c>
      <c r="Q4" s="87" t="s">
        <v>29</v>
      </c>
      <c r="R4" s="87" t="s">
        <v>30</v>
      </c>
      <c r="S4" s="87" t="s">
        <v>31</v>
      </c>
      <c r="T4" s="88" t="s">
        <v>32</v>
      </c>
      <c r="U4" s="90" t="s">
        <v>33</v>
      </c>
      <c r="V4" s="91" t="s">
        <v>34</v>
      </c>
    </row>
    <row r="5" spans="1:22" ht="15.75" x14ac:dyDescent="0.25">
      <c r="A5" s="92" t="s">
        <v>35</v>
      </c>
      <c r="B5" s="92">
        <v>13.99</v>
      </c>
      <c r="C5" s="93">
        <v>13.87</v>
      </c>
      <c r="D5" s="93">
        <v>14.05</v>
      </c>
      <c r="E5" s="94">
        <f>AVERAGE(B5:D5)</f>
        <v>13.969999999999999</v>
      </c>
      <c r="F5" s="92">
        <v>19.66</v>
      </c>
      <c r="G5" s="93">
        <v>20.22</v>
      </c>
      <c r="H5" s="93">
        <v>20.87</v>
      </c>
      <c r="I5" s="94">
        <f>AVERAGE(F5:H5)</f>
        <v>20.25</v>
      </c>
      <c r="J5" s="95">
        <f>(E5-I5)</f>
        <v>-6.2800000000000011</v>
      </c>
      <c r="K5" s="96">
        <v>1.2869999999999999E-2</v>
      </c>
      <c r="L5" s="93">
        <v>29.02</v>
      </c>
      <c r="M5" s="93">
        <v>30.99</v>
      </c>
      <c r="N5" s="93">
        <v>29.23</v>
      </c>
      <c r="O5" s="97">
        <f>AVERAGE(L5:N5)</f>
        <v>29.746666666666666</v>
      </c>
      <c r="P5" s="97">
        <v>27.1</v>
      </c>
      <c r="Q5" s="93">
        <v>27.79</v>
      </c>
      <c r="R5" s="97">
        <v>27</v>
      </c>
      <c r="S5" s="97">
        <f>AVERAGE(P5:R5)</f>
        <v>27.296666666666667</v>
      </c>
      <c r="T5" s="97">
        <f>(O5-S5)</f>
        <v>2.4499999999999993</v>
      </c>
      <c r="U5" s="98">
        <v>5.4641599999999997</v>
      </c>
      <c r="V5" s="99">
        <v>42356.57</v>
      </c>
    </row>
    <row r="6" spans="1:22" ht="15.75" x14ac:dyDescent="0.25">
      <c r="A6" s="100" t="s">
        <v>35</v>
      </c>
      <c r="B6" s="100">
        <v>14.01</v>
      </c>
      <c r="C6" s="101">
        <v>14.77</v>
      </c>
      <c r="D6" s="101">
        <v>14.05</v>
      </c>
      <c r="E6" s="102">
        <f>AVERAGE(B6:D6)</f>
        <v>14.276666666666666</v>
      </c>
      <c r="F6" s="100">
        <v>19.059999999999999</v>
      </c>
      <c r="G6" s="103">
        <v>21</v>
      </c>
      <c r="H6" s="101">
        <v>20.23</v>
      </c>
      <c r="I6" s="102">
        <f>AVERAGE(F6:H6)</f>
        <v>20.096666666666668</v>
      </c>
      <c r="J6" s="95">
        <f t="shared" ref="J6:J17" si="0">(E6-I6)</f>
        <v>-5.8200000000000021</v>
      </c>
      <c r="K6" s="104">
        <v>1.7701000000000001E-2</v>
      </c>
      <c r="L6" s="101">
        <v>28.04</v>
      </c>
      <c r="M6" s="101">
        <v>30.99</v>
      </c>
      <c r="N6" s="101">
        <v>28.23</v>
      </c>
      <c r="O6" s="103">
        <f>AVERAGE(L6:N6)</f>
        <v>29.08666666666667</v>
      </c>
      <c r="P6" s="103">
        <v>26.1</v>
      </c>
      <c r="Q6" s="101">
        <v>27.99</v>
      </c>
      <c r="R6" s="103">
        <v>26</v>
      </c>
      <c r="S6" s="103">
        <f>AVERAGE(P6:R6)</f>
        <v>26.696666666666669</v>
      </c>
      <c r="T6" s="103">
        <f>(O6-S6)</f>
        <v>2.3900000000000006</v>
      </c>
      <c r="U6" s="105">
        <v>5.2415700000000003</v>
      </c>
      <c r="V6" s="106">
        <v>29511.72</v>
      </c>
    </row>
    <row r="7" spans="1:22" ht="15.75" x14ac:dyDescent="0.25">
      <c r="A7" s="100" t="s">
        <v>35</v>
      </c>
      <c r="B7" s="100">
        <v>14.31</v>
      </c>
      <c r="C7" s="101">
        <v>13.76</v>
      </c>
      <c r="D7" s="101">
        <v>14.15</v>
      </c>
      <c r="E7" s="102">
        <f>AVERAGE(B7:D7)</f>
        <v>14.073333333333332</v>
      </c>
      <c r="F7" s="100">
        <v>19.45</v>
      </c>
      <c r="G7" s="101">
        <v>20.22</v>
      </c>
      <c r="H7" s="101">
        <v>20.87</v>
      </c>
      <c r="I7" s="102">
        <f>AVERAGE(F7:H7)</f>
        <v>20.180000000000003</v>
      </c>
      <c r="J7" s="95">
        <f t="shared" si="0"/>
        <v>-6.1066666666666709</v>
      </c>
      <c r="K7" s="104">
        <v>1.4478E-2</v>
      </c>
      <c r="L7" s="101">
        <v>29.03</v>
      </c>
      <c r="M7" s="101">
        <v>29.99</v>
      </c>
      <c r="N7" s="103">
        <v>29.5</v>
      </c>
      <c r="O7" s="103">
        <f>AVERAGE(L7:N7)</f>
        <v>29.506666666666664</v>
      </c>
      <c r="P7" s="101">
        <v>25.91</v>
      </c>
      <c r="Q7" s="103">
        <v>27.6</v>
      </c>
      <c r="R7" s="103">
        <v>28</v>
      </c>
      <c r="S7" s="103">
        <f>AVERAGE(P7:R7)</f>
        <v>27.17</v>
      </c>
      <c r="T7" s="103">
        <f>(O7-S7)</f>
        <v>2.3366666666666625</v>
      </c>
      <c r="U7" s="105">
        <v>5.0630300000000004</v>
      </c>
      <c r="V7" s="106">
        <v>34870.51</v>
      </c>
    </row>
    <row r="8" spans="1:22" ht="15.75" x14ac:dyDescent="0.25">
      <c r="A8" s="107">
        <v>1</v>
      </c>
      <c r="B8" s="108">
        <v>13.63</v>
      </c>
      <c r="C8" s="109">
        <v>13.07</v>
      </c>
      <c r="D8" s="109">
        <v>13.76</v>
      </c>
      <c r="E8" s="102">
        <f>AVERAGE(B8:D8)</f>
        <v>13.486666666666666</v>
      </c>
      <c r="F8" s="108">
        <v>19.96</v>
      </c>
      <c r="G8" s="109">
        <v>19.02</v>
      </c>
      <c r="H8" s="109">
        <v>20.05</v>
      </c>
      <c r="I8" s="110">
        <f>AVERAGE(F8:H8)</f>
        <v>19.676666666666666</v>
      </c>
      <c r="J8" s="95">
        <f t="shared" si="0"/>
        <v>-6.1899999999999995</v>
      </c>
      <c r="K8" s="104">
        <v>1.3697000000000001E-2</v>
      </c>
      <c r="L8" s="109">
        <v>28.16</v>
      </c>
      <c r="M8" s="109">
        <v>32.25</v>
      </c>
      <c r="N8" s="111">
        <v>32.299999999999997</v>
      </c>
      <c r="O8" s="103">
        <f>AVERAGE(L8:N8)</f>
        <v>30.903333333333332</v>
      </c>
      <c r="P8" s="109">
        <v>28.18</v>
      </c>
      <c r="Q8" s="109">
        <v>28.61</v>
      </c>
      <c r="R8" s="109">
        <v>25.99</v>
      </c>
      <c r="S8" s="103">
        <f>AVERAGE(P8:R8)</f>
        <v>27.593333333333334</v>
      </c>
      <c r="T8" s="103">
        <f>(O8-S8)</f>
        <v>3.3099999999999987</v>
      </c>
      <c r="U8" s="105">
        <v>9.9176599999999997</v>
      </c>
      <c r="V8" s="106">
        <v>72307.53</v>
      </c>
    </row>
    <row r="9" spans="1:22" ht="15.75" x14ac:dyDescent="0.25">
      <c r="A9" s="107">
        <v>9</v>
      </c>
      <c r="B9" s="108">
        <v>16.52</v>
      </c>
      <c r="C9" s="109">
        <v>17.11</v>
      </c>
      <c r="D9" s="109">
        <v>16.84</v>
      </c>
      <c r="E9" s="102">
        <f t="shared" ref="E9:E17" si="1">AVERAGE(B9:D9)</f>
        <v>16.823333333333334</v>
      </c>
      <c r="F9" s="108">
        <v>23.07</v>
      </c>
      <c r="G9" s="109">
        <v>21.99</v>
      </c>
      <c r="H9" s="109">
        <v>22.09</v>
      </c>
      <c r="I9" s="110">
        <f>AVERAGE(F9:H9)</f>
        <v>22.383333333333336</v>
      </c>
      <c r="J9" s="95">
        <f t="shared" si="0"/>
        <v>-5.5600000000000023</v>
      </c>
      <c r="K9" s="104">
        <v>2.1197000000000001E-2</v>
      </c>
      <c r="L9" s="109">
        <v>32.909999999999997</v>
      </c>
      <c r="M9" s="109">
        <v>32.880000000000003</v>
      </c>
      <c r="N9" s="109">
        <v>32.04</v>
      </c>
      <c r="O9" s="103">
        <f t="shared" ref="O9:O11" si="2">AVERAGE(L9:N9)</f>
        <v>32.609999999999992</v>
      </c>
      <c r="P9" s="109">
        <v>29.98</v>
      </c>
      <c r="Q9" s="111">
        <v>29.33</v>
      </c>
      <c r="R9" s="109">
        <v>29.12</v>
      </c>
      <c r="S9" s="103">
        <f t="shared" ref="S9:S13" si="3">AVERAGE(P9:R9)</f>
        <v>29.47666666666667</v>
      </c>
      <c r="T9" s="103">
        <f t="shared" ref="T9:T17" si="4">(O9-S9)</f>
        <v>3.1333333333333222</v>
      </c>
      <c r="U9" s="105">
        <v>8.7543500000000005</v>
      </c>
      <c r="V9" s="106">
        <v>41199.949999999997</v>
      </c>
    </row>
    <row r="10" spans="1:22" ht="15.75" x14ac:dyDescent="0.25">
      <c r="A10" s="107">
        <v>13</v>
      </c>
      <c r="B10" s="108">
        <v>14.98</v>
      </c>
      <c r="C10" s="109">
        <v>14.05</v>
      </c>
      <c r="D10" s="109">
        <v>14.99</v>
      </c>
      <c r="E10" s="102">
        <f t="shared" si="1"/>
        <v>14.673333333333334</v>
      </c>
      <c r="F10" s="108">
        <v>21.24</v>
      </c>
      <c r="G10" s="109">
        <v>21.04</v>
      </c>
      <c r="H10" s="109">
        <v>20.260000000000002</v>
      </c>
      <c r="I10" s="110">
        <f t="shared" ref="I10:I17" si="5">AVERAGE(F10:H10)</f>
        <v>20.846666666666668</v>
      </c>
      <c r="J10" s="95">
        <f t="shared" si="0"/>
        <v>-6.1733333333333338</v>
      </c>
      <c r="K10" s="104">
        <v>1.3887999999999999E-2</v>
      </c>
      <c r="L10" s="109">
        <v>27.14</v>
      </c>
      <c r="M10" s="109">
        <v>27.18</v>
      </c>
      <c r="N10" s="109">
        <v>28.24</v>
      </c>
      <c r="O10" s="103">
        <f t="shared" si="2"/>
        <v>27.52</v>
      </c>
      <c r="P10" s="109">
        <v>26.86</v>
      </c>
      <c r="Q10" s="109">
        <v>26.55</v>
      </c>
      <c r="R10" s="109">
        <v>26.53</v>
      </c>
      <c r="S10" s="103">
        <f t="shared" si="3"/>
        <v>26.646666666666665</v>
      </c>
      <c r="T10" s="103">
        <f t="shared" si="4"/>
        <v>0.87333333333333485</v>
      </c>
      <c r="U10" s="105">
        <v>1.8276600000000001</v>
      </c>
      <c r="V10" s="106">
        <v>13059.99</v>
      </c>
    </row>
    <row r="11" spans="1:22" ht="15.75" x14ac:dyDescent="0.25">
      <c r="A11" s="107">
        <v>15</v>
      </c>
      <c r="B11" s="108">
        <v>12.42</v>
      </c>
      <c r="C11" s="109">
        <v>14.97</v>
      </c>
      <c r="D11" s="111">
        <v>14.1</v>
      </c>
      <c r="E11" s="102">
        <f t="shared" si="1"/>
        <v>13.83</v>
      </c>
      <c r="F11" s="108">
        <v>19.34</v>
      </c>
      <c r="G11" s="109">
        <v>19.59</v>
      </c>
      <c r="H11" s="109">
        <v>19.68</v>
      </c>
      <c r="I11" s="112">
        <f t="shared" si="5"/>
        <v>19.536666666666665</v>
      </c>
      <c r="J11" s="95">
        <f t="shared" si="0"/>
        <v>-5.7066666666666652</v>
      </c>
      <c r="K11" s="104">
        <v>1.9102999999999998E-2</v>
      </c>
      <c r="L11" s="111">
        <v>31.5</v>
      </c>
      <c r="M11" s="109">
        <v>31.37</v>
      </c>
      <c r="N11" s="111">
        <v>30.01</v>
      </c>
      <c r="O11" s="103">
        <f t="shared" si="2"/>
        <v>30.960000000000004</v>
      </c>
      <c r="P11" s="109">
        <v>28.84</v>
      </c>
      <c r="Q11" s="109">
        <v>28.72</v>
      </c>
      <c r="R11" s="109">
        <v>28.52</v>
      </c>
      <c r="S11" s="103">
        <f t="shared" si="3"/>
        <v>28.693333333333332</v>
      </c>
      <c r="T11" s="103">
        <f t="shared" si="4"/>
        <v>2.2666666666666728</v>
      </c>
      <c r="U11" s="105">
        <v>4.8232299999999997</v>
      </c>
      <c r="V11" s="106">
        <v>25148.55</v>
      </c>
    </row>
    <row r="12" spans="1:22" ht="15.75" x14ac:dyDescent="0.25">
      <c r="A12" s="107">
        <v>16</v>
      </c>
      <c r="B12" s="108">
        <v>14.86</v>
      </c>
      <c r="C12" s="111">
        <v>14.8</v>
      </c>
      <c r="D12" s="111">
        <v>14.9</v>
      </c>
      <c r="E12" s="102">
        <f t="shared" si="1"/>
        <v>14.853333333333333</v>
      </c>
      <c r="F12" s="108">
        <v>20.079999999999998</v>
      </c>
      <c r="G12" s="109">
        <v>19.93</v>
      </c>
      <c r="H12" s="109">
        <v>20.09</v>
      </c>
      <c r="I12" s="110">
        <f t="shared" si="5"/>
        <v>20.033333333333331</v>
      </c>
      <c r="J12" s="95">
        <f t="shared" si="0"/>
        <v>-5.1799999999999979</v>
      </c>
      <c r="K12" s="104">
        <v>2.7584399999999999E-2</v>
      </c>
      <c r="L12" s="111">
        <v>31.6</v>
      </c>
      <c r="M12" s="109">
        <v>30.95</v>
      </c>
      <c r="N12" s="109">
        <v>29.89</v>
      </c>
      <c r="O12" s="103">
        <f>AVERAGE(L12:N12)</f>
        <v>30.813333333333333</v>
      </c>
      <c r="P12" s="109">
        <v>26.87</v>
      </c>
      <c r="Q12" s="109">
        <v>26.77</v>
      </c>
      <c r="R12" s="109">
        <v>28.94</v>
      </c>
      <c r="S12" s="103">
        <f t="shared" si="3"/>
        <v>27.526666666666667</v>
      </c>
      <c r="T12" s="103">
        <f t="shared" si="4"/>
        <v>3.2866666666666653</v>
      </c>
      <c r="U12" s="105">
        <v>9.7811199999999996</v>
      </c>
      <c r="V12" s="106">
        <v>35358.879999999997</v>
      </c>
    </row>
    <row r="13" spans="1:22" ht="15.75" x14ac:dyDescent="0.25">
      <c r="A13" s="107">
        <v>17</v>
      </c>
      <c r="B13" s="108">
        <v>13.65</v>
      </c>
      <c r="C13" s="109">
        <v>13.17</v>
      </c>
      <c r="D13" s="109">
        <v>13.76</v>
      </c>
      <c r="E13" s="102">
        <f t="shared" si="1"/>
        <v>13.526666666666666</v>
      </c>
      <c r="F13" s="108">
        <v>18.96</v>
      </c>
      <c r="G13" s="109">
        <v>18.05</v>
      </c>
      <c r="H13" s="109">
        <v>18.75</v>
      </c>
      <c r="I13" s="110">
        <f t="shared" si="5"/>
        <v>18.58666666666667</v>
      </c>
      <c r="J13" s="95">
        <f t="shared" si="0"/>
        <v>-5.0600000000000041</v>
      </c>
      <c r="K13" s="104">
        <v>2.9977E-2</v>
      </c>
      <c r="L13" s="109">
        <v>32.159999999999997</v>
      </c>
      <c r="M13" s="109">
        <v>30.15</v>
      </c>
      <c r="N13" s="111">
        <v>30.12</v>
      </c>
      <c r="O13" s="103">
        <f>AVERAGE(L13:N13)</f>
        <v>30.81</v>
      </c>
      <c r="P13" s="109">
        <v>28.08</v>
      </c>
      <c r="Q13" s="109">
        <v>27.78</v>
      </c>
      <c r="R13" s="109">
        <v>27.99</v>
      </c>
      <c r="S13" s="103">
        <f t="shared" si="3"/>
        <v>27.95</v>
      </c>
      <c r="T13" s="103">
        <f t="shared" si="4"/>
        <v>2.8599999999999994</v>
      </c>
      <c r="U13" s="105">
        <v>7.2601500000000003</v>
      </c>
      <c r="V13" s="106">
        <v>24119.07</v>
      </c>
    </row>
    <row r="14" spans="1:22" ht="15.75" x14ac:dyDescent="0.25">
      <c r="A14" s="107">
        <v>18</v>
      </c>
      <c r="B14" s="108">
        <v>13.52</v>
      </c>
      <c r="C14" s="109">
        <v>13.11</v>
      </c>
      <c r="D14" s="109">
        <v>13.15</v>
      </c>
      <c r="E14" s="102">
        <f t="shared" si="1"/>
        <v>13.26</v>
      </c>
      <c r="F14" s="108">
        <v>19.059999999999999</v>
      </c>
      <c r="G14" s="109">
        <v>19.09</v>
      </c>
      <c r="H14" s="109">
        <v>20.190000000000001</v>
      </c>
      <c r="I14" s="110">
        <f t="shared" si="5"/>
        <v>19.446666666666669</v>
      </c>
      <c r="J14" s="95">
        <f t="shared" si="0"/>
        <v>-6.1866666666666692</v>
      </c>
      <c r="K14" s="104">
        <v>1.3697000000000001E-2</v>
      </c>
      <c r="L14" s="109">
        <v>30.91</v>
      </c>
      <c r="M14" s="109">
        <v>30.88</v>
      </c>
      <c r="N14" s="109">
        <v>31.04</v>
      </c>
      <c r="O14" s="103">
        <f t="shared" ref="O14:O17" si="6">AVERAGE(L14:N14)</f>
        <v>30.943333333333332</v>
      </c>
      <c r="P14" s="109">
        <v>28.88</v>
      </c>
      <c r="Q14" s="111">
        <v>27.2</v>
      </c>
      <c r="R14" s="109">
        <v>28.73</v>
      </c>
      <c r="S14" s="103">
        <f>AVERAGE(P14:R14)</f>
        <v>28.27</v>
      </c>
      <c r="T14" s="103">
        <f t="shared" si="4"/>
        <v>2.673333333333332</v>
      </c>
      <c r="U14" s="105">
        <v>6.3642899999999996</v>
      </c>
      <c r="V14" s="106">
        <v>46364.85</v>
      </c>
    </row>
    <row r="15" spans="1:22" ht="15.75" x14ac:dyDescent="0.25">
      <c r="A15" s="107">
        <v>25</v>
      </c>
      <c r="B15" s="108">
        <v>14.88</v>
      </c>
      <c r="C15" s="109">
        <v>14.05</v>
      </c>
      <c r="D15" s="109">
        <v>14.81</v>
      </c>
      <c r="E15" s="102">
        <f>AVERAGE(B15:D15)</f>
        <v>14.58</v>
      </c>
      <c r="F15" s="108">
        <v>21.34</v>
      </c>
      <c r="G15" s="109">
        <v>21.04</v>
      </c>
      <c r="H15" s="109">
        <v>21.26</v>
      </c>
      <c r="I15" s="110">
        <f t="shared" si="5"/>
        <v>21.213333333333335</v>
      </c>
      <c r="J15" s="95">
        <f t="shared" si="0"/>
        <v>-6.6333333333333346</v>
      </c>
      <c r="K15" s="104">
        <v>1.0097E-2</v>
      </c>
      <c r="L15" s="109">
        <v>31.44</v>
      </c>
      <c r="M15" s="109">
        <v>31.19</v>
      </c>
      <c r="N15" s="109">
        <v>31.15</v>
      </c>
      <c r="O15" s="103">
        <f t="shared" si="6"/>
        <v>31.26</v>
      </c>
      <c r="P15" s="109">
        <v>28.36</v>
      </c>
      <c r="Q15" s="109">
        <v>28.95</v>
      </c>
      <c r="R15" s="109">
        <v>27.59</v>
      </c>
      <c r="S15" s="103">
        <f>AVERAGE(P15:R15)</f>
        <v>28.3</v>
      </c>
      <c r="T15" s="103">
        <f t="shared" si="4"/>
        <v>2.9600000000000009</v>
      </c>
      <c r="U15" s="105">
        <v>7.7812400000000004</v>
      </c>
      <c r="V15" s="106">
        <v>76964.87</v>
      </c>
    </row>
    <row r="16" spans="1:22" ht="15.75" x14ac:dyDescent="0.25">
      <c r="A16" s="107">
        <v>26</v>
      </c>
      <c r="B16" s="108">
        <v>13.92</v>
      </c>
      <c r="C16" s="109">
        <v>12.88</v>
      </c>
      <c r="D16" s="111">
        <v>13.1</v>
      </c>
      <c r="E16" s="102">
        <f t="shared" si="1"/>
        <v>13.299999999999999</v>
      </c>
      <c r="F16" s="108">
        <v>19.440000000000001</v>
      </c>
      <c r="G16" s="109">
        <v>19.53</v>
      </c>
      <c r="H16" s="111">
        <v>19.8</v>
      </c>
      <c r="I16" s="110">
        <f t="shared" si="5"/>
        <v>19.59</v>
      </c>
      <c r="J16" s="95">
        <f t="shared" si="0"/>
        <v>-6.2900000000000009</v>
      </c>
      <c r="K16" s="104">
        <v>1.2779E-2</v>
      </c>
      <c r="L16" s="111">
        <v>31.5</v>
      </c>
      <c r="M16" s="109">
        <v>29.21</v>
      </c>
      <c r="N16" s="111">
        <v>30.11</v>
      </c>
      <c r="O16" s="103">
        <f t="shared" si="6"/>
        <v>30.27333333333333</v>
      </c>
      <c r="P16" s="109">
        <v>27.84</v>
      </c>
      <c r="Q16" s="109">
        <v>27.72</v>
      </c>
      <c r="R16" s="109">
        <v>27.52</v>
      </c>
      <c r="S16" s="103">
        <f t="shared" ref="S16:S17" si="7">AVERAGE(P16:R16)</f>
        <v>27.693333333333332</v>
      </c>
      <c r="T16" s="103">
        <f t="shared" si="4"/>
        <v>2.5799999999999983</v>
      </c>
      <c r="U16" s="105">
        <v>5.9794</v>
      </c>
      <c r="V16" s="106">
        <v>46690.83</v>
      </c>
    </row>
    <row r="17" spans="1:22" ht="16.5" thickBot="1" x14ac:dyDescent="0.3">
      <c r="A17" s="113">
        <v>34</v>
      </c>
      <c r="B17" s="114">
        <v>13.66</v>
      </c>
      <c r="C17" s="115">
        <v>13.8</v>
      </c>
      <c r="D17" s="115">
        <v>12.77</v>
      </c>
      <c r="E17" s="116">
        <f t="shared" si="1"/>
        <v>13.410000000000002</v>
      </c>
      <c r="F17" s="114">
        <v>19.079999999999998</v>
      </c>
      <c r="G17" s="117">
        <v>19.93</v>
      </c>
      <c r="H17" s="117">
        <v>19.09</v>
      </c>
      <c r="I17" s="118">
        <f t="shared" si="5"/>
        <v>19.366666666666664</v>
      </c>
      <c r="J17" s="95">
        <f t="shared" si="0"/>
        <v>-5.9566666666666617</v>
      </c>
      <c r="K17" s="119">
        <v>1.6060000000000001E-2</v>
      </c>
      <c r="L17" s="115">
        <v>33.6</v>
      </c>
      <c r="M17" s="117">
        <v>33.950000000000003</v>
      </c>
      <c r="N17" s="117">
        <v>33.99</v>
      </c>
      <c r="O17" s="120">
        <f t="shared" si="6"/>
        <v>33.846666666666671</v>
      </c>
      <c r="P17" s="117">
        <v>29.87</v>
      </c>
      <c r="Q17" s="117">
        <v>30.17</v>
      </c>
      <c r="R17" s="117">
        <v>30.64</v>
      </c>
      <c r="S17" s="120">
        <f t="shared" si="7"/>
        <v>30.22666666666667</v>
      </c>
      <c r="T17" s="120">
        <f t="shared" si="4"/>
        <v>3.620000000000001</v>
      </c>
      <c r="U17" s="121">
        <v>12.295</v>
      </c>
      <c r="V17" s="122">
        <v>76456.66</v>
      </c>
    </row>
    <row r="18" spans="1:22" x14ac:dyDescent="0.25">
      <c r="A18" s="330" t="s">
        <v>36</v>
      </c>
      <c r="B18" s="331"/>
      <c r="C18" s="331"/>
      <c r="D18" s="331"/>
      <c r="E18" s="331"/>
      <c r="F18" s="123"/>
      <c r="G18" s="123"/>
      <c r="H18" s="123"/>
      <c r="I18" s="123"/>
      <c r="J18" s="123"/>
      <c r="K18" s="124">
        <f>AVERAGE(K8:K17)</f>
        <v>1.7807939999999998E-2</v>
      </c>
      <c r="L18" s="123"/>
      <c r="M18" s="123"/>
      <c r="N18" s="123"/>
      <c r="O18" s="123"/>
      <c r="P18" s="123"/>
      <c r="Q18" s="123"/>
      <c r="R18" s="123"/>
      <c r="S18" s="123"/>
      <c r="T18" s="123"/>
      <c r="U18" s="125">
        <f>AVERAGE(U8:U17)</f>
        <v>7.4784099999999993</v>
      </c>
      <c r="V18" s="126">
        <f>AVERAGE(V8:V17)</f>
        <v>45767.118000000002</v>
      </c>
    </row>
    <row r="19" spans="1:22" ht="15.75" x14ac:dyDescent="0.25">
      <c r="A19" s="332" t="s">
        <v>37</v>
      </c>
      <c r="B19" s="333"/>
      <c r="C19" s="333"/>
      <c r="D19" s="333"/>
      <c r="E19" s="333"/>
      <c r="F19" s="127"/>
      <c r="G19" s="127"/>
      <c r="H19" s="127"/>
      <c r="I19" s="127"/>
      <c r="J19" s="127"/>
      <c r="K19" s="127"/>
      <c r="L19" s="127"/>
      <c r="M19" s="127"/>
      <c r="N19" s="127"/>
      <c r="O19" s="127"/>
      <c r="P19" s="127"/>
      <c r="Q19" s="127"/>
      <c r="R19" s="127"/>
      <c r="S19" s="127"/>
      <c r="T19" s="127"/>
      <c r="U19" s="127"/>
      <c r="V19" s="128"/>
    </row>
    <row r="20" spans="1:22" x14ac:dyDescent="0.25">
      <c r="A20" s="334" t="s">
        <v>38</v>
      </c>
      <c r="B20" s="335"/>
      <c r="C20" s="335"/>
      <c r="D20" s="335"/>
      <c r="E20" s="335"/>
      <c r="F20" s="127"/>
      <c r="G20" s="127"/>
      <c r="H20" s="127"/>
      <c r="I20" s="127"/>
      <c r="J20" s="127"/>
      <c r="K20" s="127"/>
      <c r="L20" s="127"/>
      <c r="M20" s="127"/>
      <c r="N20" s="127"/>
      <c r="O20" s="127"/>
      <c r="P20" s="127"/>
      <c r="Q20" s="127"/>
      <c r="R20" s="127"/>
      <c r="S20" s="127"/>
      <c r="T20" s="127"/>
      <c r="U20" s="127"/>
      <c r="V20" s="128"/>
    </row>
    <row r="21" spans="1:22" ht="19.5" thickBot="1" x14ac:dyDescent="0.3">
      <c r="A21" s="336" t="s">
        <v>39</v>
      </c>
      <c r="B21" s="337"/>
      <c r="C21" s="337"/>
      <c r="D21" s="337"/>
      <c r="E21" s="337"/>
      <c r="F21" s="337"/>
      <c r="G21" s="337"/>
      <c r="H21" s="337"/>
      <c r="I21" s="337"/>
      <c r="J21" s="337"/>
      <c r="K21" s="129"/>
      <c r="L21" s="129"/>
      <c r="M21" s="129"/>
      <c r="N21" s="129"/>
      <c r="O21" s="129"/>
      <c r="P21" s="129"/>
      <c r="Q21" s="129"/>
      <c r="R21" s="129"/>
      <c r="S21" s="129"/>
      <c r="T21" s="129"/>
      <c r="U21" s="129"/>
      <c r="V21" s="130"/>
    </row>
  </sheetData>
  <mergeCells count="11">
    <mergeCell ref="A18:E18"/>
    <mergeCell ref="A19:E19"/>
    <mergeCell ref="A20:E20"/>
    <mergeCell ref="A21:J21"/>
    <mergeCell ref="A1:V1"/>
    <mergeCell ref="B2:K2"/>
    <mergeCell ref="L2:U2"/>
    <mergeCell ref="B3:E3"/>
    <mergeCell ref="F3:I3"/>
    <mergeCell ref="L3:O3"/>
    <mergeCell ref="P3:S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topLeftCell="F1" workbookViewId="0">
      <selection activeCell="M19" sqref="M19"/>
    </sheetView>
  </sheetViews>
  <sheetFormatPr defaultRowHeight="15" x14ac:dyDescent="0.25"/>
  <cols>
    <col min="22" max="22" width="18" customWidth="1"/>
  </cols>
  <sheetData>
    <row r="1" spans="1:22" ht="18" thickBot="1" x14ac:dyDescent="0.35">
      <c r="A1" s="338" t="s">
        <v>41</v>
      </c>
      <c r="B1" s="339"/>
      <c r="C1" s="339"/>
      <c r="D1" s="339"/>
      <c r="E1" s="339"/>
      <c r="F1" s="339"/>
      <c r="G1" s="339"/>
      <c r="H1" s="339"/>
      <c r="I1" s="339"/>
      <c r="J1" s="339"/>
      <c r="K1" s="339"/>
      <c r="L1" s="339"/>
      <c r="M1" s="339"/>
      <c r="N1" s="339"/>
      <c r="O1" s="339"/>
      <c r="P1" s="339"/>
      <c r="Q1" s="339"/>
      <c r="R1" s="339"/>
      <c r="S1" s="339"/>
      <c r="T1" s="339"/>
      <c r="U1" s="339"/>
      <c r="V1" s="340"/>
    </row>
    <row r="2" spans="1:22" ht="17.25" x14ac:dyDescent="0.3">
      <c r="A2" s="80"/>
      <c r="B2" s="341" t="s">
        <v>23</v>
      </c>
      <c r="C2" s="341"/>
      <c r="D2" s="341"/>
      <c r="E2" s="341"/>
      <c r="F2" s="341"/>
      <c r="G2" s="341"/>
      <c r="H2" s="341"/>
      <c r="I2" s="341"/>
      <c r="J2" s="341"/>
      <c r="K2" s="341"/>
      <c r="L2" s="342" t="s">
        <v>24</v>
      </c>
      <c r="M2" s="342"/>
      <c r="N2" s="342"/>
      <c r="O2" s="342"/>
      <c r="P2" s="342"/>
      <c r="Q2" s="342"/>
      <c r="R2" s="342"/>
      <c r="S2" s="342"/>
      <c r="T2" s="342"/>
      <c r="U2" s="343"/>
      <c r="V2" s="131"/>
    </row>
    <row r="3" spans="1:22" ht="16.5" thickBot="1" x14ac:dyDescent="0.3">
      <c r="A3" s="81"/>
      <c r="B3" s="344" t="s">
        <v>25</v>
      </c>
      <c r="C3" s="344"/>
      <c r="D3" s="344"/>
      <c r="E3" s="344"/>
      <c r="F3" s="344" t="s">
        <v>26</v>
      </c>
      <c r="G3" s="344"/>
      <c r="H3" s="344"/>
      <c r="I3" s="344"/>
      <c r="J3" s="82"/>
      <c r="K3" s="83"/>
      <c r="L3" s="344" t="s">
        <v>25</v>
      </c>
      <c r="M3" s="344"/>
      <c r="N3" s="344"/>
      <c r="O3" s="344"/>
      <c r="P3" s="344" t="s">
        <v>26</v>
      </c>
      <c r="Q3" s="344"/>
      <c r="R3" s="344"/>
      <c r="S3" s="344"/>
      <c r="T3" s="82"/>
      <c r="U3" s="84"/>
      <c r="V3" s="131"/>
    </row>
    <row r="4" spans="1:22" ht="18.75" thickBot="1" x14ac:dyDescent="0.3">
      <c r="A4" s="86" t="s">
        <v>27</v>
      </c>
      <c r="B4" s="87" t="s">
        <v>28</v>
      </c>
      <c r="C4" s="87" t="s">
        <v>29</v>
      </c>
      <c r="D4" s="87" t="s">
        <v>30</v>
      </c>
      <c r="E4" s="87" t="s">
        <v>31</v>
      </c>
      <c r="F4" s="87" t="s">
        <v>28</v>
      </c>
      <c r="G4" s="87" t="s">
        <v>29</v>
      </c>
      <c r="H4" s="87" t="s">
        <v>30</v>
      </c>
      <c r="I4" s="87" t="s">
        <v>31</v>
      </c>
      <c r="J4" s="88" t="s">
        <v>32</v>
      </c>
      <c r="K4" s="89" t="s">
        <v>33</v>
      </c>
      <c r="L4" s="87" t="s">
        <v>28</v>
      </c>
      <c r="M4" s="87" t="s">
        <v>29</v>
      </c>
      <c r="N4" s="87" t="s">
        <v>30</v>
      </c>
      <c r="O4" s="87" t="s">
        <v>31</v>
      </c>
      <c r="P4" s="87" t="s">
        <v>28</v>
      </c>
      <c r="Q4" s="87" t="s">
        <v>29</v>
      </c>
      <c r="R4" s="87" t="s">
        <v>30</v>
      </c>
      <c r="S4" s="87" t="s">
        <v>31</v>
      </c>
      <c r="T4" s="88" t="s">
        <v>32</v>
      </c>
      <c r="U4" s="90" t="s">
        <v>33</v>
      </c>
      <c r="V4" s="91" t="s">
        <v>40</v>
      </c>
    </row>
    <row r="5" spans="1:22" ht="15.75" x14ac:dyDescent="0.25">
      <c r="A5" s="92" t="s">
        <v>35</v>
      </c>
      <c r="B5" s="92">
        <v>14.07</v>
      </c>
      <c r="C5" s="93">
        <v>14.11</v>
      </c>
      <c r="D5" s="93">
        <v>14.05</v>
      </c>
      <c r="E5" s="94">
        <f>AVERAGE(B5:D5)</f>
        <v>14.076666666666668</v>
      </c>
      <c r="F5" s="92">
        <v>20.96</v>
      </c>
      <c r="G5" s="93">
        <v>20.34</v>
      </c>
      <c r="H5" s="93">
        <v>20.170000000000002</v>
      </c>
      <c r="I5" s="94">
        <f>AVERAGE(F5:H5)</f>
        <v>20.49</v>
      </c>
      <c r="J5" s="95">
        <f>(E5-I5)</f>
        <v>-6.4133333333333304</v>
      </c>
      <c r="K5" s="96">
        <v>1.176E-2</v>
      </c>
      <c r="L5" s="97">
        <v>29.6</v>
      </c>
      <c r="M5" s="93">
        <v>28.51</v>
      </c>
      <c r="N5" s="93">
        <v>31.52</v>
      </c>
      <c r="O5" s="97">
        <f>AVERAGE(L5:N5)</f>
        <v>29.876666666666665</v>
      </c>
      <c r="P5" s="93">
        <v>27.15</v>
      </c>
      <c r="Q5" s="93">
        <v>28.91</v>
      </c>
      <c r="R5" s="93">
        <v>27.47</v>
      </c>
      <c r="S5" s="97">
        <f>AVERAGE(P5:R5)</f>
        <v>27.843333333333334</v>
      </c>
      <c r="T5" s="97">
        <f>(O5-S5)</f>
        <v>2.0333333333333314</v>
      </c>
      <c r="U5" s="132">
        <v>4.0840500000000004</v>
      </c>
      <c r="V5" s="99">
        <v>34628.32</v>
      </c>
    </row>
    <row r="6" spans="1:22" ht="15.75" x14ac:dyDescent="0.25">
      <c r="A6" s="100" t="s">
        <v>35</v>
      </c>
      <c r="B6" s="100">
        <v>15.21</v>
      </c>
      <c r="C6" s="101">
        <v>15.12</v>
      </c>
      <c r="D6" s="101">
        <v>15.85</v>
      </c>
      <c r="E6" s="102">
        <f>AVERAGE(B6:D6)</f>
        <v>15.393333333333333</v>
      </c>
      <c r="F6" s="100">
        <v>21.06</v>
      </c>
      <c r="G6" s="103">
        <v>21.03</v>
      </c>
      <c r="H6" s="101">
        <v>21.9</v>
      </c>
      <c r="I6" s="102">
        <f>AVERAGE(F6:H6)</f>
        <v>21.330000000000002</v>
      </c>
      <c r="J6" s="95">
        <f t="shared" ref="J6:J17" si="0">(E6-I6)</f>
        <v>-5.9366666666666692</v>
      </c>
      <c r="K6" s="104">
        <v>1.6289999999999999E-2</v>
      </c>
      <c r="L6" s="101">
        <v>29.21</v>
      </c>
      <c r="M6" s="101">
        <v>28.31</v>
      </c>
      <c r="N6" s="101">
        <v>31.12</v>
      </c>
      <c r="O6" s="103">
        <f>AVERAGE(L6:N6)</f>
        <v>29.546666666666667</v>
      </c>
      <c r="P6" s="101">
        <v>27.75</v>
      </c>
      <c r="Q6" s="101">
        <v>27.61</v>
      </c>
      <c r="R6" s="101">
        <v>27.47</v>
      </c>
      <c r="S6" s="103">
        <f>AVERAGE(P6:R6)</f>
        <v>27.61</v>
      </c>
      <c r="T6" s="103">
        <f>(O6-S6)</f>
        <v>1.9366666666666674</v>
      </c>
      <c r="U6" s="133">
        <v>3.8370600000000001</v>
      </c>
      <c r="V6" s="106">
        <v>23454.7</v>
      </c>
    </row>
    <row r="7" spans="1:22" ht="15.75" x14ac:dyDescent="0.25">
      <c r="A7" s="100" t="s">
        <v>35</v>
      </c>
      <c r="B7" s="100">
        <v>14.11</v>
      </c>
      <c r="C7" s="101">
        <v>14.76</v>
      </c>
      <c r="D7" s="101">
        <v>14.05</v>
      </c>
      <c r="E7" s="102">
        <f>AVERAGE(B7:D7)</f>
        <v>14.306666666666667</v>
      </c>
      <c r="F7" s="100">
        <v>20.45</v>
      </c>
      <c r="G7" s="101">
        <v>20.22</v>
      </c>
      <c r="H7" s="101">
        <v>20.87</v>
      </c>
      <c r="I7" s="102">
        <f>AVERAGE(F7:H7)</f>
        <v>20.513333333333335</v>
      </c>
      <c r="J7" s="95">
        <f t="shared" si="0"/>
        <v>-6.2066666666666688</v>
      </c>
      <c r="K7" s="104">
        <v>1.3509999999999999E-2</v>
      </c>
      <c r="L7" s="101">
        <v>29.91</v>
      </c>
      <c r="M7" s="101">
        <v>29.01</v>
      </c>
      <c r="N7" s="101">
        <v>30.23</v>
      </c>
      <c r="O7" s="103">
        <f>AVERAGE(L7:N7)</f>
        <v>29.716666666666669</v>
      </c>
      <c r="P7" s="101">
        <v>26.15</v>
      </c>
      <c r="Q7" s="101">
        <v>28.91</v>
      </c>
      <c r="R7" s="101">
        <v>27.67</v>
      </c>
      <c r="S7" s="103">
        <f>AVERAGE(P7:R7)</f>
        <v>27.576666666666668</v>
      </c>
      <c r="T7" s="103">
        <f>(O7-S7)</f>
        <v>2.1400000000000006</v>
      </c>
      <c r="U7" s="133">
        <v>4.4076199999999996</v>
      </c>
      <c r="V7" s="106">
        <v>32524.87</v>
      </c>
    </row>
    <row r="8" spans="1:22" ht="15.75" x14ac:dyDescent="0.25">
      <c r="A8" s="107">
        <v>1</v>
      </c>
      <c r="B8" s="108">
        <v>14.03</v>
      </c>
      <c r="C8" s="109">
        <v>14.61</v>
      </c>
      <c r="D8" s="109">
        <v>14.56</v>
      </c>
      <c r="E8" s="102">
        <f>AVERAGE(B8:D8)</f>
        <v>14.4</v>
      </c>
      <c r="F8" s="108">
        <v>20.260000000000002</v>
      </c>
      <c r="G8" s="109">
        <v>20.02</v>
      </c>
      <c r="H8" s="109">
        <v>20.05</v>
      </c>
      <c r="I8" s="110">
        <f>AVERAGE(F8:H8)</f>
        <v>20.11</v>
      </c>
      <c r="J8" s="95">
        <f t="shared" si="0"/>
        <v>-5.7099999999999991</v>
      </c>
      <c r="K8" s="104">
        <v>1.9099999999999999E-2</v>
      </c>
      <c r="L8" s="109">
        <v>30.12</v>
      </c>
      <c r="M8" s="109">
        <v>29.07</v>
      </c>
      <c r="N8" s="111">
        <v>30.3</v>
      </c>
      <c r="O8" s="103">
        <f>AVERAGE(L8:N8)</f>
        <v>29.83</v>
      </c>
      <c r="P8" s="109">
        <v>26.41</v>
      </c>
      <c r="Q8" s="109">
        <v>27.81</v>
      </c>
      <c r="R8" s="109">
        <v>26.53</v>
      </c>
      <c r="S8" s="103">
        <f>AVERAGE(P8:R8)</f>
        <v>26.916666666666668</v>
      </c>
      <c r="T8" s="103">
        <f>(O8-S8)</f>
        <v>2.9133333333333304</v>
      </c>
      <c r="U8" s="133">
        <v>7.5161800000000003</v>
      </c>
      <c r="V8" s="106">
        <v>39251.730000000003</v>
      </c>
    </row>
    <row r="9" spans="1:22" ht="15.75" x14ac:dyDescent="0.25">
      <c r="A9" s="107">
        <v>9</v>
      </c>
      <c r="B9" s="108">
        <v>17.36</v>
      </c>
      <c r="C9" s="109">
        <v>17.11</v>
      </c>
      <c r="D9" s="109">
        <v>17.04</v>
      </c>
      <c r="E9" s="102">
        <f t="shared" ref="E9:E17" si="1">AVERAGE(B9:D9)</f>
        <v>17.169999999999998</v>
      </c>
      <c r="F9" s="108">
        <v>23.07</v>
      </c>
      <c r="G9" s="109">
        <v>22.91</v>
      </c>
      <c r="H9" s="109">
        <v>22.09</v>
      </c>
      <c r="I9" s="110">
        <f>AVERAGE(F9:H9)</f>
        <v>22.69</v>
      </c>
      <c r="J9" s="95">
        <f t="shared" si="0"/>
        <v>-5.5200000000000031</v>
      </c>
      <c r="K9" s="104">
        <v>2.179E-2</v>
      </c>
      <c r="L9" s="109">
        <v>29.32</v>
      </c>
      <c r="M9" s="109">
        <v>30.02</v>
      </c>
      <c r="N9" s="109">
        <v>29.04</v>
      </c>
      <c r="O9" s="103">
        <f t="shared" ref="O9:O10" si="2">AVERAGE(L9:N9)</f>
        <v>29.459999999999997</v>
      </c>
      <c r="P9" s="109">
        <v>27.47</v>
      </c>
      <c r="Q9" s="109">
        <v>27.54</v>
      </c>
      <c r="R9" s="109">
        <v>26.14</v>
      </c>
      <c r="S9" s="103">
        <f t="shared" ref="S9:S12" si="3">AVERAGE(P9:R9)</f>
        <v>27.05</v>
      </c>
      <c r="T9" s="103">
        <f t="shared" ref="T9:T17" si="4">(O9-S9)</f>
        <v>2.4099999999999966</v>
      </c>
      <c r="U9" s="105">
        <v>5.3147399999999996</v>
      </c>
      <c r="V9" s="106">
        <v>24290.73</v>
      </c>
    </row>
    <row r="10" spans="1:22" ht="15.75" x14ac:dyDescent="0.25">
      <c r="A10" s="107">
        <v>13</v>
      </c>
      <c r="B10" s="108">
        <v>14.98</v>
      </c>
      <c r="C10" s="109">
        <v>14.05</v>
      </c>
      <c r="D10" s="109">
        <v>14.99</v>
      </c>
      <c r="E10" s="102">
        <f t="shared" si="1"/>
        <v>14.673333333333334</v>
      </c>
      <c r="F10" s="108">
        <v>21.24</v>
      </c>
      <c r="G10" s="109">
        <v>21.04</v>
      </c>
      <c r="H10" s="109">
        <v>20.260000000000002</v>
      </c>
      <c r="I10" s="110">
        <f t="shared" ref="I10:I17" si="5">AVERAGE(F10:H10)</f>
        <v>20.846666666666668</v>
      </c>
      <c r="J10" s="95">
        <f t="shared" si="0"/>
        <v>-6.1733333333333338</v>
      </c>
      <c r="K10" s="104">
        <v>1.389E-2</v>
      </c>
      <c r="L10" s="109">
        <v>31.68</v>
      </c>
      <c r="M10" s="109">
        <v>29.11</v>
      </c>
      <c r="N10" s="109">
        <v>28.29</v>
      </c>
      <c r="O10" s="103">
        <f t="shared" si="2"/>
        <v>29.693333333333332</v>
      </c>
      <c r="P10" s="109">
        <v>26.97</v>
      </c>
      <c r="Q10" s="109">
        <v>27.27</v>
      </c>
      <c r="R10" s="109">
        <v>27.52</v>
      </c>
      <c r="S10" s="103">
        <f t="shared" si="3"/>
        <v>27.25333333333333</v>
      </c>
      <c r="T10" s="103">
        <f t="shared" si="4"/>
        <v>2.4400000000000013</v>
      </c>
      <c r="U10" s="105">
        <v>5.4264200000000002</v>
      </c>
      <c r="V10" s="106">
        <v>38967.1</v>
      </c>
    </row>
    <row r="11" spans="1:22" ht="15.75" x14ac:dyDescent="0.25">
      <c r="A11" s="107">
        <v>15</v>
      </c>
      <c r="B11" s="108">
        <v>12.42</v>
      </c>
      <c r="C11" s="109">
        <v>14.97</v>
      </c>
      <c r="D11" s="111">
        <v>14.1</v>
      </c>
      <c r="E11" s="102">
        <f t="shared" si="1"/>
        <v>13.83</v>
      </c>
      <c r="F11" s="108">
        <v>19.34</v>
      </c>
      <c r="G11" s="109">
        <v>19.59</v>
      </c>
      <c r="H11" s="109">
        <v>19.68</v>
      </c>
      <c r="I11" s="112">
        <f t="shared" si="5"/>
        <v>19.536666666666665</v>
      </c>
      <c r="J11" s="95">
        <f t="shared" si="0"/>
        <v>-5.7066666666666652</v>
      </c>
      <c r="K11" s="104">
        <v>1.9099999999999999E-2</v>
      </c>
      <c r="L11" s="109">
        <v>28.14</v>
      </c>
      <c r="M11" s="109">
        <v>28.19</v>
      </c>
      <c r="N11" s="109">
        <v>29.05</v>
      </c>
      <c r="O11" s="103">
        <f>AVERAGE(L11:N11)</f>
        <v>28.459999999999997</v>
      </c>
      <c r="P11" s="109">
        <v>28.17</v>
      </c>
      <c r="Q11" s="109">
        <v>28.66</v>
      </c>
      <c r="R11" s="109">
        <v>27.58</v>
      </c>
      <c r="S11" s="103">
        <f t="shared" si="3"/>
        <v>28.136666666666667</v>
      </c>
      <c r="T11" s="103">
        <f t="shared" si="4"/>
        <v>0.32333333333333059</v>
      </c>
      <c r="U11" s="133">
        <v>1.2483299999999999</v>
      </c>
      <c r="V11" s="106">
        <v>6435.76</v>
      </c>
    </row>
    <row r="12" spans="1:22" ht="15.75" x14ac:dyDescent="0.25">
      <c r="A12" s="107">
        <v>16</v>
      </c>
      <c r="B12" s="108">
        <v>15.81</v>
      </c>
      <c r="C12" s="111">
        <v>15.34</v>
      </c>
      <c r="D12" s="111">
        <v>15.9</v>
      </c>
      <c r="E12" s="102">
        <f t="shared" si="1"/>
        <v>15.683333333333332</v>
      </c>
      <c r="F12" s="108">
        <v>20.28</v>
      </c>
      <c r="G12" s="109">
        <v>21.93</v>
      </c>
      <c r="H12" s="109">
        <v>20.190000000000001</v>
      </c>
      <c r="I12" s="110">
        <f t="shared" si="5"/>
        <v>20.8</v>
      </c>
      <c r="J12" s="95">
        <f t="shared" si="0"/>
        <v>-5.1166666666666689</v>
      </c>
      <c r="K12" s="104">
        <v>2.8760000000000001E-2</v>
      </c>
      <c r="L12" s="109">
        <v>30.77</v>
      </c>
      <c r="M12" s="109">
        <v>30.09</v>
      </c>
      <c r="N12" s="109">
        <v>31.33</v>
      </c>
      <c r="O12" s="103">
        <f>AVERAGE(L12:N12)</f>
        <v>30.73</v>
      </c>
      <c r="P12" s="109">
        <v>28.76</v>
      </c>
      <c r="Q12" s="109">
        <v>28.76</v>
      </c>
      <c r="R12" s="109">
        <v>28.48</v>
      </c>
      <c r="S12" s="103">
        <f t="shared" si="3"/>
        <v>28.666666666666668</v>
      </c>
      <c r="T12" s="103">
        <f t="shared" si="4"/>
        <v>2.0633333333333326</v>
      </c>
      <c r="U12" s="105">
        <v>4.1698599999999999</v>
      </c>
      <c r="V12" s="106">
        <v>14398.82</v>
      </c>
    </row>
    <row r="13" spans="1:22" ht="15.75" x14ac:dyDescent="0.25">
      <c r="A13" s="107">
        <v>17</v>
      </c>
      <c r="B13" s="108">
        <v>19.23</v>
      </c>
      <c r="C13" s="109">
        <v>19.170000000000002</v>
      </c>
      <c r="D13" s="109">
        <v>19.43</v>
      </c>
      <c r="E13" s="102">
        <f t="shared" si="1"/>
        <v>19.276666666666667</v>
      </c>
      <c r="F13" s="108">
        <v>24.23</v>
      </c>
      <c r="G13" s="109">
        <v>24.25</v>
      </c>
      <c r="H13" s="109">
        <v>24.75</v>
      </c>
      <c r="I13" s="110">
        <f t="shared" si="5"/>
        <v>24.41</v>
      </c>
      <c r="J13" s="95">
        <f t="shared" si="0"/>
        <v>-5.1333333333333329</v>
      </c>
      <c r="K13" s="104">
        <v>2.8559999999999999E-2</v>
      </c>
      <c r="L13" s="109">
        <v>30.43</v>
      </c>
      <c r="M13" s="109">
        <v>29.07</v>
      </c>
      <c r="N13" s="111">
        <v>28.4</v>
      </c>
      <c r="O13" s="103">
        <f>AVERAGE(L13:N13)</f>
        <v>29.3</v>
      </c>
      <c r="P13" s="109">
        <v>27.47</v>
      </c>
      <c r="Q13" s="109">
        <v>27.81</v>
      </c>
      <c r="R13" s="109">
        <v>26.53</v>
      </c>
      <c r="S13" s="103">
        <f>AVERAGE(P13:R13)</f>
        <v>27.27</v>
      </c>
      <c r="T13" s="103">
        <f t="shared" si="4"/>
        <v>2.0300000000000011</v>
      </c>
      <c r="U13" s="133">
        <v>4.0840399999999999</v>
      </c>
      <c r="V13" s="106">
        <v>14199.86</v>
      </c>
    </row>
    <row r="14" spans="1:22" ht="15.75" x14ac:dyDescent="0.25">
      <c r="A14" s="107">
        <v>18</v>
      </c>
      <c r="B14" s="108">
        <v>18.21</v>
      </c>
      <c r="C14" s="109">
        <v>18.12</v>
      </c>
      <c r="D14" s="109">
        <v>18.21</v>
      </c>
      <c r="E14" s="102">
        <f t="shared" si="1"/>
        <v>18.18</v>
      </c>
      <c r="F14" s="108">
        <v>24.06</v>
      </c>
      <c r="G14" s="109">
        <v>24.03</v>
      </c>
      <c r="H14" s="109">
        <v>24.19</v>
      </c>
      <c r="I14" s="110">
        <f t="shared" si="5"/>
        <v>24.093333333333334</v>
      </c>
      <c r="J14" s="95">
        <f t="shared" si="0"/>
        <v>-5.913333333333334</v>
      </c>
      <c r="K14" s="104">
        <v>1.6629999999999999E-2</v>
      </c>
      <c r="L14" s="109">
        <v>30.38</v>
      </c>
      <c r="M14" s="109">
        <v>30.02</v>
      </c>
      <c r="N14" s="109">
        <v>29.49</v>
      </c>
      <c r="O14" s="103">
        <f t="shared" ref="O14:O17" si="6">AVERAGE(L14:N14)</f>
        <v>29.963333333333335</v>
      </c>
      <c r="P14" s="109">
        <v>27.07</v>
      </c>
      <c r="Q14" s="109">
        <v>27.54</v>
      </c>
      <c r="R14" s="109">
        <v>26.14</v>
      </c>
      <c r="S14" s="103">
        <f t="shared" ref="S14:S17" si="7">AVERAGE(P14:R14)</f>
        <v>26.916666666666668</v>
      </c>
      <c r="T14" s="103">
        <f t="shared" si="4"/>
        <v>3.0466666666666669</v>
      </c>
      <c r="U14" s="133">
        <v>8.2821200000000008</v>
      </c>
      <c r="V14" s="106">
        <v>49702.29</v>
      </c>
    </row>
    <row r="15" spans="1:22" ht="15.75" x14ac:dyDescent="0.25">
      <c r="A15" s="107">
        <v>25</v>
      </c>
      <c r="B15" s="108">
        <v>15.98</v>
      </c>
      <c r="C15" s="109">
        <v>15.71</v>
      </c>
      <c r="D15" s="109">
        <v>16.010000000000002</v>
      </c>
      <c r="E15" s="102">
        <f>AVERAGE(B15:D15)</f>
        <v>15.9</v>
      </c>
      <c r="F15" s="108">
        <v>21.44</v>
      </c>
      <c r="G15" s="109">
        <v>21.21</v>
      </c>
      <c r="H15" s="109">
        <v>21.26</v>
      </c>
      <c r="I15" s="110">
        <f t="shared" si="5"/>
        <v>21.303333333333338</v>
      </c>
      <c r="J15" s="95">
        <f t="shared" si="0"/>
        <v>-5.4033333333333378</v>
      </c>
      <c r="K15" s="104">
        <v>2.368E-2</v>
      </c>
      <c r="L15" s="109">
        <v>29.08</v>
      </c>
      <c r="M15" s="109">
        <v>29.02</v>
      </c>
      <c r="N15" s="109">
        <v>29.39</v>
      </c>
      <c r="O15" s="103">
        <f t="shared" si="6"/>
        <v>29.16333333333333</v>
      </c>
      <c r="P15" s="109">
        <v>26.97</v>
      </c>
      <c r="Q15" s="109">
        <v>27.27</v>
      </c>
      <c r="R15" s="109">
        <v>27.52</v>
      </c>
      <c r="S15" s="103">
        <f t="shared" si="7"/>
        <v>27.25333333333333</v>
      </c>
      <c r="T15" s="103">
        <f t="shared" si="4"/>
        <v>1.9100000000000001</v>
      </c>
      <c r="U15" s="105">
        <v>3.7580900000000002</v>
      </c>
      <c r="V15" s="106">
        <v>15770.31</v>
      </c>
    </row>
    <row r="16" spans="1:22" ht="15.75" x14ac:dyDescent="0.25">
      <c r="A16" s="107">
        <v>26</v>
      </c>
      <c r="B16" s="108">
        <v>18.95</v>
      </c>
      <c r="C16" s="109">
        <v>18.829999999999998</v>
      </c>
      <c r="D16" s="111">
        <v>18.100000000000001</v>
      </c>
      <c r="E16" s="102">
        <f t="shared" si="1"/>
        <v>18.626666666666669</v>
      </c>
      <c r="F16" s="108">
        <v>24.15</v>
      </c>
      <c r="G16" s="109">
        <v>24.53</v>
      </c>
      <c r="H16" s="111">
        <v>24.8</v>
      </c>
      <c r="I16" s="110">
        <f t="shared" si="5"/>
        <v>24.493333333333336</v>
      </c>
      <c r="J16" s="95">
        <f t="shared" si="0"/>
        <v>-5.8666666666666671</v>
      </c>
      <c r="K16" s="104">
        <v>1.711E-2</v>
      </c>
      <c r="L16" s="109">
        <v>31.74</v>
      </c>
      <c r="M16" s="109">
        <v>30.99</v>
      </c>
      <c r="N16" s="109">
        <v>30.72</v>
      </c>
      <c r="O16" s="103">
        <f>AVERAGE(L16:N16)</f>
        <v>31.149999999999995</v>
      </c>
      <c r="P16" s="109">
        <v>29.27</v>
      </c>
      <c r="Q16" s="109">
        <v>29.66</v>
      </c>
      <c r="R16" s="109">
        <v>29.52</v>
      </c>
      <c r="S16" s="103">
        <f t="shared" si="7"/>
        <v>29.483333333333334</v>
      </c>
      <c r="T16" s="103">
        <f t="shared" si="4"/>
        <v>1.6666666666666607</v>
      </c>
      <c r="U16" s="133">
        <v>3.18215</v>
      </c>
      <c r="V16" s="106">
        <v>18498.189999999999</v>
      </c>
    </row>
    <row r="17" spans="1:22" ht="16.5" thickBot="1" x14ac:dyDescent="0.3">
      <c r="A17" s="113">
        <v>34</v>
      </c>
      <c r="B17" s="114">
        <v>19.46</v>
      </c>
      <c r="C17" s="115">
        <v>19.5</v>
      </c>
      <c r="D17" s="115">
        <v>19.37</v>
      </c>
      <c r="E17" s="116">
        <f t="shared" si="1"/>
        <v>19.443333333333332</v>
      </c>
      <c r="F17" s="114">
        <v>25.48</v>
      </c>
      <c r="G17" s="117">
        <v>25.92</v>
      </c>
      <c r="H17" s="117">
        <v>25.11</v>
      </c>
      <c r="I17" s="118">
        <f t="shared" si="5"/>
        <v>25.503333333333334</v>
      </c>
      <c r="J17" s="95">
        <f t="shared" si="0"/>
        <v>-6.0600000000000023</v>
      </c>
      <c r="K17" s="119">
        <v>1.499E-2</v>
      </c>
      <c r="L17" s="117">
        <v>24.53</v>
      </c>
      <c r="M17" s="117">
        <v>24.49</v>
      </c>
      <c r="N17" s="117">
        <v>25.13</v>
      </c>
      <c r="O17" s="120">
        <f t="shared" si="6"/>
        <v>24.716666666666665</v>
      </c>
      <c r="P17" s="117">
        <v>22.76</v>
      </c>
      <c r="Q17" s="117">
        <v>22.36</v>
      </c>
      <c r="R17" s="117">
        <v>22.48</v>
      </c>
      <c r="S17" s="120">
        <f t="shared" si="7"/>
        <v>22.533333333333335</v>
      </c>
      <c r="T17" s="120">
        <f t="shared" si="4"/>
        <v>2.18333333333333</v>
      </c>
      <c r="U17" s="134">
        <v>4.5315399999999997</v>
      </c>
      <c r="V17" s="122">
        <v>30130.42</v>
      </c>
    </row>
    <row r="18" spans="1:22" x14ac:dyDescent="0.25">
      <c r="A18" s="345" t="s">
        <v>36</v>
      </c>
      <c r="B18" s="346"/>
      <c r="C18" s="346"/>
      <c r="D18" s="346"/>
      <c r="E18" s="346"/>
      <c r="F18" s="127"/>
      <c r="G18" s="127"/>
      <c r="H18" s="127"/>
      <c r="I18" s="127"/>
      <c r="J18" s="127"/>
      <c r="K18" s="135">
        <f>AVERAGE(K8:K17)</f>
        <v>2.0361000000000001E-2</v>
      </c>
      <c r="L18" s="127"/>
      <c r="M18" s="127"/>
      <c r="N18" s="127"/>
      <c r="O18" s="127"/>
      <c r="P18" s="127"/>
      <c r="Q18" s="127"/>
      <c r="R18" s="127"/>
      <c r="S18" s="127"/>
      <c r="T18" s="127"/>
      <c r="U18" s="126">
        <f>AVERAGE(U8:U17)</f>
        <v>4.751347</v>
      </c>
      <c r="V18" s="136">
        <f>AVERAGE(V8:V17)</f>
        <v>25164.521000000001</v>
      </c>
    </row>
    <row r="19" spans="1:22" ht="16.5" thickBot="1" x14ac:dyDescent="0.3">
      <c r="A19" s="347" t="s">
        <v>37</v>
      </c>
      <c r="B19" s="348"/>
      <c r="C19" s="348"/>
      <c r="D19" s="348"/>
      <c r="E19" s="348"/>
      <c r="F19" s="129"/>
      <c r="G19" s="129"/>
      <c r="H19" s="129"/>
      <c r="I19" s="129"/>
      <c r="J19" s="129"/>
      <c r="K19" s="129"/>
      <c r="L19" s="129"/>
      <c r="M19" s="129"/>
      <c r="N19" s="129"/>
      <c r="O19" s="129"/>
      <c r="P19" s="129"/>
      <c r="Q19" s="129"/>
      <c r="R19" s="129"/>
      <c r="S19" s="129"/>
      <c r="T19" s="129"/>
      <c r="U19" s="130"/>
    </row>
    <row r="20" spans="1:22" x14ac:dyDescent="0.25">
      <c r="A20" s="334" t="s">
        <v>38</v>
      </c>
      <c r="B20" s="335"/>
      <c r="C20" s="335"/>
      <c r="D20" s="335"/>
      <c r="E20" s="335"/>
      <c r="F20" s="127"/>
      <c r="G20" s="127"/>
      <c r="H20" s="127"/>
      <c r="I20" s="127"/>
      <c r="J20" s="127"/>
    </row>
    <row r="21" spans="1:22" ht="19.5" thickBot="1" x14ac:dyDescent="0.3">
      <c r="A21" s="336" t="s">
        <v>39</v>
      </c>
      <c r="B21" s="337"/>
      <c r="C21" s="337"/>
      <c r="D21" s="337"/>
      <c r="E21" s="337"/>
      <c r="F21" s="337"/>
      <c r="G21" s="337"/>
      <c r="H21" s="337"/>
      <c r="I21" s="337"/>
      <c r="J21" s="337"/>
    </row>
  </sheetData>
  <mergeCells count="11">
    <mergeCell ref="A18:E18"/>
    <mergeCell ref="A19:E19"/>
    <mergeCell ref="A20:E20"/>
    <mergeCell ref="A21:J21"/>
    <mergeCell ref="A1:V1"/>
    <mergeCell ref="B2:K2"/>
    <mergeCell ref="L2:U2"/>
    <mergeCell ref="B3:E3"/>
    <mergeCell ref="F3:I3"/>
    <mergeCell ref="L3:O3"/>
    <mergeCell ref="P3:S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topLeftCell="F1" workbookViewId="0">
      <selection activeCell="O20" sqref="O20"/>
    </sheetView>
  </sheetViews>
  <sheetFormatPr defaultRowHeight="15" x14ac:dyDescent="0.25"/>
  <cols>
    <col min="22" max="22" width="18.42578125" customWidth="1"/>
  </cols>
  <sheetData>
    <row r="1" spans="1:22" ht="17.25" x14ac:dyDescent="0.3">
      <c r="A1" s="349" t="s">
        <v>44</v>
      </c>
      <c r="B1" s="350"/>
      <c r="C1" s="350"/>
      <c r="D1" s="350"/>
      <c r="E1" s="350"/>
      <c r="F1" s="350"/>
      <c r="G1" s="350"/>
      <c r="H1" s="350"/>
      <c r="I1" s="350"/>
      <c r="J1" s="350"/>
      <c r="K1" s="350"/>
      <c r="L1" s="350"/>
      <c r="M1" s="350"/>
      <c r="N1" s="350"/>
      <c r="O1" s="350"/>
      <c r="P1" s="350"/>
      <c r="Q1" s="350"/>
      <c r="R1" s="350"/>
      <c r="S1" s="350"/>
      <c r="T1" s="350"/>
      <c r="U1" s="350"/>
      <c r="V1" s="137"/>
    </row>
    <row r="2" spans="1:22" ht="17.25" x14ac:dyDescent="0.3">
      <c r="A2" s="138"/>
      <c r="B2" s="351" t="s">
        <v>42</v>
      </c>
      <c r="C2" s="351"/>
      <c r="D2" s="351"/>
      <c r="E2" s="351"/>
      <c r="F2" s="351"/>
      <c r="G2" s="351"/>
      <c r="H2" s="351"/>
      <c r="I2" s="351"/>
      <c r="J2" s="351"/>
      <c r="K2" s="351"/>
      <c r="L2" s="352" t="s">
        <v>43</v>
      </c>
      <c r="M2" s="352"/>
      <c r="N2" s="352"/>
      <c r="O2" s="352"/>
      <c r="P2" s="352"/>
      <c r="Q2" s="352"/>
      <c r="R2" s="352"/>
      <c r="S2" s="352"/>
      <c r="T2" s="352"/>
      <c r="U2" s="353"/>
      <c r="V2" s="139"/>
    </row>
    <row r="3" spans="1:22" ht="16.5" thickBot="1" x14ac:dyDescent="0.3">
      <c r="A3" s="81"/>
      <c r="B3" s="344" t="s">
        <v>25</v>
      </c>
      <c r="C3" s="344"/>
      <c r="D3" s="344"/>
      <c r="E3" s="344"/>
      <c r="F3" s="344" t="s">
        <v>26</v>
      </c>
      <c r="G3" s="344"/>
      <c r="H3" s="344"/>
      <c r="I3" s="344"/>
      <c r="J3" s="82"/>
      <c r="K3" s="83"/>
      <c r="L3" s="344" t="s">
        <v>25</v>
      </c>
      <c r="M3" s="344"/>
      <c r="N3" s="344"/>
      <c r="O3" s="344"/>
      <c r="P3" s="344" t="s">
        <v>26</v>
      </c>
      <c r="Q3" s="344"/>
      <c r="R3" s="344"/>
      <c r="S3" s="344"/>
      <c r="T3" s="82"/>
      <c r="U3" s="140"/>
      <c r="V3" s="141"/>
    </row>
    <row r="4" spans="1:22" ht="18.75" thickBot="1" x14ac:dyDescent="0.3">
      <c r="A4" s="86" t="s">
        <v>27</v>
      </c>
      <c r="B4" s="87" t="s">
        <v>28</v>
      </c>
      <c r="C4" s="87" t="s">
        <v>29</v>
      </c>
      <c r="D4" s="87" t="s">
        <v>30</v>
      </c>
      <c r="E4" s="87" t="s">
        <v>31</v>
      </c>
      <c r="F4" s="87" t="s">
        <v>28</v>
      </c>
      <c r="G4" s="87" t="s">
        <v>29</v>
      </c>
      <c r="H4" s="87" t="s">
        <v>30</v>
      </c>
      <c r="I4" s="87" t="s">
        <v>31</v>
      </c>
      <c r="J4" s="88" t="s">
        <v>32</v>
      </c>
      <c r="K4" s="89" t="s">
        <v>33</v>
      </c>
      <c r="L4" s="87" t="s">
        <v>28</v>
      </c>
      <c r="M4" s="87" t="s">
        <v>29</v>
      </c>
      <c r="N4" s="87" t="s">
        <v>30</v>
      </c>
      <c r="O4" s="87" t="s">
        <v>31</v>
      </c>
      <c r="P4" s="87" t="s">
        <v>28</v>
      </c>
      <c r="Q4" s="87" t="s">
        <v>29</v>
      </c>
      <c r="R4" s="87" t="s">
        <v>30</v>
      </c>
      <c r="S4" s="87" t="s">
        <v>31</v>
      </c>
      <c r="T4" s="88" t="s">
        <v>32</v>
      </c>
      <c r="U4" s="90" t="s">
        <v>33</v>
      </c>
      <c r="V4" s="91" t="s">
        <v>40</v>
      </c>
    </row>
    <row r="5" spans="1:22" ht="15.75" x14ac:dyDescent="0.25">
      <c r="A5" s="92" t="s">
        <v>35</v>
      </c>
      <c r="B5" s="92">
        <v>16.989999999999998</v>
      </c>
      <c r="C5" s="93">
        <v>15.97</v>
      </c>
      <c r="D5" s="93">
        <v>15.95</v>
      </c>
      <c r="E5" s="94">
        <f>AVERAGE(B5:D5)</f>
        <v>16.303333333333331</v>
      </c>
      <c r="F5" s="92">
        <v>23.66</v>
      </c>
      <c r="G5" s="93">
        <v>23.92</v>
      </c>
      <c r="H5" s="93">
        <v>23.9</v>
      </c>
      <c r="I5" s="94">
        <f>AVERAGE(F5:H5)</f>
        <v>23.826666666666664</v>
      </c>
      <c r="J5" s="95">
        <f>(E5-I5)</f>
        <v>-7.5233333333333334</v>
      </c>
      <c r="K5" s="96">
        <v>4.1580000000000002E-3</v>
      </c>
      <c r="L5" s="92">
        <v>13.99</v>
      </c>
      <c r="M5" s="93">
        <v>13.87</v>
      </c>
      <c r="N5" s="93">
        <v>14.05</v>
      </c>
      <c r="O5" s="94">
        <f>AVERAGE(L5:N5)</f>
        <v>13.969999999999999</v>
      </c>
      <c r="P5" s="92">
        <v>19.66</v>
      </c>
      <c r="Q5" s="93">
        <v>20.22</v>
      </c>
      <c r="R5" s="93">
        <v>20.87</v>
      </c>
      <c r="S5" s="94">
        <f>AVERAGE(P5:R5)</f>
        <v>20.25</v>
      </c>
      <c r="T5" s="95">
        <f>(O5-S5)</f>
        <v>-6.2800000000000011</v>
      </c>
      <c r="U5" s="142">
        <v>1.2869999999999999E-2</v>
      </c>
      <c r="V5" s="99">
        <v>209.52</v>
      </c>
    </row>
    <row r="6" spans="1:22" ht="15.75" x14ac:dyDescent="0.25">
      <c r="A6" s="100" t="s">
        <v>35</v>
      </c>
      <c r="B6" s="100">
        <v>15.83</v>
      </c>
      <c r="C6" s="101">
        <v>15.79</v>
      </c>
      <c r="D6" s="101">
        <v>15.31</v>
      </c>
      <c r="E6" s="102">
        <f>AVERAGE(B6:D6)</f>
        <v>15.643333333333333</v>
      </c>
      <c r="F6" s="100">
        <v>22.76</v>
      </c>
      <c r="G6" s="103">
        <v>22.78</v>
      </c>
      <c r="H6" s="101">
        <v>22.83</v>
      </c>
      <c r="I6" s="102">
        <f>AVERAGE(F6:H6)</f>
        <v>22.790000000000003</v>
      </c>
      <c r="J6" s="95">
        <f t="shared" ref="J6:J17" si="0">(E6-I6)</f>
        <v>-7.1466666666666701</v>
      </c>
      <c r="K6" s="104">
        <v>7.0410000000000004E-3</v>
      </c>
      <c r="L6" s="100">
        <v>14.01</v>
      </c>
      <c r="M6" s="101">
        <v>13.77</v>
      </c>
      <c r="N6" s="101">
        <v>14.05</v>
      </c>
      <c r="O6" s="102">
        <f>AVERAGE(L6:N6)</f>
        <v>13.943333333333333</v>
      </c>
      <c r="P6" s="100">
        <v>19.059999999999999</v>
      </c>
      <c r="Q6" s="103">
        <v>21</v>
      </c>
      <c r="R6" s="101">
        <v>20.23</v>
      </c>
      <c r="S6" s="102">
        <f>AVERAGE(P6:R6)</f>
        <v>20.096666666666668</v>
      </c>
      <c r="T6" s="143">
        <f t="shared" ref="T6:T7" si="1">(O6-S6)</f>
        <v>-6.1533333333333342</v>
      </c>
      <c r="U6" s="144">
        <v>1.4080000000000001E-2</v>
      </c>
      <c r="V6" s="106">
        <v>100</v>
      </c>
    </row>
    <row r="7" spans="1:22" ht="15.75" x14ac:dyDescent="0.25">
      <c r="A7" s="100" t="s">
        <v>35</v>
      </c>
      <c r="B7" s="100">
        <v>15.21</v>
      </c>
      <c r="C7" s="101">
        <v>15.36</v>
      </c>
      <c r="D7" s="101">
        <v>15.11</v>
      </c>
      <c r="E7" s="102">
        <f>AVERAGE(B7:D7)</f>
        <v>15.226666666666667</v>
      </c>
      <c r="F7" s="100">
        <v>23.37</v>
      </c>
      <c r="G7" s="101">
        <v>23.22</v>
      </c>
      <c r="H7" s="101">
        <v>20.87</v>
      </c>
      <c r="I7" s="102">
        <f>AVERAGE(F7:H7)</f>
        <v>22.486666666666668</v>
      </c>
      <c r="J7" s="95">
        <f t="shared" si="0"/>
        <v>-7.2600000000000016</v>
      </c>
      <c r="K7" s="104">
        <v>6.5240000000000003E-3</v>
      </c>
      <c r="L7" s="100">
        <v>14.31</v>
      </c>
      <c r="M7" s="101">
        <v>13.76</v>
      </c>
      <c r="N7" s="101">
        <v>14.15</v>
      </c>
      <c r="O7" s="102">
        <f>AVERAGE(L7:N7)</f>
        <v>14.073333333333332</v>
      </c>
      <c r="P7" s="100">
        <v>19.45</v>
      </c>
      <c r="Q7" s="101">
        <v>20.22</v>
      </c>
      <c r="R7" s="101">
        <v>20.87</v>
      </c>
      <c r="S7" s="102">
        <f>AVERAGE(P7:R7)</f>
        <v>20.180000000000003</v>
      </c>
      <c r="T7" s="143">
        <f t="shared" si="1"/>
        <v>-6.1066666666666709</v>
      </c>
      <c r="U7" s="144">
        <v>1.448E-2</v>
      </c>
      <c r="V7" s="106">
        <v>121.95</v>
      </c>
    </row>
    <row r="8" spans="1:22" ht="15.75" x14ac:dyDescent="0.25">
      <c r="A8" s="107">
        <v>1</v>
      </c>
      <c r="B8" s="108">
        <v>13.63</v>
      </c>
      <c r="C8" s="109">
        <v>13.17</v>
      </c>
      <c r="D8" s="109">
        <v>12.76</v>
      </c>
      <c r="E8" s="102">
        <f>AVERAGE(B8:D8)</f>
        <v>13.186666666666667</v>
      </c>
      <c r="F8" s="108">
        <v>20.81</v>
      </c>
      <c r="G8" s="109">
        <v>20.14</v>
      </c>
      <c r="H8" s="109">
        <v>20.55</v>
      </c>
      <c r="I8" s="112">
        <f>AVERAGE(F8:H8)</f>
        <v>20.5</v>
      </c>
      <c r="J8" s="95">
        <f t="shared" si="0"/>
        <v>-7.3133333333333326</v>
      </c>
      <c r="K8" s="104">
        <v>6.3019E-3</v>
      </c>
      <c r="L8" s="108">
        <v>12.63</v>
      </c>
      <c r="M8" s="109">
        <v>13.07</v>
      </c>
      <c r="N8" s="109">
        <v>12.76</v>
      </c>
      <c r="O8" s="102">
        <f>AVERAGE(L8:N8)</f>
        <v>12.82</v>
      </c>
      <c r="P8" s="108">
        <v>19.96</v>
      </c>
      <c r="Q8" s="109">
        <v>20.02</v>
      </c>
      <c r="R8" s="109">
        <v>20.05</v>
      </c>
      <c r="S8" s="112">
        <f>AVERAGE(P8:R8)</f>
        <v>20.010000000000002</v>
      </c>
      <c r="T8" s="145">
        <v>-7.19</v>
      </c>
      <c r="U8" s="144">
        <v>6.8479999999999999E-3</v>
      </c>
      <c r="V8" s="106">
        <v>8.67</v>
      </c>
    </row>
    <row r="9" spans="1:22" ht="15.75" x14ac:dyDescent="0.25">
      <c r="A9" s="107">
        <v>9</v>
      </c>
      <c r="B9" s="108">
        <v>16.989999999999998</v>
      </c>
      <c r="C9" s="109">
        <v>16.41</v>
      </c>
      <c r="D9" s="109">
        <v>16.71</v>
      </c>
      <c r="E9" s="102">
        <f>AVERAGE(B9:D9)</f>
        <v>16.703333333333333</v>
      </c>
      <c r="F9" s="108">
        <v>23.07</v>
      </c>
      <c r="G9" s="109">
        <v>23.99</v>
      </c>
      <c r="H9" s="109">
        <v>23.39</v>
      </c>
      <c r="I9" s="110">
        <f>AVERAGE(F9:H9)</f>
        <v>23.483333333333334</v>
      </c>
      <c r="J9" s="95">
        <f t="shared" si="0"/>
        <v>-6.7800000000000011</v>
      </c>
      <c r="K9" s="104">
        <v>9.0989999999999994E-3</v>
      </c>
      <c r="L9" s="108">
        <v>16.52</v>
      </c>
      <c r="M9" s="109">
        <v>17.11</v>
      </c>
      <c r="N9" s="109">
        <v>16.84</v>
      </c>
      <c r="O9" s="102">
        <f t="shared" ref="O9:O17" si="2">AVERAGE(L9:N9)</f>
        <v>16.823333333333334</v>
      </c>
      <c r="P9" s="108">
        <v>23.07</v>
      </c>
      <c r="Q9" s="109">
        <v>21.99</v>
      </c>
      <c r="R9" s="109">
        <v>22.09</v>
      </c>
      <c r="S9" s="110">
        <f>AVERAGE(P9:R9)</f>
        <v>22.383333333333336</v>
      </c>
      <c r="T9" s="143">
        <f>(O9-S9)</f>
        <v>-5.5600000000000023</v>
      </c>
      <c r="U9" s="144">
        <v>2.12E-2</v>
      </c>
      <c r="V9" s="106">
        <v>132.99</v>
      </c>
    </row>
    <row r="10" spans="1:22" ht="15.75" x14ac:dyDescent="0.25">
      <c r="A10" s="107">
        <v>13</v>
      </c>
      <c r="B10" s="108">
        <v>14.38</v>
      </c>
      <c r="C10" s="109">
        <v>14.85</v>
      </c>
      <c r="D10" s="109">
        <v>13.81</v>
      </c>
      <c r="E10" s="102">
        <f t="shared" ref="E10:E16" si="3">AVERAGE(B10:D10)</f>
        <v>14.346666666666666</v>
      </c>
      <c r="F10" s="108">
        <v>22.24</v>
      </c>
      <c r="G10" s="109">
        <v>22.04</v>
      </c>
      <c r="H10" s="109">
        <v>22.26</v>
      </c>
      <c r="I10" s="110">
        <f t="shared" ref="I10:I17" si="4">AVERAGE(F10:H10)</f>
        <v>22.180000000000003</v>
      </c>
      <c r="J10" s="95">
        <f t="shared" si="0"/>
        <v>-7.8333333333333375</v>
      </c>
      <c r="K10" s="104">
        <v>4.3949999999999996E-3</v>
      </c>
      <c r="L10" s="108">
        <v>12.88</v>
      </c>
      <c r="M10" s="109">
        <v>12.85</v>
      </c>
      <c r="N10" s="109">
        <v>11.81</v>
      </c>
      <c r="O10" s="102">
        <f t="shared" si="2"/>
        <v>12.513333333333334</v>
      </c>
      <c r="P10" s="108">
        <v>22.24</v>
      </c>
      <c r="Q10" s="109">
        <v>21.04</v>
      </c>
      <c r="R10" s="109">
        <v>22.26</v>
      </c>
      <c r="S10" s="110">
        <f t="shared" ref="S10:S17" si="5">AVERAGE(P10:R10)</f>
        <v>21.846666666666668</v>
      </c>
      <c r="T10" s="143">
        <f>(O10-S10)</f>
        <v>-9.3333333333333339</v>
      </c>
      <c r="U10" s="144">
        <v>1.5499999999999999E-3</v>
      </c>
      <c r="V10" s="106">
        <v>-64.73</v>
      </c>
    </row>
    <row r="11" spans="1:22" ht="15.75" x14ac:dyDescent="0.25">
      <c r="A11" s="107">
        <v>15</v>
      </c>
      <c r="B11" s="108">
        <v>15.32</v>
      </c>
      <c r="C11" s="109">
        <v>15.07</v>
      </c>
      <c r="D11" s="111">
        <v>15.1</v>
      </c>
      <c r="E11" s="102">
        <f t="shared" si="3"/>
        <v>15.163333333333334</v>
      </c>
      <c r="F11" s="108">
        <v>24.73</v>
      </c>
      <c r="G11" s="109">
        <v>24.59</v>
      </c>
      <c r="H11" s="109">
        <v>24.16</v>
      </c>
      <c r="I11" s="110">
        <f t="shared" si="4"/>
        <v>24.493333333333336</v>
      </c>
      <c r="J11" s="95">
        <f t="shared" si="0"/>
        <v>-9.3300000000000018</v>
      </c>
      <c r="K11" s="104">
        <v>1.554E-3</v>
      </c>
      <c r="L11" s="108">
        <v>11.92</v>
      </c>
      <c r="M11" s="109">
        <v>11.97</v>
      </c>
      <c r="N11" s="111">
        <v>12.1</v>
      </c>
      <c r="O11" s="102">
        <f t="shared" si="2"/>
        <v>11.996666666666668</v>
      </c>
      <c r="P11" s="108">
        <v>19.739999999999998</v>
      </c>
      <c r="Q11" s="109">
        <v>19.59</v>
      </c>
      <c r="R11" s="109">
        <v>19.68</v>
      </c>
      <c r="S11" s="112">
        <f t="shared" si="5"/>
        <v>19.669999999999998</v>
      </c>
      <c r="T11" s="145">
        <v>-7.67</v>
      </c>
      <c r="U11" s="144">
        <v>4.9100000000000003E-3</v>
      </c>
      <c r="V11" s="106">
        <v>215.96</v>
      </c>
    </row>
    <row r="12" spans="1:22" ht="15.75" x14ac:dyDescent="0.25">
      <c r="A12" s="107">
        <v>16</v>
      </c>
      <c r="B12" s="108">
        <v>14.21</v>
      </c>
      <c r="C12" s="111">
        <v>14.8</v>
      </c>
      <c r="D12" s="111">
        <v>14.11</v>
      </c>
      <c r="E12" s="102">
        <f t="shared" si="3"/>
        <v>14.373333333333335</v>
      </c>
      <c r="F12" s="108">
        <v>23.39</v>
      </c>
      <c r="G12" s="109">
        <v>23.95</v>
      </c>
      <c r="H12" s="109">
        <v>23.22</v>
      </c>
      <c r="I12" s="110">
        <f t="shared" si="4"/>
        <v>23.52</v>
      </c>
      <c r="J12" s="95">
        <f t="shared" si="0"/>
        <v>-9.1466666666666647</v>
      </c>
      <c r="K12" s="104">
        <v>1.7600000000000001E-3</v>
      </c>
      <c r="L12" s="108">
        <v>11.86</v>
      </c>
      <c r="M12" s="111">
        <v>11.8</v>
      </c>
      <c r="N12" s="111">
        <v>11.9</v>
      </c>
      <c r="O12" s="102">
        <f t="shared" si="2"/>
        <v>11.853333333333333</v>
      </c>
      <c r="P12" s="108">
        <v>20.079999999999998</v>
      </c>
      <c r="Q12" s="109">
        <v>19.93</v>
      </c>
      <c r="R12" s="109">
        <v>20.09</v>
      </c>
      <c r="S12" s="110">
        <f t="shared" si="5"/>
        <v>20.033333333333331</v>
      </c>
      <c r="T12" s="145">
        <v>-8.18</v>
      </c>
      <c r="U12" s="144">
        <v>3.4480000000000001E-3</v>
      </c>
      <c r="V12" s="106">
        <v>95.91</v>
      </c>
    </row>
    <row r="13" spans="1:22" ht="15.75" x14ac:dyDescent="0.25">
      <c r="A13" s="107">
        <v>17</v>
      </c>
      <c r="B13" s="108">
        <v>16.350000000000001</v>
      </c>
      <c r="C13" s="109">
        <v>16.170000000000002</v>
      </c>
      <c r="D13" s="109">
        <v>16.23</v>
      </c>
      <c r="E13" s="102">
        <f t="shared" si="3"/>
        <v>16.25</v>
      </c>
      <c r="F13" s="108">
        <v>22.83</v>
      </c>
      <c r="G13" s="109">
        <v>22.57</v>
      </c>
      <c r="H13" s="109">
        <v>22.43</v>
      </c>
      <c r="I13" s="110">
        <f t="shared" si="4"/>
        <v>22.61</v>
      </c>
      <c r="J13" s="95">
        <f t="shared" si="0"/>
        <v>-6.3599999999999994</v>
      </c>
      <c r="K13" s="104">
        <v>1.2174000000000001E-2</v>
      </c>
      <c r="L13" s="108">
        <v>13.65</v>
      </c>
      <c r="M13" s="109">
        <v>13.17</v>
      </c>
      <c r="N13" s="109">
        <v>13.76</v>
      </c>
      <c r="O13" s="102">
        <f t="shared" si="2"/>
        <v>13.526666666666666</v>
      </c>
      <c r="P13" s="108">
        <v>18.96</v>
      </c>
      <c r="Q13" s="109">
        <v>18.05</v>
      </c>
      <c r="R13" s="109">
        <v>18.75</v>
      </c>
      <c r="S13" s="110">
        <f t="shared" si="5"/>
        <v>18.58666666666667</v>
      </c>
      <c r="T13" s="145">
        <v>-5.0599999999999996</v>
      </c>
      <c r="U13" s="144">
        <v>2.9977E-2</v>
      </c>
      <c r="V13" s="106">
        <v>146.24</v>
      </c>
    </row>
    <row r="14" spans="1:22" ht="15.75" x14ac:dyDescent="0.25">
      <c r="A14" s="107">
        <v>18</v>
      </c>
      <c r="B14" s="108">
        <v>16.510000000000002</v>
      </c>
      <c r="C14" s="109">
        <v>16.22</v>
      </c>
      <c r="D14" s="109">
        <v>16.149999999999999</v>
      </c>
      <c r="E14" s="102">
        <f t="shared" si="3"/>
        <v>16.293333333333333</v>
      </c>
      <c r="F14" s="108">
        <v>24.36</v>
      </c>
      <c r="G14" s="109">
        <v>24.09</v>
      </c>
      <c r="H14" s="109">
        <v>23.1</v>
      </c>
      <c r="I14" s="110">
        <f t="shared" si="4"/>
        <v>23.850000000000005</v>
      </c>
      <c r="J14" s="95">
        <f t="shared" si="0"/>
        <v>-7.556666666666672</v>
      </c>
      <c r="K14" s="104">
        <v>5.2989999999999999E-3</v>
      </c>
      <c r="L14" s="108">
        <v>13.52</v>
      </c>
      <c r="M14" s="109">
        <v>13.11</v>
      </c>
      <c r="N14" s="109">
        <v>13.15</v>
      </c>
      <c r="O14" s="102">
        <f t="shared" si="2"/>
        <v>13.26</v>
      </c>
      <c r="P14" s="108">
        <v>19.059999999999999</v>
      </c>
      <c r="Q14" s="109">
        <v>19.09</v>
      </c>
      <c r="R14" s="109">
        <v>20.190000000000001</v>
      </c>
      <c r="S14" s="110">
        <f t="shared" si="5"/>
        <v>19.446666666666669</v>
      </c>
      <c r="T14" s="143">
        <f>(O14-S14)</f>
        <v>-6.1866666666666692</v>
      </c>
      <c r="U14" s="144">
        <v>1.37E-2</v>
      </c>
      <c r="V14" s="106">
        <v>158.54</v>
      </c>
    </row>
    <row r="15" spans="1:22" ht="15.75" x14ac:dyDescent="0.25">
      <c r="A15" s="107">
        <v>25</v>
      </c>
      <c r="B15" s="108">
        <v>14.88</v>
      </c>
      <c r="C15" s="109">
        <v>14.39</v>
      </c>
      <c r="D15" s="109">
        <v>14.01</v>
      </c>
      <c r="E15" s="102">
        <f t="shared" si="3"/>
        <v>14.426666666666668</v>
      </c>
      <c r="F15" s="108">
        <v>22.34</v>
      </c>
      <c r="G15" s="109">
        <v>21.84</v>
      </c>
      <c r="H15" s="109">
        <v>22.26</v>
      </c>
      <c r="I15" s="110">
        <f t="shared" si="4"/>
        <v>22.146666666666665</v>
      </c>
      <c r="J15" s="95">
        <f t="shared" si="0"/>
        <v>-7.7199999999999971</v>
      </c>
      <c r="K15" s="104">
        <v>4.7419999999999997E-3</v>
      </c>
      <c r="L15" s="108">
        <v>13.88</v>
      </c>
      <c r="M15" s="109">
        <v>13.05</v>
      </c>
      <c r="N15" s="109">
        <v>13.81</v>
      </c>
      <c r="O15" s="102">
        <f t="shared" si="2"/>
        <v>13.58</v>
      </c>
      <c r="P15" s="108">
        <v>21.34</v>
      </c>
      <c r="Q15" s="109">
        <v>20.84</v>
      </c>
      <c r="R15" s="109">
        <v>21.26</v>
      </c>
      <c r="S15" s="110">
        <f t="shared" si="5"/>
        <v>21.146666666666665</v>
      </c>
      <c r="T15" s="145">
        <v>-7.57</v>
      </c>
      <c r="U15" s="144">
        <v>5.2630000000000003E-3</v>
      </c>
      <c r="V15" s="106">
        <v>10.99</v>
      </c>
    </row>
    <row r="16" spans="1:22" ht="15.75" x14ac:dyDescent="0.25">
      <c r="A16" s="107">
        <v>26</v>
      </c>
      <c r="B16" s="108">
        <v>15.07</v>
      </c>
      <c r="C16" s="109">
        <v>15.8</v>
      </c>
      <c r="D16" s="111">
        <v>14.71</v>
      </c>
      <c r="E16" s="102">
        <f t="shared" si="3"/>
        <v>15.193333333333333</v>
      </c>
      <c r="F16" s="108">
        <v>22.44</v>
      </c>
      <c r="G16" s="109">
        <v>22.59</v>
      </c>
      <c r="H16" s="111">
        <v>22.09</v>
      </c>
      <c r="I16" s="110">
        <f t="shared" si="4"/>
        <v>22.373333333333335</v>
      </c>
      <c r="J16" s="95">
        <f t="shared" si="0"/>
        <v>-7.1800000000000015</v>
      </c>
      <c r="K16" s="104">
        <v>6.8960000000000002E-3</v>
      </c>
      <c r="L16" s="108">
        <v>13.92</v>
      </c>
      <c r="M16" s="109">
        <v>12.88</v>
      </c>
      <c r="N16" s="111">
        <v>13.1</v>
      </c>
      <c r="O16" s="102">
        <f t="shared" si="2"/>
        <v>13.299999999999999</v>
      </c>
      <c r="P16" s="108">
        <v>19.440000000000001</v>
      </c>
      <c r="Q16" s="109">
        <v>19.53</v>
      </c>
      <c r="R16" s="111">
        <v>19.899999999999999</v>
      </c>
      <c r="S16" s="110">
        <f t="shared" si="5"/>
        <v>19.623333333333331</v>
      </c>
      <c r="T16" s="145">
        <v>-6.32</v>
      </c>
      <c r="U16" s="144">
        <v>1.2517E-2</v>
      </c>
      <c r="V16" s="106">
        <v>81.510000000000005</v>
      </c>
    </row>
    <row r="17" spans="1:22" ht="16.5" thickBot="1" x14ac:dyDescent="0.3">
      <c r="A17" s="113">
        <v>34</v>
      </c>
      <c r="B17" s="114">
        <v>16.96</v>
      </c>
      <c r="C17" s="115">
        <v>16.8</v>
      </c>
      <c r="D17" s="115">
        <v>16.77</v>
      </c>
      <c r="E17" s="116">
        <f>AVERAGE(B17:D17)</f>
        <v>16.843333333333334</v>
      </c>
      <c r="F17" s="114">
        <v>23.08</v>
      </c>
      <c r="G17" s="117">
        <v>23.96</v>
      </c>
      <c r="H17" s="117">
        <v>23.46</v>
      </c>
      <c r="I17" s="118">
        <f t="shared" si="4"/>
        <v>23.5</v>
      </c>
      <c r="J17" s="95">
        <f t="shared" si="0"/>
        <v>-6.6566666666666663</v>
      </c>
      <c r="K17" s="119">
        <v>9.8887000000000003E-3</v>
      </c>
      <c r="L17" s="114">
        <v>14.96</v>
      </c>
      <c r="M17" s="115">
        <v>14.8</v>
      </c>
      <c r="N17" s="115">
        <v>14.77</v>
      </c>
      <c r="O17" s="116">
        <f t="shared" si="2"/>
        <v>14.843333333333334</v>
      </c>
      <c r="P17" s="114">
        <v>21.08</v>
      </c>
      <c r="Q17" s="117">
        <v>19.93</v>
      </c>
      <c r="R17" s="117">
        <v>19.09</v>
      </c>
      <c r="S17" s="118">
        <f t="shared" si="5"/>
        <v>20.033333333333331</v>
      </c>
      <c r="T17" s="146">
        <f>(O17-S17)</f>
        <v>-5.1899999999999977</v>
      </c>
      <c r="U17" s="147">
        <v>2.7394000000000002E-2</v>
      </c>
      <c r="V17" s="106">
        <v>177.02</v>
      </c>
    </row>
    <row r="18" spans="1:22" x14ac:dyDescent="0.25">
      <c r="A18" s="345" t="s">
        <v>36</v>
      </c>
      <c r="B18" s="346"/>
      <c r="C18" s="346"/>
      <c r="D18" s="346"/>
      <c r="E18" s="346"/>
      <c r="F18" s="127"/>
      <c r="G18" s="127"/>
      <c r="H18" s="127"/>
      <c r="I18" s="127"/>
      <c r="J18" s="127"/>
      <c r="K18" s="135">
        <f>AVERAGE(K8:K17)</f>
        <v>6.2109599999999997E-3</v>
      </c>
      <c r="L18" s="127"/>
      <c r="M18" s="127"/>
      <c r="N18" s="127"/>
      <c r="O18" s="127"/>
      <c r="P18" s="127"/>
      <c r="Q18" s="127"/>
      <c r="R18" s="127"/>
      <c r="S18" s="127"/>
      <c r="T18" s="127"/>
      <c r="U18" s="135">
        <f>AVERAGE(U8:U17)</f>
        <v>1.26807E-2</v>
      </c>
      <c r="V18" s="148">
        <f>AVERAGE(V8:V17)</f>
        <v>96.309999999999988</v>
      </c>
    </row>
    <row r="19" spans="1:22" ht="15.75" x14ac:dyDescent="0.25">
      <c r="A19" s="332" t="s">
        <v>37</v>
      </c>
      <c r="B19" s="333"/>
      <c r="C19" s="333"/>
      <c r="D19" s="333"/>
      <c r="E19" s="333"/>
      <c r="F19" s="127"/>
      <c r="G19" s="127"/>
      <c r="H19" s="127"/>
      <c r="I19" s="127"/>
      <c r="J19" s="127"/>
      <c r="K19" s="127"/>
      <c r="L19" s="127"/>
      <c r="M19" s="127"/>
      <c r="N19" s="127"/>
      <c r="O19" s="127"/>
      <c r="P19" s="127"/>
      <c r="Q19" s="127"/>
      <c r="R19" s="127"/>
      <c r="S19" s="127"/>
      <c r="T19" s="127"/>
      <c r="U19" s="127"/>
      <c r="V19" s="149"/>
    </row>
    <row r="20" spans="1:22" x14ac:dyDescent="0.25">
      <c r="A20" s="334" t="s">
        <v>38</v>
      </c>
      <c r="B20" s="335"/>
      <c r="C20" s="335"/>
      <c r="D20" s="335"/>
      <c r="E20" s="335"/>
      <c r="F20" s="127"/>
      <c r="G20" s="127"/>
      <c r="H20" s="127"/>
      <c r="I20" s="127"/>
      <c r="J20" s="127"/>
      <c r="K20" s="127"/>
      <c r="L20" s="127"/>
      <c r="M20" s="127"/>
      <c r="N20" s="127"/>
      <c r="O20" s="127"/>
      <c r="P20" s="127"/>
      <c r="Q20" s="127"/>
      <c r="R20" s="127"/>
      <c r="S20" s="127"/>
      <c r="T20" s="127"/>
      <c r="U20" s="127"/>
      <c r="V20" s="128"/>
    </row>
    <row r="21" spans="1:22" ht="19.5" thickBot="1" x14ac:dyDescent="0.3">
      <c r="A21" s="336" t="s">
        <v>39</v>
      </c>
      <c r="B21" s="337"/>
      <c r="C21" s="337"/>
      <c r="D21" s="337"/>
      <c r="E21" s="337"/>
      <c r="F21" s="337"/>
      <c r="G21" s="337"/>
      <c r="H21" s="337"/>
      <c r="I21" s="337"/>
      <c r="J21" s="337"/>
      <c r="K21" s="129"/>
      <c r="L21" s="129"/>
      <c r="M21" s="129"/>
      <c r="N21" s="129"/>
      <c r="O21" s="129"/>
      <c r="P21" s="129"/>
      <c r="Q21" s="129"/>
      <c r="R21" s="129"/>
      <c r="S21" s="129"/>
      <c r="T21" s="129"/>
      <c r="U21" s="129"/>
      <c r="V21" s="130"/>
    </row>
  </sheetData>
  <mergeCells count="11">
    <mergeCell ref="A18:E18"/>
    <mergeCell ref="A19:E19"/>
    <mergeCell ref="A20:E20"/>
    <mergeCell ref="A21:J21"/>
    <mergeCell ref="A1:U1"/>
    <mergeCell ref="B2:K2"/>
    <mergeCell ref="L2:U2"/>
    <mergeCell ref="B3:E3"/>
    <mergeCell ref="F3:I3"/>
    <mergeCell ref="L3:O3"/>
    <mergeCell ref="P3:S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topLeftCell="D1" workbookViewId="0">
      <selection activeCell="K20" sqref="K20"/>
    </sheetView>
  </sheetViews>
  <sheetFormatPr defaultRowHeight="15" x14ac:dyDescent="0.25"/>
  <cols>
    <col min="22" max="22" width="18.28515625" customWidth="1"/>
  </cols>
  <sheetData>
    <row r="1" spans="1:22" ht="17.25" x14ac:dyDescent="0.3">
      <c r="A1" s="354" t="s">
        <v>45</v>
      </c>
      <c r="B1" s="355"/>
      <c r="C1" s="355"/>
      <c r="D1" s="355"/>
      <c r="E1" s="355"/>
      <c r="F1" s="355"/>
      <c r="G1" s="355"/>
      <c r="H1" s="355"/>
      <c r="I1" s="355"/>
      <c r="J1" s="355"/>
      <c r="K1" s="355"/>
      <c r="L1" s="355"/>
      <c r="M1" s="355"/>
      <c r="N1" s="355"/>
      <c r="O1" s="355"/>
      <c r="P1" s="355"/>
      <c r="Q1" s="355"/>
      <c r="R1" s="355"/>
      <c r="S1" s="355"/>
      <c r="T1" s="355"/>
      <c r="U1" s="355"/>
      <c r="V1" s="356"/>
    </row>
    <row r="2" spans="1:22" ht="17.25" x14ac:dyDescent="0.3">
      <c r="A2" s="138"/>
      <c r="B2" s="351" t="s">
        <v>42</v>
      </c>
      <c r="C2" s="351"/>
      <c r="D2" s="351"/>
      <c r="E2" s="351"/>
      <c r="F2" s="351"/>
      <c r="G2" s="351"/>
      <c r="H2" s="351"/>
      <c r="I2" s="351"/>
      <c r="J2" s="351"/>
      <c r="K2" s="351"/>
      <c r="L2" s="352" t="s">
        <v>43</v>
      </c>
      <c r="M2" s="352"/>
      <c r="N2" s="352"/>
      <c r="O2" s="352"/>
      <c r="P2" s="352"/>
      <c r="Q2" s="352"/>
      <c r="R2" s="352"/>
      <c r="S2" s="352"/>
      <c r="T2" s="352"/>
      <c r="U2" s="353"/>
      <c r="V2" s="150"/>
    </row>
    <row r="3" spans="1:22" ht="16.5" thickBot="1" x14ac:dyDescent="0.3">
      <c r="A3" s="81"/>
      <c r="B3" s="344" t="s">
        <v>25</v>
      </c>
      <c r="C3" s="344"/>
      <c r="D3" s="344"/>
      <c r="E3" s="344"/>
      <c r="F3" s="344" t="s">
        <v>26</v>
      </c>
      <c r="G3" s="344"/>
      <c r="H3" s="344"/>
      <c r="I3" s="344"/>
      <c r="J3" s="82"/>
      <c r="K3" s="83"/>
      <c r="L3" s="344" t="s">
        <v>25</v>
      </c>
      <c r="M3" s="344"/>
      <c r="N3" s="344"/>
      <c r="O3" s="344"/>
      <c r="P3" s="344" t="s">
        <v>26</v>
      </c>
      <c r="Q3" s="344"/>
      <c r="R3" s="344"/>
      <c r="S3" s="344"/>
      <c r="T3" s="82"/>
      <c r="U3" s="140"/>
      <c r="V3" s="150"/>
    </row>
    <row r="4" spans="1:22" ht="18.75" thickBot="1" x14ac:dyDescent="0.3">
      <c r="A4" s="86" t="s">
        <v>27</v>
      </c>
      <c r="B4" s="87" t="s">
        <v>28</v>
      </c>
      <c r="C4" s="87" t="s">
        <v>29</v>
      </c>
      <c r="D4" s="87" t="s">
        <v>30</v>
      </c>
      <c r="E4" s="87" t="s">
        <v>31</v>
      </c>
      <c r="F4" s="87" t="s">
        <v>28</v>
      </c>
      <c r="G4" s="87" t="s">
        <v>29</v>
      </c>
      <c r="H4" s="87" t="s">
        <v>30</v>
      </c>
      <c r="I4" s="87" t="s">
        <v>31</v>
      </c>
      <c r="J4" s="88" t="s">
        <v>32</v>
      </c>
      <c r="K4" s="89" t="s">
        <v>33</v>
      </c>
      <c r="L4" s="87" t="s">
        <v>28</v>
      </c>
      <c r="M4" s="87" t="s">
        <v>29</v>
      </c>
      <c r="N4" s="87" t="s">
        <v>30</v>
      </c>
      <c r="O4" s="87" t="s">
        <v>31</v>
      </c>
      <c r="P4" s="87" t="s">
        <v>28</v>
      </c>
      <c r="Q4" s="87" t="s">
        <v>29</v>
      </c>
      <c r="R4" s="87" t="s">
        <v>30</v>
      </c>
      <c r="S4" s="87" t="s">
        <v>31</v>
      </c>
      <c r="T4" s="88" t="s">
        <v>32</v>
      </c>
      <c r="U4" s="90" t="s">
        <v>33</v>
      </c>
      <c r="V4" s="91" t="s">
        <v>40</v>
      </c>
    </row>
    <row r="5" spans="1:22" ht="15.75" x14ac:dyDescent="0.25">
      <c r="A5" s="92" t="s">
        <v>35</v>
      </c>
      <c r="B5" s="92">
        <v>15.19</v>
      </c>
      <c r="C5" s="93">
        <v>15.21</v>
      </c>
      <c r="D5" s="93">
        <v>15.9</v>
      </c>
      <c r="E5" s="94">
        <f>AVERAGE(B5:D5)</f>
        <v>15.433333333333332</v>
      </c>
      <c r="F5" s="92">
        <v>23.96</v>
      </c>
      <c r="G5" s="93">
        <v>23.97</v>
      </c>
      <c r="H5" s="93">
        <v>23.99</v>
      </c>
      <c r="I5" s="94">
        <f t="shared" ref="I5:I17" si="0">AVERAGE(F5:H5)</f>
        <v>23.973333333333333</v>
      </c>
      <c r="J5" s="95">
        <f>(E5-I5)</f>
        <v>-8.5400000000000009</v>
      </c>
      <c r="K5" s="96">
        <v>2.6870000000000002E-3</v>
      </c>
      <c r="L5" s="92">
        <v>12.99</v>
      </c>
      <c r="M5" s="93">
        <v>13.32</v>
      </c>
      <c r="N5" s="93">
        <v>13.86</v>
      </c>
      <c r="O5" s="151">
        <f>AVERAGE(L5:N5)</f>
        <v>13.39</v>
      </c>
      <c r="P5" s="92">
        <v>21.07</v>
      </c>
      <c r="Q5" s="93">
        <v>20.48</v>
      </c>
      <c r="R5" s="93">
        <v>19.77</v>
      </c>
      <c r="S5" s="152">
        <f t="shared" ref="S5:S17" si="1">AVERAGE(P5:R5)</f>
        <v>20.439999999999998</v>
      </c>
      <c r="T5" s="153">
        <f>(O5-S5)</f>
        <v>-7.0499999999999972</v>
      </c>
      <c r="U5" s="154">
        <v>7.5500000000000003E-3</v>
      </c>
      <c r="V5" s="155">
        <v>180.1</v>
      </c>
    </row>
    <row r="6" spans="1:22" ht="15.75" x14ac:dyDescent="0.25">
      <c r="A6" s="100" t="s">
        <v>35</v>
      </c>
      <c r="B6" s="100">
        <v>15.81</v>
      </c>
      <c r="C6" s="101">
        <v>15.89</v>
      </c>
      <c r="D6" s="101">
        <v>15.36</v>
      </c>
      <c r="E6" s="102">
        <f>AVERAGE(B6:D6)</f>
        <v>15.686666666666667</v>
      </c>
      <c r="F6" s="100">
        <v>22.76</v>
      </c>
      <c r="G6" s="103">
        <v>22.78</v>
      </c>
      <c r="H6" s="101">
        <v>21.23</v>
      </c>
      <c r="I6" s="102">
        <f t="shared" si="0"/>
        <v>22.256666666666671</v>
      </c>
      <c r="J6" s="95">
        <f t="shared" ref="J6:J17" si="2">(E6-I6)</f>
        <v>-6.5700000000000038</v>
      </c>
      <c r="K6" s="104">
        <v>1.0525E-2</v>
      </c>
      <c r="L6" s="100">
        <v>12.88</v>
      </c>
      <c r="M6" s="101">
        <v>13.02</v>
      </c>
      <c r="N6" s="101">
        <v>13.55</v>
      </c>
      <c r="O6" s="156">
        <f>AVERAGE(L6:N6)</f>
        <v>13.15</v>
      </c>
      <c r="P6" s="100">
        <v>21.15</v>
      </c>
      <c r="Q6" s="101">
        <v>20.079999999999998</v>
      </c>
      <c r="R6" s="101">
        <v>19.170000000000002</v>
      </c>
      <c r="S6" s="157">
        <f t="shared" si="1"/>
        <v>20.133333333333333</v>
      </c>
      <c r="T6" s="158">
        <f t="shared" ref="T6:T7" si="3">(O6-S6)</f>
        <v>-6.9833333333333325</v>
      </c>
      <c r="U6" s="104">
        <v>7.92E-3</v>
      </c>
      <c r="V6" s="159">
        <v>24.75</v>
      </c>
    </row>
    <row r="7" spans="1:22" ht="15.75" x14ac:dyDescent="0.25">
      <c r="A7" s="100" t="s">
        <v>35</v>
      </c>
      <c r="B7" s="100">
        <v>15.23</v>
      </c>
      <c r="C7" s="101">
        <v>15.66</v>
      </c>
      <c r="D7" s="101">
        <v>15.2</v>
      </c>
      <c r="E7" s="102">
        <f>AVERAGE(B7:D7)</f>
        <v>15.363333333333335</v>
      </c>
      <c r="F7" s="100">
        <v>23.37</v>
      </c>
      <c r="G7" s="101">
        <v>23.93</v>
      </c>
      <c r="H7" s="101">
        <v>23.87</v>
      </c>
      <c r="I7" s="102">
        <f t="shared" si="0"/>
        <v>23.723333333333333</v>
      </c>
      <c r="J7" s="95">
        <f t="shared" si="2"/>
        <v>-8.3599999999999977</v>
      </c>
      <c r="K7" s="104">
        <v>3.0439999999999998E-3</v>
      </c>
      <c r="L7" s="100">
        <v>11.99</v>
      </c>
      <c r="M7" s="101">
        <v>13.02</v>
      </c>
      <c r="N7" s="101">
        <v>13.16</v>
      </c>
      <c r="O7" s="102">
        <f>AVERAGE(L7:N7)</f>
        <v>12.723333333333334</v>
      </c>
      <c r="P7" s="100">
        <v>21.03</v>
      </c>
      <c r="Q7" s="101">
        <v>20.58</v>
      </c>
      <c r="R7" s="101">
        <v>19.52</v>
      </c>
      <c r="S7" s="157">
        <f t="shared" si="1"/>
        <v>20.376666666666665</v>
      </c>
      <c r="T7" s="158">
        <f t="shared" si="3"/>
        <v>-7.6533333333333307</v>
      </c>
      <c r="U7" s="104">
        <v>4.9800000000000001E-3</v>
      </c>
      <c r="V7" s="159">
        <v>63.6</v>
      </c>
    </row>
    <row r="8" spans="1:22" ht="15.75" x14ac:dyDescent="0.25">
      <c r="A8" s="107">
        <v>1</v>
      </c>
      <c r="B8" s="108">
        <v>14.55</v>
      </c>
      <c r="C8" s="109">
        <v>14.32</v>
      </c>
      <c r="D8" s="109">
        <v>14.16</v>
      </c>
      <c r="E8" s="102">
        <f>AVERAGE(B8:D8)</f>
        <v>14.343333333333334</v>
      </c>
      <c r="F8" s="108">
        <v>22.81</v>
      </c>
      <c r="G8" s="109">
        <v>22.31</v>
      </c>
      <c r="H8" s="109">
        <v>22.55</v>
      </c>
      <c r="I8" s="112">
        <f t="shared" si="0"/>
        <v>22.556666666666668</v>
      </c>
      <c r="J8" s="95">
        <f t="shared" si="2"/>
        <v>-8.2133333333333347</v>
      </c>
      <c r="K8" s="104">
        <v>3.3771000000000001E-3</v>
      </c>
      <c r="L8" s="108">
        <v>13.93</v>
      </c>
      <c r="M8" s="109">
        <v>13.63</v>
      </c>
      <c r="N8" s="109">
        <v>13.83</v>
      </c>
      <c r="O8" s="160">
        <f>AVERAGE(L8:N8)</f>
        <v>13.796666666666667</v>
      </c>
      <c r="P8" s="161">
        <v>21.45</v>
      </c>
      <c r="Q8" s="162">
        <v>22.45</v>
      </c>
      <c r="R8" s="162">
        <v>21.15</v>
      </c>
      <c r="S8" s="163">
        <f t="shared" si="1"/>
        <v>21.683333333333334</v>
      </c>
      <c r="T8" s="164">
        <v>-7.82</v>
      </c>
      <c r="U8" s="104">
        <v>4.4250000000000001E-3</v>
      </c>
      <c r="V8" s="159">
        <v>31.03</v>
      </c>
    </row>
    <row r="9" spans="1:22" ht="15.75" x14ac:dyDescent="0.25">
      <c r="A9" s="107">
        <v>9</v>
      </c>
      <c r="B9" s="108">
        <v>17.39</v>
      </c>
      <c r="C9" s="109">
        <v>17.11</v>
      </c>
      <c r="D9" s="109">
        <v>16.809999999999999</v>
      </c>
      <c r="E9" s="102">
        <f t="shared" ref="E9:E16" si="4">AVERAGE(B9:D9)</f>
        <v>17.103333333333335</v>
      </c>
      <c r="F9" s="108">
        <v>23.33</v>
      </c>
      <c r="G9" s="109">
        <v>23.99</v>
      </c>
      <c r="H9" s="109">
        <v>23.39</v>
      </c>
      <c r="I9" s="110">
        <f t="shared" si="0"/>
        <v>23.569999999999997</v>
      </c>
      <c r="J9" s="95">
        <f t="shared" si="2"/>
        <v>-6.4666666666666615</v>
      </c>
      <c r="K9" s="104">
        <v>1.1280699999999999E-2</v>
      </c>
      <c r="L9" s="108">
        <v>16.760000000000002</v>
      </c>
      <c r="M9" s="109">
        <v>16.559999999999999</v>
      </c>
      <c r="N9" s="109">
        <v>16.66</v>
      </c>
      <c r="O9" s="160">
        <f t="shared" ref="O9:O12" si="5">AVERAGE(L9:N9)</f>
        <v>16.66</v>
      </c>
      <c r="P9" s="161">
        <v>21.61</v>
      </c>
      <c r="Q9" s="162">
        <v>22.45</v>
      </c>
      <c r="R9" s="162">
        <v>21.15</v>
      </c>
      <c r="S9" s="163">
        <f t="shared" si="1"/>
        <v>21.736666666666668</v>
      </c>
      <c r="T9" s="164">
        <v>-5.08</v>
      </c>
      <c r="U9" s="104">
        <v>2.9564E-2</v>
      </c>
      <c r="V9" s="159">
        <v>162.08000000000001</v>
      </c>
    </row>
    <row r="10" spans="1:22" ht="15.75" x14ac:dyDescent="0.25">
      <c r="A10" s="107">
        <v>13</v>
      </c>
      <c r="B10" s="108">
        <v>14.31</v>
      </c>
      <c r="C10" s="109">
        <v>14.73</v>
      </c>
      <c r="D10" s="109">
        <v>14.21</v>
      </c>
      <c r="E10" s="102">
        <f t="shared" si="4"/>
        <v>14.416666666666666</v>
      </c>
      <c r="F10" s="108">
        <v>22.54</v>
      </c>
      <c r="G10" s="109">
        <v>22.04</v>
      </c>
      <c r="H10" s="109">
        <v>22</v>
      </c>
      <c r="I10" s="110">
        <f t="shared" si="0"/>
        <v>22.193333333333332</v>
      </c>
      <c r="J10" s="95">
        <f t="shared" si="2"/>
        <v>-7.7766666666666655</v>
      </c>
      <c r="K10" s="104">
        <v>4.54974E-3</v>
      </c>
      <c r="L10" s="108">
        <v>21.21</v>
      </c>
      <c r="M10" s="109">
        <v>21.31</v>
      </c>
      <c r="N10" s="109">
        <v>21.11</v>
      </c>
      <c r="O10" s="160">
        <f t="shared" si="5"/>
        <v>21.209999999999997</v>
      </c>
      <c r="P10" s="161">
        <v>27.45</v>
      </c>
      <c r="Q10" s="162">
        <v>27.45</v>
      </c>
      <c r="R10" s="162">
        <v>27.15</v>
      </c>
      <c r="S10" s="163">
        <f t="shared" si="1"/>
        <v>27.349999999999998</v>
      </c>
      <c r="T10" s="164">
        <v>-6.14</v>
      </c>
      <c r="U10" s="104">
        <v>1.418E-2</v>
      </c>
      <c r="V10" s="159">
        <v>211.67</v>
      </c>
    </row>
    <row r="11" spans="1:22" ht="15.75" x14ac:dyDescent="0.25">
      <c r="A11" s="107">
        <v>15</v>
      </c>
      <c r="B11" s="108">
        <v>15.3</v>
      </c>
      <c r="C11" s="109">
        <v>15.27</v>
      </c>
      <c r="D11" s="111">
        <v>15.12</v>
      </c>
      <c r="E11" s="102">
        <f t="shared" si="4"/>
        <v>15.229999999999999</v>
      </c>
      <c r="F11" s="108">
        <v>24.79</v>
      </c>
      <c r="G11" s="109">
        <v>24.9</v>
      </c>
      <c r="H11" s="109">
        <v>24.88</v>
      </c>
      <c r="I11" s="110">
        <f t="shared" si="0"/>
        <v>24.856666666666666</v>
      </c>
      <c r="J11" s="95">
        <f t="shared" si="2"/>
        <v>-9.6266666666666669</v>
      </c>
      <c r="K11" s="104">
        <v>1.26206E-3</v>
      </c>
      <c r="L11" s="108">
        <v>10.87</v>
      </c>
      <c r="M11" s="109">
        <v>10.66</v>
      </c>
      <c r="N11" s="109">
        <v>10.07</v>
      </c>
      <c r="O11" s="160">
        <f t="shared" si="5"/>
        <v>10.533333333333333</v>
      </c>
      <c r="P11" s="161">
        <v>20.45</v>
      </c>
      <c r="Q11" s="162">
        <v>20.25</v>
      </c>
      <c r="R11" s="162">
        <v>19.66</v>
      </c>
      <c r="S11" s="163">
        <f t="shared" si="1"/>
        <v>20.12</v>
      </c>
      <c r="T11" s="164">
        <v>-9.59</v>
      </c>
      <c r="U11" s="104">
        <v>1.2975E-3</v>
      </c>
      <c r="V11" s="159">
        <v>2.81</v>
      </c>
    </row>
    <row r="12" spans="1:22" ht="15.75" x14ac:dyDescent="0.25">
      <c r="A12" s="107">
        <v>16</v>
      </c>
      <c r="B12" s="108">
        <v>14.23</v>
      </c>
      <c r="C12" s="111">
        <v>14.23</v>
      </c>
      <c r="D12" s="111">
        <v>14.52</v>
      </c>
      <c r="E12" s="102">
        <f t="shared" si="4"/>
        <v>14.326666666666668</v>
      </c>
      <c r="F12" s="108">
        <v>23.31</v>
      </c>
      <c r="G12" s="109">
        <v>23.55</v>
      </c>
      <c r="H12" s="109">
        <v>23.31</v>
      </c>
      <c r="I12" s="110">
        <f t="shared" si="0"/>
        <v>23.39</v>
      </c>
      <c r="J12" s="95">
        <f t="shared" si="2"/>
        <v>-9.0633333333333326</v>
      </c>
      <c r="K12" s="104">
        <v>1.8734999999999999E-3</v>
      </c>
      <c r="L12" s="108">
        <v>13.68</v>
      </c>
      <c r="M12" s="109">
        <v>13.78</v>
      </c>
      <c r="N12" s="109">
        <v>13.66</v>
      </c>
      <c r="O12" s="160">
        <f t="shared" si="5"/>
        <v>13.706666666666669</v>
      </c>
      <c r="P12" s="161">
        <v>21.45</v>
      </c>
      <c r="Q12" s="162">
        <v>22.45</v>
      </c>
      <c r="R12" s="162">
        <v>21.15</v>
      </c>
      <c r="S12" s="163">
        <f t="shared" si="1"/>
        <v>21.683333333333334</v>
      </c>
      <c r="T12" s="164">
        <v>-7.97</v>
      </c>
      <c r="U12" s="104">
        <v>3.9880000000000002E-3</v>
      </c>
      <c r="V12" s="159">
        <v>112.86</v>
      </c>
    </row>
    <row r="13" spans="1:22" ht="15.75" x14ac:dyDescent="0.25">
      <c r="A13" s="107">
        <v>17</v>
      </c>
      <c r="B13" s="108">
        <v>16.309999999999999</v>
      </c>
      <c r="C13" s="109">
        <v>16.07</v>
      </c>
      <c r="D13" s="109">
        <v>16.23</v>
      </c>
      <c r="E13" s="102">
        <f t="shared" si="4"/>
        <v>16.203333333333333</v>
      </c>
      <c r="F13" s="108">
        <v>22.89</v>
      </c>
      <c r="G13" s="109">
        <v>22.97</v>
      </c>
      <c r="H13" s="109">
        <v>22.99</v>
      </c>
      <c r="I13" s="110">
        <f>AVERAGE(F13:H13)</f>
        <v>22.95</v>
      </c>
      <c r="J13" s="95">
        <f t="shared" si="2"/>
        <v>-6.7466666666666661</v>
      </c>
      <c r="K13" s="104">
        <v>9.2905999999999996E-3</v>
      </c>
      <c r="L13" s="108">
        <v>12.91</v>
      </c>
      <c r="M13" s="109">
        <v>11.91</v>
      </c>
      <c r="N13" s="109">
        <v>12.01</v>
      </c>
      <c r="O13" s="102">
        <f>AVERAGE(L13:N13)</f>
        <v>12.276666666666666</v>
      </c>
      <c r="P13" s="161">
        <v>19.47</v>
      </c>
      <c r="Q13" s="162">
        <v>19.47</v>
      </c>
      <c r="R13" s="162">
        <v>19.47</v>
      </c>
      <c r="S13" s="163">
        <f t="shared" si="1"/>
        <v>19.47</v>
      </c>
      <c r="T13" s="164">
        <v>-7.19</v>
      </c>
      <c r="U13" s="104">
        <v>6.8479999999999999E-3</v>
      </c>
      <c r="V13" s="159">
        <v>-26.29</v>
      </c>
    </row>
    <row r="14" spans="1:22" ht="15.75" x14ac:dyDescent="0.25">
      <c r="A14" s="107">
        <v>18</v>
      </c>
      <c r="B14" s="108">
        <v>16.510000000000002</v>
      </c>
      <c r="C14" s="109">
        <v>16.22</v>
      </c>
      <c r="D14" s="109">
        <v>16.149999999999999</v>
      </c>
      <c r="E14" s="102">
        <f t="shared" si="4"/>
        <v>16.293333333333333</v>
      </c>
      <c r="F14" s="108">
        <v>24.36</v>
      </c>
      <c r="G14" s="109">
        <v>24.09</v>
      </c>
      <c r="H14" s="109">
        <v>23.1</v>
      </c>
      <c r="I14" s="110">
        <f t="shared" si="0"/>
        <v>23.850000000000005</v>
      </c>
      <c r="J14" s="95">
        <f t="shared" si="2"/>
        <v>-7.556666666666672</v>
      </c>
      <c r="K14" s="104">
        <v>5.2991999999999996E-3</v>
      </c>
      <c r="L14" s="108">
        <v>14.26</v>
      </c>
      <c r="M14" s="109">
        <v>14.36</v>
      </c>
      <c r="N14" s="109">
        <v>14.96</v>
      </c>
      <c r="O14" s="102">
        <f t="shared" ref="O14:O17" si="6">AVERAGE(L14:N14)</f>
        <v>14.526666666666666</v>
      </c>
      <c r="P14" s="161">
        <v>23.17</v>
      </c>
      <c r="Q14" s="162">
        <v>22.87</v>
      </c>
      <c r="R14" s="162">
        <v>22.37</v>
      </c>
      <c r="S14" s="157">
        <f t="shared" si="1"/>
        <v>22.803333333333338</v>
      </c>
      <c r="T14" s="164">
        <v>-8.27</v>
      </c>
      <c r="U14" s="104">
        <v>3.2399999999999998E-3</v>
      </c>
      <c r="V14" s="159">
        <v>-38.86</v>
      </c>
    </row>
    <row r="15" spans="1:22" ht="15.75" x14ac:dyDescent="0.25">
      <c r="A15" s="107">
        <v>25</v>
      </c>
      <c r="B15" s="108">
        <v>14.38</v>
      </c>
      <c r="C15" s="109">
        <v>14.55</v>
      </c>
      <c r="D15" s="109">
        <v>14.23</v>
      </c>
      <c r="E15" s="102">
        <f t="shared" si="4"/>
        <v>14.386666666666665</v>
      </c>
      <c r="F15" s="108">
        <v>22.67</v>
      </c>
      <c r="G15" s="109">
        <v>21.84</v>
      </c>
      <c r="H15" s="109">
        <v>22.96</v>
      </c>
      <c r="I15" s="110">
        <f t="shared" si="0"/>
        <v>22.49</v>
      </c>
      <c r="J15" s="95">
        <f t="shared" si="2"/>
        <v>-8.1033333333333335</v>
      </c>
      <c r="K15" s="104">
        <v>3.6449999999999998E-3</v>
      </c>
      <c r="L15" s="108">
        <v>19.41</v>
      </c>
      <c r="M15" s="109">
        <v>18.41</v>
      </c>
      <c r="N15" s="109">
        <v>19.91</v>
      </c>
      <c r="O15" s="102">
        <f t="shared" si="6"/>
        <v>19.243333333333336</v>
      </c>
      <c r="P15" s="161">
        <v>27.25</v>
      </c>
      <c r="Q15" s="162">
        <v>27.15</v>
      </c>
      <c r="R15" s="162">
        <v>27.55</v>
      </c>
      <c r="S15" s="157">
        <f t="shared" si="1"/>
        <v>27.316666666666666</v>
      </c>
      <c r="T15" s="164">
        <v>-8.08</v>
      </c>
      <c r="U15" s="104">
        <v>3.6960000000000001E-3</v>
      </c>
      <c r="V15" s="159">
        <v>1.4</v>
      </c>
    </row>
    <row r="16" spans="1:22" ht="15.75" x14ac:dyDescent="0.25">
      <c r="A16" s="107">
        <v>26</v>
      </c>
      <c r="B16" s="108">
        <v>15.17</v>
      </c>
      <c r="C16" s="109">
        <v>15.8</v>
      </c>
      <c r="D16" s="111">
        <v>14.91</v>
      </c>
      <c r="E16" s="102">
        <f t="shared" si="4"/>
        <v>15.293333333333331</v>
      </c>
      <c r="F16" s="108">
        <v>22.44</v>
      </c>
      <c r="G16" s="109">
        <v>22.09</v>
      </c>
      <c r="H16" s="111">
        <v>22</v>
      </c>
      <c r="I16" s="110">
        <f>AVERAGE(F16:H16)</f>
        <v>22.176666666666666</v>
      </c>
      <c r="J16" s="95">
        <f t="shared" si="2"/>
        <v>-6.8833333333333346</v>
      </c>
      <c r="K16" s="104">
        <v>8.4899999999999993E-3</v>
      </c>
      <c r="L16" s="108">
        <v>13.27</v>
      </c>
      <c r="M16" s="109">
        <v>13.77</v>
      </c>
      <c r="N16" s="109">
        <v>13.22</v>
      </c>
      <c r="O16" s="102">
        <f t="shared" si="6"/>
        <v>13.42</v>
      </c>
      <c r="P16" s="161">
        <v>19.29</v>
      </c>
      <c r="Q16" s="162">
        <v>19.89</v>
      </c>
      <c r="R16" s="162">
        <v>19.989999999999998</v>
      </c>
      <c r="S16" s="157">
        <f t="shared" si="1"/>
        <v>19.723333333333333</v>
      </c>
      <c r="T16" s="158">
        <v>-6.3</v>
      </c>
      <c r="U16" s="104">
        <v>1.269E-2</v>
      </c>
      <c r="V16" s="159">
        <v>49.47</v>
      </c>
    </row>
    <row r="17" spans="1:22" ht="16.5" thickBot="1" x14ac:dyDescent="0.3">
      <c r="A17" s="113">
        <v>34</v>
      </c>
      <c r="B17" s="114">
        <v>14.46</v>
      </c>
      <c r="C17" s="115">
        <v>14.8</v>
      </c>
      <c r="D17" s="115">
        <v>14.77</v>
      </c>
      <c r="E17" s="116">
        <f>AVERAGE(B17:D17)</f>
        <v>14.676666666666668</v>
      </c>
      <c r="F17" s="114">
        <v>23.08</v>
      </c>
      <c r="G17" s="117">
        <v>23</v>
      </c>
      <c r="H17" s="117">
        <v>23.42</v>
      </c>
      <c r="I17" s="118">
        <f t="shared" si="0"/>
        <v>23.166666666666668</v>
      </c>
      <c r="J17" s="95">
        <f t="shared" si="2"/>
        <v>-8.49</v>
      </c>
      <c r="K17" s="119">
        <v>2.7813E-3</v>
      </c>
      <c r="L17" s="114">
        <v>12.98</v>
      </c>
      <c r="M17" s="117">
        <v>11.08</v>
      </c>
      <c r="N17" s="117">
        <v>11.96</v>
      </c>
      <c r="O17" s="116">
        <f t="shared" si="6"/>
        <v>12.006666666666668</v>
      </c>
      <c r="P17" s="165">
        <v>20.82</v>
      </c>
      <c r="Q17" s="166">
        <v>21.82</v>
      </c>
      <c r="R17" s="166">
        <v>21.92</v>
      </c>
      <c r="S17" s="167">
        <f t="shared" si="1"/>
        <v>21.52</v>
      </c>
      <c r="T17" s="168">
        <v>-9.51</v>
      </c>
      <c r="U17" s="119">
        <v>1.372E-3</v>
      </c>
      <c r="V17" s="159">
        <v>50.67</v>
      </c>
    </row>
    <row r="18" spans="1:22" x14ac:dyDescent="0.25">
      <c r="A18" s="345" t="s">
        <v>36</v>
      </c>
      <c r="B18" s="346"/>
      <c r="C18" s="346"/>
      <c r="D18" s="346"/>
      <c r="E18" s="346"/>
      <c r="F18" s="127"/>
      <c r="G18" s="127"/>
      <c r="H18" s="127"/>
      <c r="I18" s="127"/>
      <c r="J18" s="127"/>
      <c r="K18" s="135">
        <f>AVERAGE(K8:K17)</f>
        <v>5.18492E-3</v>
      </c>
      <c r="L18" s="127"/>
      <c r="M18" s="127"/>
      <c r="N18" s="127"/>
      <c r="O18" s="127"/>
      <c r="P18" s="127"/>
      <c r="Q18" s="127"/>
      <c r="R18" s="127"/>
      <c r="S18" s="127"/>
      <c r="T18" s="127"/>
      <c r="U18" s="135">
        <f>AVERAGE(U8:U17)</f>
        <v>8.1300500000000015E-3</v>
      </c>
      <c r="V18" s="169">
        <f>AVERAGE(V8:V17)</f>
        <v>55.683999999999983</v>
      </c>
    </row>
    <row r="19" spans="1:22" ht="15.75" x14ac:dyDescent="0.25">
      <c r="A19" s="332" t="s">
        <v>37</v>
      </c>
      <c r="B19" s="333"/>
      <c r="C19" s="333"/>
      <c r="D19" s="333"/>
      <c r="E19" s="333"/>
      <c r="F19" s="127"/>
      <c r="G19" s="127"/>
      <c r="H19" s="127"/>
      <c r="I19" s="127"/>
      <c r="J19" s="127"/>
      <c r="K19" s="127"/>
      <c r="L19" s="127"/>
      <c r="M19" s="127"/>
      <c r="N19" s="127"/>
      <c r="O19" s="127"/>
      <c r="P19" s="127"/>
      <c r="Q19" s="127"/>
      <c r="R19" s="127"/>
      <c r="S19" s="127"/>
      <c r="T19" s="127"/>
      <c r="U19" s="127"/>
      <c r="V19" s="128"/>
    </row>
    <row r="20" spans="1:22" x14ac:dyDescent="0.25">
      <c r="A20" s="334" t="s">
        <v>38</v>
      </c>
      <c r="B20" s="335"/>
      <c r="C20" s="335"/>
      <c r="D20" s="335"/>
      <c r="E20" s="335"/>
      <c r="F20" s="127"/>
      <c r="G20" s="127"/>
      <c r="H20" s="127"/>
      <c r="I20" s="127"/>
      <c r="J20" s="127"/>
      <c r="K20" s="127"/>
      <c r="L20" s="127"/>
      <c r="M20" s="127"/>
      <c r="N20" s="127"/>
      <c r="O20" s="127"/>
      <c r="P20" s="127"/>
      <c r="Q20" s="127"/>
      <c r="R20" s="127"/>
      <c r="S20" s="127"/>
      <c r="T20" s="127"/>
      <c r="U20" s="127"/>
      <c r="V20" s="128"/>
    </row>
    <row r="21" spans="1:22" ht="19.5" thickBot="1" x14ac:dyDescent="0.3">
      <c r="A21" s="336" t="s">
        <v>39</v>
      </c>
      <c r="B21" s="337"/>
      <c r="C21" s="337"/>
      <c r="D21" s="337"/>
      <c r="E21" s="337"/>
      <c r="F21" s="337"/>
      <c r="G21" s="337"/>
      <c r="H21" s="337"/>
      <c r="I21" s="337"/>
      <c r="J21" s="337"/>
      <c r="K21" s="129"/>
      <c r="L21" s="129"/>
      <c r="M21" s="129"/>
      <c r="N21" s="129"/>
      <c r="O21" s="129"/>
      <c r="P21" s="129"/>
      <c r="Q21" s="129"/>
      <c r="R21" s="129"/>
      <c r="S21" s="129"/>
      <c r="T21" s="129"/>
      <c r="U21" s="129"/>
      <c r="V21" s="130"/>
    </row>
  </sheetData>
  <mergeCells count="11">
    <mergeCell ref="A18:E18"/>
    <mergeCell ref="A19:E19"/>
    <mergeCell ref="A20:E20"/>
    <mergeCell ref="A21:J21"/>
    <mergeCell ref="A1:V1"/>
    <mergeCell ref="B2:K2"/>
    <mergeCell ref="L2:U2"/>
    <mergeCell ref="B3:E3"/>
    <mergeCell ref="F3:I3"/>
    <mergeCell ref="L3:O3"/>
    <mergeCell ref="P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heet1</vt:lpstr>
      <vt:lpstr>Fig 1A</vt:lpstr>
      <vt:lpstr>Fig 1B</vt:lpstr>
      <vt:lpstr>Fig 1C</vt:lpstr>
      <vt:lpstr>Fig 1D</vt:lpstr>
      <vt:lpstr>Fig 2A -biofilm</vt:lpstr>
      <vt:lpstr>Fig 2A -planktonic</vt:lpstr>
      <vt:lpstr>Fig 2B -biofilm</vt:lpstr>
      <vt:lpstr>Fig 2B - planktonic</vt:lpstr>
      <vt:lpstr>Fig 2C - biofilm</vt:lpstr>
      <vt:lpstr>Fig 2C - planktonic</vt:lpstr>
      <vt:lpstr>Fig 2D - biofilm</vt:lpstr>
      <vt:lpstr>Fig 2D -planktonic</vt:lpstr>
      <vt:lpstr>Fig 4A</vt:lpstr>
      <vt:lpstr>Fig 4B</vt:lpstr>
      <vt:lpstr>Fig 4C</vt:lpstr>
      <vt:lpstr>Fig 4D</vt:lpstr>
    </vt:vector>
  </TitlesOfParts>
  <Company>hom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WAL charles</dc:creator>
  <cp:lastModifiedBy>OLWAL charles</cp:lastModifiedBy>
  <dcterms:created xsi:type="dcterms:W3CDTF">2018-10-21T08:19:07Z</dcterms:created>
  <dcterms:modified xsi:type="dcterms:W3CDTF">2018-11-24T18:30:18Z</dcterms:modified>
</cp:coreProperties>
</file>